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im\Desktop\투고 논문들\Lily_Plos one\"/>
    </mc:Choice>
  </mc:AlternateContent>
  <bookViews>
    <workbookView xWindow="0" yWindow="0" windowWidth="28800" windowHeight="12315"/>
  </bookViews>
  <sheets>
    <sheet name="InDel" sheetId="2" r:id="rId1"/>
  </sheets>
  <definedNames>
    <definedName name="_xlnm._FilterDatabase" localSheetId="0" hidden="1">InDel!$V$2:$V$75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4" i="2" l="1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88" i="2"/>
  <c r="V89" i="2"/>
  <c r="V90" i="2"/>
  <c r="V91" i="2"/>
  <c r="V92" i="2"/>
  <c r="V93" i="2"/>
  <c r="V94" i="2"/>
  <c r="V95" i="2"/>
  <c r="V96" i="2"/>
  <c r="V97" i="2"/>
  <c r="V98" i="2"/>
  <c r="V99" i="2"/>
  <c r="V100" i="2"/>
  <c r="V101" i="2"/>
  <c r="V102" i="2"/>
  <c r="V103" i="2"/>
  <c r="V104" i="2"/>
  <c r="V105" i="2"/>
  <c r="V106" i="2"/>
  <c r="V107" i="2"/>
  <c r="V108" i="2"/>
  <c r="V109" i="2"/>
  <c r="V110" i="2"/>
  <c r="V111" i="2"/>
  <c r="V112" i="2"/>
  <c r="V113" i="2"/>
  <c r="V114" i="2"/>
  <c r="V115" i="2"/>
  <c r="V116" i="2"/>
  <c r="V117" i="2"/>
  <c r="V118" i="2"/>
  <c r="V119" i="2"/>
  <c r="V120" i="2"/>
  <c r="V121" i="2"/>
  <c r="V122" i="2"/>
  <c r="V123" i="2"/>
  <c r="V124" i="2"/>
  <c r="V125" i="2"/>
  <c r="V126" i="2"/>
  <c r="V127" i="2"/>
  <c r="V128" i="2"/>
  <c r="V129" i="2"/>
  <c r="V130" i="2"/>
  <c r="V131" i="2"/>
  <c r="V132" i="2"/>
  <c r="V133" i="2"/>
  <c r="V134" i="2"/>
  <c r="V135" i="2"/>
  <c r="V136" i="2"/>
  <c r="V137" i="2"/>
  <c r="V138" i="2"/>
  <c r="V139" i="2"/>
  <c r="V140" i="2"/>
  <c r="V141" i="2"/>
  <c r="V142" i="2"/>
  <c r="V143" i="2"/>
  <c r="V144" i="2"/>
  <c r="V145" i="2"/>
  <c r="V146" i="2"/>
  <c r="V147" i="2"/>
  <c r="V148" i="2"/>
  <c r="V149" i="2"/>
  <c r="V150" i="2"/>
  <c r="V151" i="2"/>
  <c r="V152" i="2"/>
  <c r="V153" i="2"/>
  <c r="V154" i="2"/>
  <c r="V155" i="2"/>
  <c r="V156" i="2"/>
  <c r="V157" i="2"/>
  <c r="V158" i="2"/>
  <c r="V159" i="2"/>
  <c r="V160" i="2"/>
  <c r="V161" i="2"/>
  <c r="V162" i="2"/>
  <c r="V163" i="2"/>
  <c r="V164" i="2"/>
  <c r="V165" i="2"/>
  <c r="V166" i="2"/>
  <c r="V167" i="2"/>
  <c r="V168" i="2"/>
  <c r="V169" i="2"/>
  <c r="V170" i="2"/>
  <c r="V171" i="2"/>
  <c r="V172" i="2"/>
  <c r="V173" i="2"/>
  <c r="V174" i="2"/>
  <c r="V175" i="2"/>
  <c r="V176" i="2"/>
  <c r="V177" i="2"/>
  <c r="V178" i="2"/>
  <c r="V179" i="2"/>
  <c r="V180" i="2"/>
  <c r="V181" i="2"/>
  <c r="V182" i="2"/>
  <c r="V183" i="2"/>
  <c r="V184" i="2"/>
  <c r="V185" i="2"/>
  <c r="V186" i="2"/>
  <c r="V187" i="2"/>
  <c r="V188" i="2"/>
  <c r="V189" i="2"/>
  <c r="V190" i="2"/>
  <c r="V191" i="2"/>
  <c r="V192" i="2"/>
  <c r="V193" i="2"/>
  <c r="V194" i="2"/>
  <c r="V195" i="2"/>
  <c r="V196" i="2"/>
  <c r="V197" i="2"/>
  <c r="V198" i="2"/>
  <c r="V199" i="2"/>
  <c r="V200" i="2"/>
  <c r="V201" i="2"/>
  <c r="V202" i="2"/>
  <c r="V203" i="2"/>
  <c r="V204" i="2"/>
  <c r="V205" i="2"/>
  <c r="V206" i="2"/>
  <c r="V207" i="2"/>
  <c r="V208" i="2"/>
  <c r="V209" i="2"/>
  <c r="V210" i="2"/>
  <c r="V211" i="2"/>
  <c r="V212" i="2"/>
  <c r="V213" i="2"/>
  <c r="V214" i="2"/>
  <c r="V215" i="2"/>
  <c r="V216" i="2"/>
  <c r="V217" i="2"/>
  <c r="V218" i="2"/>
  <c r="V219" i="2"/>
  <c r="V220" i="2"/>
  <c r="V221" i="2"/>
  <c r="V222" i="2"/>
  <c r="V223" i="2"/>
  <c r="V224" i="2"/>
  <c r="V225" i="2"/>
  <c r="V226" i="2"/>
  <c r="V227" i="2"/>
  <c r="V228" i="2"/>
  <c r="V229" i="2"/>
  <c r="V230" i="2"/>
  <c r="V231" i="2"/>
  <c r="V232" i="2"/>
  <c r="V233" i="2"/>
  <c r="V234" i="2"/>
  <c r="V235" i="2"/>
  <c r="V236" i="2"/>
  <c r="V237" i="2"/>
  <c r="V238" i="2"/>
  <c r="V239" i="2"/>
  <c r="V240" i="2"/>
  <c r="V241" i="2"/>
  <c r="V242" i="2"/>
  <c r="V243" i="2"/>
  <c r="V244" i="2"/>
  <c r="V245" i="2"/>
  <c r="V246" i="2"/>
  <c r="V247" i="2"/>
  <c r="V248" i="2"/>
  <c r="V249" i="2"/>
  <c r="V250" i="2"/>
  <c r="V251" i="2"/>
  <c r="V252" i="2"/>
  <c r="V253" i="2"/>
  <c r="V254" i="2"/>
  <c r="V255" i="2"/>
  <c r="V256" i="2"/>
  <c r="V257" i="2"/>
  <c r="V258" i="2"/>
  <c r="V259" i="2"/>
  <c r="V260" i="2"/>
  <c r="V261" i="2"/>
  <c r="V262" i="2"/>
  <c r="V263" i="2"/>
  <c r="V264" i="2"/>
  <c r="V265" i="2"/>
  <c r="V266" i="2"/>
  <c r="V267" i="2"/>
  <c r="V268" i="2"/>
  <c r="V269" i="2"/>
  <c r="V270" i="2"/>
  <c r="V271" i="2"/>
  <c r="V272" i="2"/>
  <c r="V273" i="2"/>
  <c r="V274" i="2"/>
  <c r="V275" i="2"/>
  <c r="V276" i="2"/>
  <c r="V277" i="2"/>
  <c r="V278" i="2"/>
  <c r="V279" i="2"/>
  <c r="V280" i="2"/>
  <c r="V281" i="2"/>
  <c r="V282" i="2"/>
  <c r="V283" i="2"/>
  <c r="V284" i="2"/>
  <c r="V285" i="2"/>
  <c r="V286" i="2"/>
  <c r="V287" i="2"/>
  <c r="V288" i="2"/>
  <c r="V289" i="2"/>
  <c r="V290" i="2"/>
  <c r="V291" i="2"/>
  <c r="V292" i="2"/>
  <c r="V293" i="2"/>
  <c r="V294" i="2"/>
  <c r="V295" i="2"/>
  <c r="V296" i="2"/>
  <c r="V297" i="2"/>
  <c r="V298" i="2"/>
  <c r="V299" i="2"/>
  <c r="V300" i="2"/>
  <c r="V301" i="2"/>
  <c r="V302" i="2"/>
  <c r="V303" i="2"/>
  <c r="V304" i="2"/>
  <c r="V305" i="2"/>
  <c r="V306" i="2"/>
  <c r="V307" i="2"/>
  <c r="V308" i="2"/>
  <c r="V309" i="2"/>
  <c r="V310" i="2"/>
  <c r="V311" i="2"/>
  <c r="V312" i="2"/>
  <c r="V313" i="2"/>
  <c r="V314" i="2"/>
  <c r="V315" i="2"/>
  <c r="V316" i="2"/>
  <c r="V317" i="2"/>
  <c r="V318" i="2"/>
  <c r="V319" i="2"/>
  <c r="V320" i="2"/>
  <c r="V321" i="2"/>
  <c r="V322" i="2"/>
  <c r="V323" i="2"/>
  <c r="V324" i="2"/>
  <c r="V325" i="2"/>
  <c r="V326" i="2"/>
  <c r="V327" i="2"/>
  <c r="V328" i="2"/>
  <c r="V329" i="2"/>
  <c r="V330" i="2"/>
  <c r="V331" i="2"/>
  <c r="V332" i="2"/>
  <c r="V333" i="2"/>
  <c r="V334" i="2"/>
  <c r="V335" i="2"/>
  <c r="V336" i="2"/>
  <c r="V337" i="2"/>
  <c r="V338" i="2"/>
  <c r="V339" i="2"/>
  <c r="V340" i="2"/>
  <c r="V341" i="2"/>
  <c r="V342" i="2"/>
  <c r="V343" i="2"/>
  <c r="V344" i="2"/>
  <c r="V345" i="2"/>
  <c r="V346" i="2"/>
  <c r="V347" i="2"/>
  <c r="V348" i="2"/>
  <c r="V349" i="2"/>
  <c r="V350" i="2"/>
  <c r="V351" i="2"/>
  <c r="V352" i="2"/>
  <c r="V353" i="2"/>
  <c r="V354" i="2"/>
  <c r="V355" i="2"/>
  <c r="V356" i="2"/>
  <c r="V357" i="2"/>
  <c r="V358" i="2"/>
  <c r="V359" i="2"/>
  <c r="V360" i="2"/>
  <c r="V361" i="2"/>
  <c r="V362" i="2"/>
  <c r="V363" i="2"/>
  <c r="V364" i="2"/>
  <c r="V365" i="2"/>
  <c r="V366" i="2"/>
  <c r="V367" i="2"/>
  <c r="V368" i="2"/>
  <c r="V369" i="2"/>
  <c r="V370" i="2"/>
  <c r="V371" i="2"/>
  <c r="V372" i="2"/>
  <c r="V373" i="2"/>
  <c r="V374" i="2"/>
  <c r="V375" i="2"/>
  <c r="V376" i="2"/>
  <c r="V377" i="2"/>
  <c r="V378" i="2"/>
  <c r="V379" i="2"/>
  <c r="V380" i="2"/>
  <c r="V381" i="2"/>
  <c r="V382" i="2"/>
  <c r="V383" i="2"/>
  <c r="V384" i="2"/>
  <c r="V385" i="2"/>
  <c r="V386" i="2"/>
  <c r="V387" i="2"/>
  <c r="V388" i="2"/>
  <c r="V389" i="2"/>
  <c r="V390" i="2"/>
  <c r="V391" i="2"/>
  <c r="V392" i="2"/>
  <c r="V393" i="2"/>
  <c r="V394" i="2"/>
  <c r="V395" i="2"/>
  <c r="V396" i="2"/>
  <c r="V397" i="2"/>
  <c r="V398" i="2"/>
  <c r="V399" i="2"/>
  <c r="V400" i="2"/>
  <c r="V401" i="2"/>
  <c r="V402" i="2"/>
  <c r="V403" i="2"/>
  <c r="V404" i="2"/>
  <c r="V405" i="2"/>
  <c r="V406" i="2"/>
  <c r="V407" i="2"/>
  <c r="V408" i="2"/>
  <c r="V409" i="2"/>
  <c r="V410" i="2"/>
  <c r="V411" i="2"/>
  <c r="V412" i="2"/>
  <c r="V413" i="2"/>
  <c r="V414" i="2"/>
  <c r="V415" i="2"/>
  <c r="V416" i="2"/>
  <c r="V417" i="2"/>
  <c r="V418" i="2"/>
  <c r="V419" i="2"/>
  <c r="V420" i="2"/>
  <c r="V421" i="2"/>
  <c r="V422" i="2"/>
  <c r="V423" i="2"/>
  <c r="V424" i="2"/>
  <c r="V425" i="2"/>
  <c r="V426" i="2"/>
  <c r="V427" i="2"/>
  <c r="V428" i="2"/>
  <c r="V429" i="2"/>
  <c r="V430" i="2"/>
  <c r="V431" i="2"/>
  <c r="V432" i="2"/>
  <c r="V433" i="2"/>
  <c r="V434" i="2"/>
  <c r="V435" i="2"/>
  <c r="V436" i="2"/>
  <c r="V437" i="2"/>
  <c r="V438" i="2"/>
  <c r="V439" i="2"/>
  <c r="V440" i="2"/>
  <c r="V441" i="2"/>
  <c r="V442" i="2"/>
  <c r="V443" i="2"/>
  <c r="V444" i="2"/>
  <c r="V445" i="2"/>
  <c r="V446" i="2"/>
  <c r="V447" i="2"/>
  <c r="V448" i="2"/>
  <c r="V449" i="2"/>
  <c r="V450" i="2"/>
  <c r="V451" i="2"/>
  <c r="V452" i="2"/>
  <c r="V453" i="2"/>
  <c r="V454" i="2"/>
  <c r="V455" i="2"/>
  <c r="V456" i="2"/>
  <c r="V457" i="2"/>
  <c r="V458" i="2"/>
  <c r="V459" i="2"/>
  <c r="V460" i="2"/>
  <c r="V461" i="2"/>
  <c r="V462" i="2"/>
  <c r="V463" i="2"/>
  <c r="V464" i="2"/>
  <c r="V465" i="2"/>
  <c r="V466" i="2"/>
  <c r="V467" i="2"/>
  <c r="V468" i="2"/>
  <c r="V469" i="2"/>
  <c r="V470" i="2"/>
  <c r="V471" i="2"/>
  <c r="V472" i="2"/>
  <c r="V473" i="2"/>
  <c r="V474" i="2"/>
  <c r="V475" i="2"/>
  <c r="V476" i="2"/>
  <c r="V477" i="2"/>
  <c r="V478" i="2"/>
  <c r="V479" i="2"/>
  <c r="V480" i="2"/>
  <c r="V481" i="2"/>
  <c r="V482" i="2"/>
  <c r="V483" i="2"/>
  <c r="V484" i="2"/>
  <c r="V485" i="2"/>
  <c r="V486" i="2"/>
  <c r="V487" i="2"/>
  <c r="V488" i="2"/>
  <c r="V489" i="2"/>
  <c r="V490" i="2"/>
  <c r="V491" i="2"/>
  <c r="V492" i="2"/>
  <c r="V493" i="2"/>
  <c r="V494" i="2"/>
  <c r="V495" i="2"/>
  <c r="V496" i="2"/>
  <c r="V497" i="2"/>
  <c r="V498" i="2"/>
  <c r="V499" i="2"/>
  <c r="V500" i="2"/>
  <c r="V501" i="2"/>
  <c r="V502" i="2"/>
  <c r="V503" i="2"/>
  <c r="V504" i="2"/>
  <c r="V505" i="2"/>
  <c r="V506" i="2"/>
  <c r="V507" i="2"/>
  <c r="V508" i="2"/>
  <c r="V509" i="2"/>
  <c r="V510" i="2"/>
  <c r="V511" i="2"/>
  <c r="V512" i="2"/>
  <c r="V513" i="2"/>
  <c r="V514" i="2"/>
  <c r="V515" i="2"/>
  <c r="V516" i="2"/>
  <c r="V517" i="2"/>
  <c r="V518" i="2"/>
  <c r="V519" i="2"/>
  <c r="V520" i="2"/>
  <c r="V521" i="2"/>
  <c r="V522" i="2"/>
  <c r="V523" i="2"/>
  <c r="V524" i="2"/>
  <c r="V525" i="2"/>
  <c r="V526" i="2"/>
  <c r="V527" i="2"/>
  <c r="V528" i="2"/>
  <c r="V529" i="2"/>
  <c r="V530" i="2"/>
  <c r="V531" i="2"/>
  <c r="V532" i="2"/>
  <c r="V533" i="2"/>
  <c r="V534" i="2"/>
  <c r="V535" i="2"/>
  <c r="V536" i="2"/>
  <c r="V537" i="2"/>
  <c r="V538" i="2"/>
  <c r="V539" i="2"/>
  <c r="V540" i="2"/>
  <c r="V541" i="2"/>
  <c r="V542" i="2"/>
  <c r="V543" i="2"/>
  <c r="V544" i="2"/>
  <c r="V545" i="2"/>
  <c r="V546" i="2"/>
  <c r="V547" i="2"/>
  <c r="V548" i="2"/>
  <c r="V549" i="2"/>
  <c r="V550" i="2"/>
  <c r="V551" i="2"/>
  <c r="V552" i="2"/>
  <c r="V553" i="2"/>
  <c r="V554" i="2"/>
  <c r="V555" i="2"/>
  <c r="V556" i="2"/>
  <c r="V557" i="2"/>
  <c r="V558" i="2"/>
  <c r="V559" i="2"/>
  <c r="V560" i="2"/>
  <c r="V561" i="2"/>
  <c r="V562" i="2"/>
  <c r="V563" i="2"/>
  <c r="V564" i="2"/>
  <c r="V565" i="2"/>
  <c r="V566" i="2"/>
  <c r="V567" i="2"/>
  <c r="V568" i="2"/>
  <c r="V569" i="2"/>
  <c r="V570" i="2"/>
  <c r="V571" i="2"/>
  <c r="V572" i="2"/>
  <c r="V573" i="2"/>
  <c r="V574" i="2"/>
  <c r="V575" i="2"/>
  <c r="V576" i="2"/>
  <c r="V577" i="2"/>
  <c r="V578" i="2"/>
  <c r="V579" i="2"/>
  <c r="V580" i="2"/>
  <c r="V581" i="2"/>
  <c r="V582" i="2"/>
  <c r="V583" i="2"/>
  <c r="V584" i="2"/>
  <c r="V585" i="2"/>
  <c r="V586" i="2"/>
  <c r="V587" i="2"/>
  <c r="V588" i="2"/>
  <c r="V589" i="2"/>
  <c r="V590" i="2"/>
  <c r="V591" i="2"/>
  <c r="V592" i="2"/>
  <c r="V593" i="2"/>
  <c r="V594" i="2"/>
  <c r="V595" i="2"/>
  <c r="V596" i="2"/>
  <c r="V597" i="2"/>
  <c r="V598" i="2"/>
  <c r="V599" i="2"/>
  <c r="V600" i="2"/>
  <c r="V601" i="2"/>
  <c r="V602" i="2"/>
  <c r="V603" i="2"/>
  <c r="V604" i="2"/>
  <c r="V605" i="2"/>
  <c r="V606" i="2"/>
  <c r="V607" i="2"/>
  <c r="V608" i="2"/>
  <c r="V609" i="2"/>
  <c r="V610" i="2"/>
  <c r="V611" i="2"/>
  <c r="V612" i="2"/>
  <c r="V613" i="2"/>
  <c r="V614" i="2"/>
  <c r="V615" i="2"/>
  <c r="V616" i="2"/>
  <c r="V617" i="2"/>
  <c r="V618" i="2"/>
  <c r="V619" i="2"/>
  <c r="V620" i="2"/>
  <c r="V621" i="2"/>
  <c r="V622" i="2"/>
  <c r="V623" i="2"/>
  <c r="V624" i="2"/>
  <c r="V625" i="2"/>
  <c r="V626" i="2"/>
  <c r="V627" i="2"/>
  <c r="V628" i="2"/>
  <c r="V629" i="2"/>
  <c r="V630" i="2"/>
  <c r="V631" i="2"/>
  <c r="V632" i="2"/>
  <c r="V633" i="2"/>
  <c r="V634" i="2"/>
  <c r="V635" i="2"/>
  <c r="V636" i="2"/>
  <c r="V637" i="2"/>
  <c r="V638" i="2"/>
  <c r="V639" i="2"/>
  <c r="V640" i="2"/>
  <c r="V641" i="2"/>
  <c r="V642" i="2"/>
  <c r="V643" i="2"/>
  <c r="V644" i="2"/>
  <c r="V645" i="2"/>
  <c r="V646" i="2"/>
  <c r="V647" i="2"/>
  <c r="V648" i="2"/>
  <c r="V649" i="2"/>
  <c r="V650" i="2"/>
  <c r="V651" i="2"/>
  <c r="V652" i="2"/>
  <c r="V653" i="2"/>
  <c r="V654" i="2"/>
  <c r="V655" i="2"/>
  <c r="V656" i="2"/>
  <c r="V657" i="2"/>
  <c r="V658" i="2"/>
  <c r="V659" i="2"/>
  <c r="V660" i="2"/>
  <c r="V661" i="2"/>
  <c r="V662" i="2"/>
  <c r="V663" i="2"/>
  <c r="V664" i="2"/>
  <c r="V665" i="2"/>
  <c r="V666" i="2"/>
  <c r="V667" i="2"/>
  <c r="V668" i="2"/>
  <c r="V669" i="2"/>
  <c r="V670" i="2"/>
  <c r="V671" i="2"/>
  <c r="V672" i="2"/>
  <c r="V673" i="2"/>
  <c r="V674" i="2"/>
  <c r="V675" i="2"/>
  <c r="V676" i="2"/>
  <c r="V677" i="2"/>
  <c r="V678" i="2"/>
  <c r="V679" i="2"/>
  <c r="V680" i="2"/>
  <c r="V681" i="2"/>
  <c r="V682" i="2"/>
  <c r="V683" i="2"/>
  <c r="V684" i="2"/>
  <c r="V685" i="2"/>
  <c r="V686" i="2"/>
  <c r="V687" i="2"/>
  <c r="V688" i="2"/>
  <c r="V689" i="2"/>
  <c r="V690" i="2"/>
  <c r="V691" i="2"/>
  <c r="V692" i="2"/>
  <c r="V693" i="2"/>
  <c r="V694" i="2"/>
  <c r="V695" i="2"/>
  <c r="V696" i="2"/>
  <c r="V697" i="2"/>
  <c r="V698" i="2"/>
  <c r="V699" i="2"/>
  <c r="V700" i="2"/>
  <c r="V701" i="2"/>
  <c r="V702" i="2"/>
  <c r="V703" i="2"/>
  <c r="V704" i="2"/>
  <c r="V705" i="2"/>
  <c r="V706" i="2"/>
  <c r="V707" i="2"/>
  <c r="V708" i="2"/>
  <c r="V709" i="2"/>
  <c r="V710" i="2"/>
  <c r="V711" i="2"/>
  <c r="V712" i="2"/>
  <c r="V713" i="2"/>
  <c r="V714" i="2"/>
  <c r="V715" i="2"/>
  <c r="V716" i="2"/>
  <c r="V717" i="2"/>
  <c r="V718" i="2"/>
  <c r="V719" i="2"/>
  <c r="V720" i="2"/>
  <c r="V721" i="2"/>
  <c r="V722" i="2"/>
  <c r="V723" i="2"/>
  <c r="V724" i="2"/>
  <c r="V725" i="2"/>
  <c r="V726" i="2"/>
  <c r="V727" i="2"/>
  <c r="V728" i="2"/>
  <c r="V729" i="2"/>
  <c r="V730" i="2"/>
  <c r="V731" i="2"/>
  <c r="V732" i="2"/>
  <c r="V733" i="2"/>
  <c r="V734" i="2"/>
  <c r="V735" i="2"/>
  <c r="V736" i="2"/>
  <c r="V737" i="2"/>
  <c r="V738" i="2"/>
  <c r="V739" i="2"/>
  <c r="V740" i="2"/>
  <c r="V741" i="2"/>
  <c r="V742" i="2"/>
  <c r="V743" i="2"/>
  <c r="V744" i="2"/>
  <c r="V745" i="2"/>
  <c r="V746" i="2"/>
  <c r="V747" i="2"/>
  <c r="V748" i="2"/>
  <c r="V749" i="2"/>
  <c r="V750" i="2"/>
</calcChain>
</file>

<file path=xl/sharedStrings.xml><?xml version="1.0" encoding="utf-8"?>
<sst xmlns="http://schemas.openxmlformats.org/spreadsheetml/2006/main" count="7502" uniqueCount="842">
  <si>
    <t>trnH-GUG~psbA</t>
  </si>
  <si>
    <t>GAAAAAAAAAGGGAGCAATATCTTTAGCAAGATACAAAGATATTGCTCCATCAAGGATTCGTATA</t>
  </si>
  <si>
    <t>GCCA</t>
  </si>
  <si>
    <t>G</t>
  </si>
  <si>
    <t>rpl2~rpl2</t>
  </si>
  <si>
    <t>GT</t>
  </si>
  <si>
    <t>GATATCATCATA</t>
  </si>
  <si>
    <t>C</t>
  </si>
  <si>
    <t>CAA</t>
  </si>
  <si>
    <t>ycf2</t>
  </si>
  <si>
    <t>AGGGAAGTGACTTGGACAAAAA</t>
  </si>
  <si>
    <t>A</t>
  </si>
  <si>
    <t>CGATATTGTCACTATCATCAAAATA</t>
  </si>
  <si>
    <t>trnL-CAA~ycf2</t>
  </si>
  <si>
    <t>ATTGTT</t>
  </si>
  <si>
    <t>AAAGCCA</t>
  </si>
  <si>
    <t>ndhB~trnL-CAA</t>
  </si>
  <si>
    <t>T</t>
  </si>
  <si>
    <t>TATATAAG</t>
  </si>
  <si>
    <t>ndhB</t>
  </si>
  <si>
    <t>TCA</t>
  </si>
  <si>
    <t>TCG</t>
  </si>
  <si>
    <t>TTG</t>
  </si>
  <si>
    <t>ndhB~ndhB</t>
  </si>
  <si>
    <t>AT</t>
  </si>
  <si>
    <t>TA</t>
  </si>
  <si>
    <t>rps12~rps7</t>
  </si>
  <si>
    <t>CTT</t>
  </si>
  <si>
    <t>rps12~rps12</t>
  </si>
  <si>
    <t>trnV-GAC~rps12</t>
  </si>
  <si>
    <t>CGGAGTGGAAGAAGGGA</t>
  </si>
  <si>
    <t>CT</t>
  </si>
  <si>
    <t>TAAAAC</t>
  </si>
  <si>
    <t>GAAAGC</t>
  </si>
  <si>
    <t>AAGGCAAG</t>
  </si>
  <si>
    <t>trnI-GAU~rrn16</t>
  </si>
  <si>
    <t>TTGGTC</t>
  </si>
  <si>
    <t>trnI-GAU~trnI-GAU</t>
  </si>
  <si>
    <t>CA</t>
  </si>
  <si>
    <t>rrn23~trnA-UGC</t>
  </si>
  <si>
    <t>GGTGCT</t>
  </si>
  <si>
    <t>rrn5S~rrn4.5</t>
  </si>
  <si>
    <t>GGAT</t>
  </si>
  <si>
    <t>GAGA</t>
  </si>
  <si>
    <t>AAG</t>
  </si>
  <si>
    <t>ATA</t>
  </si>
  <si>
    <t>TCC</t>
  </si>
  <si>
    <t>TAG</t>
  </si>
  <si>
    <t>TCT</t>
  </si>
  <si>
    <t>TGG</t>
  </si>
  <si>
    <t>CTA</t>
  </si>
  <si>
    <t>CCT</t>
  </si>
  <si>
    <t>CTCT</t>
  </si>
  <si>
    <t>CATC</t>
  </si>
  <si>
    <t>trnN-GUU~trnR-ACG</t>
  </si>
  <si>
    <t>CAATTA</t>
  </si>
  <si>
    <t>ycf1</t>
  </si>
  <si>
    <t>TGT</t>
  </si>
  <si>
    <t>TAC</t>
  </si>
  <si>
    <t>TGC</t>
  </si>
  <si>
    <t>TTAT</t>
  </si>
  <si>
    <t>TAGA</t>
  </si>
  <si>
    <t>TATA</t>
  </si>
  <si>
    <t>AATAATT</t>
  </si>
  <si>
    <t>GCG</t>
  </si>
  <si>
    <t>GCA</t>
  </si>
  <si>
    <t>GTG</t>
  </si>
  <si>
    <t>TAT</t>
  </si>
  <si>
    <t>ATTCCAATAGATT</t>
  </si>
  <si>
    <t>AA</t>
  </si>
  <si>
    <t>TATCAAA</t>
  </si>
  <si>
    <t>TTT</t>
  </si>
  <si>
    <t>TTTTTTG</t>
  </si>
  <si>
    <t>ATTT</t>
  </si>
  <si>
    <t>AATT</t>
  </si>
  <si>
    <t>AAAA</t>
  </si>
  <si>
    <t>GTT</t>
  </si>
  <si>
    <t>TT</t>
  </si>
  <si>
    <t>TCGA</t>
  </si>
  <si>
    <t>TATT</t>
  </si>
  <si>
    <t>rps15~ycf1</t>
  </si>
  <si>
    <t>TC</t>
  </si>
  <si>
    <t>TAA</t>
  </si>
  <si>
    <t>ATT</t>
  </si>
  <si>
    <t>ATTTTTTT</t>
  </si>
  <si>
    <t>ATTTTTTTTTT</t>
  </si>
  <si>
    <t>TACATTTACA</t>
  </si>
  <si>
    <t>TTTCA</t>
  </si>
  <si>
    <t>TGTTTGAAA</t>
  </si>
  <si>
    <t>TTTTTTTTT</t>
  </si>
  <si>
    <t>TTAAAAAAA</t>
  </si>
  <si>
    <t>ATCCCAT</t>
  </si>
  <si>
    <t>ACCCCAT</t>
  </si>
  <si>
    <t>ATCCCAC</t>
  </si>
  <si>
    <t>AATCCCATT</t>
  </si>
  <si>
    <t>ATCCCATT</t>
  </si>
  <si>
    <t>ATCCCATTTTTT</t>
  </si>
  <si>
    <t>CAAAA</t>
  </si>
  <si>
    <t>TTTTAGA</t>
  </si>
  <si>
    <t>TTTTTTTTAGA</t>
  </si>
  <si>
    <t>TTTTTT</t>
  </si>
  <si>
    <t>TATTTT</t>
  </si>
  <si>
    <t>TATTA</t>
  </si>
  <si>
    <t>TCTTT</t>
  </si>
  <si>
    <t>TCTTTATTA</t>
  </si>
  <si>
    <t>TACTTTATTA</t>
  </si>
  <si>
    <t>rps15</t>
  </si>
  <si>
    <t>CTG</t>
  </si>
  <si>
    <t>CGT</t>
  </si>
  <si>
    <t>GTTTAATGAATTCTCAAATTAACGAT</t>
  </si>
  <si>
    <t>ndhH~rps15</t>
  </si>
  <si>
    <t>AAATTT</t>
  </si>
  <si>
    <t>ACCTA</t>
  </si>
  <si>
    <t>ACCT</t>
  </si>
  <si>
    <t>AAAAA</t>
  </si>
  <si>
    <t>AAA</t>
  </si>
  <si>
    <t>ACC</t>
  </si>
  <si>
    <t>ndhA~ndhA</t>
  </si>
  <si>
    <t>AGA</t>
  </si>
  <si>
    <t>ATC</t>
  </si>
  <si>
    <t>TG</t>
  </si>
  <si>
    <t>GA</t>
  </si>
  <si>
    <t>TTACTAATCCTT</t>
  </si>
  <si>
    <t>AGG</t>
  </si>
  <si>
    <t>GGTTCAGTATTATTATAGGTATCTTTGTGGGGTGGGGTAGATAGAATAAAAATACCGT</t>
  </si>
  <si>
    <t>GGTTCGGTATTATTATAGGTATTTTTGTGGGGTGGGGTAGATAGAATAAAAATACCGT</t>
  </si>
  <si>
    <t>GGTTCGGTATTATTATAGGTATCTTTGTGGGGTGGGGTAGATAGAATAAAAATACCGT</t>
  </si>
  <si>
    <t>GGTTCGGTATTATTATAGGTATTTTTGTGGGGTAGGGTAGATAGAATAAAAATACCGT</t>
  </si>
  <si>
    <t>ndhG~ndhI</t>
  </si>
  <si>
    <t>ACAAAAA</t>
  </si>
  <si>
    <t>ACT</t>
  </si>
  <si>
    <t>ACTAA</t>
  </si>
  <si>
    <t>ACTA</t>
  </si>
  <si>
    <t>CATTG</t>
  </si>
  <si>
    <t>CTAAA</t>
  </si>
  <si>
    <t>AACAATCAATAGTTATGGTTTTACTTTCTAGTT</t>
  </si>
  <si>
    <t>AACAATCAATAGTTATCGTTTTACTTTCTAGTT</t>
  </si>
  <si>
    <t>AACAATCTATAGTTATCGTTTTACTTTTAGTT</t>
  </si>
  <si>
    <t>AACAATCAATAGTTATCGTTTTACTTTTCGTT</t>
  </si>
  <si>
    <t>AACAATCAATAGTTATCGTTTTACTTTCTAATT</t>
  </si>
  <si>
    <t>AG</t>
  </si>
  <si>
    <t>CG</t>
  </si>
  <si>
    <t>CGA</t>
  </si>
  <si>
    <t>TCCTAAATAAAATCTTAATGTAGTAATGCAGTATAGATTGTAATATAGATTAATGTAGATAAAGTTATTGGGCCAACTCAAC</t>
  </si>
  <si>
    <t>TCCTAAATAAAATATTAATGTAGTAATGCAGTATAGATTGTAATATAGATTAATGTAGATAAAGTTATTGGGCCAACTCAAC</t>
  </si>
  <si>
    <t>TCCTAAATAAAATCTTAATGTAGTAATGCAGTATAGATTGTACTATAGATTAATGTAGATAAAGTTATTGGGCCAACTCAAC</t>
  </si>
  <si>
    <t>AAAATC</t>
  </si>
  <si>
    <t>AAAATA</t>
  </si>
  <si>
    <t>ndhG</t>
  </si>
  <si>
    <t>GAAAAAAAAA</t>
  </si>
  <si>
    <t>GAAAAAAAAAAAAAA</t>
  </si>
  <si>
    <t>ndhE~ndhG</t>
  </si>
  <si>
    <t>AATTTAGATTCATTTAAAT</t>
  </si>
  <si>
    <t>psaC~ndhE</t>
  </si>
  <si>
    <t>CAATGATTACATAATG</t>
  </si>
  <si>
    <t>CCA</t>
  </si>
  <si>
    <t>CTTTGA</t>
  </si>
  <si>
    <t>ndhD~psaC</t>
  </si>
  <si>
    <t>TTC</t>
  </si>
  <si>
    <t>GGA</t>
  </si>
  <si>
    <t>GAA</t>
  </si>
  <si>
    <t>GAT</t>
  </si>
  <si>
    <t>GTA</t>
  </si>
  <si>
    <t>ccsA~ndhD</t>
  </si>
  <si>
    <t>TTCT</t>
  </si>
  <si>
    <t>TTTT</t>
  </si>
  <si>
    <t>TTCG</t>
  </si>
  <si>
    <t>TCCC</t>
  </si>
  <si>
    <t>TCCA</t>
  </si>
  <si>
    <t>ccsA</t>
  </si>
  <si>
    <t>CTC</t>
  </si>
  <si>
    <t>TCGAT</t>
  </si>
  <si>
    <t>TATCA</t>
  </si>
  <si>
    <t>TTGAT</t>
  </si>
  <si>
    <t>ATG</t>
  </si>
  <si>
    <t>ACG</t>
  </si>
  <si>
    <t>trnL-UAG~ccsA</t>
  </si>
  <si>
    <t>GC</t>
  </si>
  <si>
    <t>ATATATT</t>
  </si>
  <si>
    <t>rpl32~trnL-UAG</t>
  </si>
  <si>
    <t>CGG</t>
  </si>
  <si>
    <t>GAACAAAACTATCTAGTTCTGACTGTTTTGGTATAACTCC</t>
  </si>
  <si>
    <t>GAACAAAACTATCTAGTTCTTACTGTTTTGGTATAACTCC</t>
  </si>
  <si>
    <t>GAACAAAACTATCTAGTTCTGACTGTCTTGGTATAACTCC</t>
  </si>
  <si>
    <t>CTTGGCCC</t>
  </si>
  <si>
    <t>CTTGGCCT</t>
  </si>
  <si>
    <t>AGTTCTATAAC</t>
  </si>
  <si>
    <t>AAAATAA</t>
  </si>
  <si>
    <t>AAAAT</t>
  </si>
  <si>
    <t>AAAATGA</t>
  </si>
  <si>
    <t>TAATTAA</t>
  </si>
  <si>
    <t>TTA</t>
  </si>
  <si>
    <t>ATGACATTAATTTTTTTTTATTAATCTTT</t>
  </si>
  <si>
    <t>ATGACATTAATTTTTTTTTTTATTAATCTTT</t>
  </si>
  <si>
    <t>ATGACTATTTTTTTTTTTTTTTATTTTAATCTTT</t>
  </si>
  <si>
    <t>ATTAATTTTTTTTTATAAAAAAAAAATTAATCTTT</t>
  </si>
  <si>
    <t>ATGACATTAATTTTTTTTAATTAATCTTT</t>
  </si>
  <si>
    <t>CCCAAAACCT</t>
  </si>
  <si>
    <t>TCACAATAGAATATTTAATTGT</t>
  </si>
  <si>
    <t>TCTATTGT</t>
  </si>
  <si>
    <t>TCACAATT</t>
  </si>
  <si>
    <t>TAAATTGT</t>
  </si>
  <si>
    <t>TCACAATA</t>
  </si>
  <si>
    <t>AACTGC</t>
  </si>
  <si>
    <t>AACAGC</t>
  </si>
  <si>
    <t>AAAAATTTTTAGGATATAATGATTCACATTAACTAATGTATTGAATGTATTTAACTCC</t>
  </si>
  <si>
    <t>AAAAATTTTTAAGATATAATGATTCACATTAACTAATGTATTGAATGTGAATGTATTTAACTCC</t>
  </si>
  <si>
    <t>ndhF~rpl32</t>
  </si>
  <si>
    <t>AGT</t>
  </si>
  <si>
    <t>AAT</t>
  </si>
  <si>
    <t>CATATATATTATATA</t>
  </si>
  <si>
    <t>AAAAAA</t>
  </si>
  <si>
    <t>AAAAAT</t>
  </si>
  <si>
    <t>AATAA</t>
  </si>
  <si>
    <t>AAAT</t>
  </si>
  <si>
    <t>AAAAAAT</t>
  </si>
  <si>
    <t>AAATAA</t>
  </si>
  <si>
    <t>ATAAA</t>
  </si>
  <si>
    <t>AAAAATA</t>
  </si>
  <si>
    <t>AAAAAATA</t>
  </si>
  <si>
    <t>ndhF</t>
  </si>
  <si>
    <t>CCG</t>
  </si>
  <si>
    <t>AATGATAGAACACAAAATTTATTATAAAATAATGAA</t>
  </si>
  <si>
    <t>AAATAAAATATTTATTTTAAAAT</t>
  </si>
  <si>
    <t>ATTATAAAATAAAATAATTAT</t>
  </si>
  <si>
    <t>AATTTATTATAAAATAATTAT</t>
  </si>
  <si>
    <t>AATGATAGAACACAAAATTTCTTTCTACACAATGAAAAAACTAAGTCATCAAGACTTATATAATTATTGGATTTATCCCAATGAACAAAAAAAATCCAACTTAAGAAATGAATTGATAAGTCGAATAAAAGTTCTAGAAAAAGAAAAGGGATCTCTTCTTCTAAACATGCTTGAAAAAAGGGCCAGACTATACAATGATGAGAATGAAAAAGAATGCTTGTCTAAAACGTATGATCCTTTTTTGAATGGACCATATCGTGGAATAATAAAAAAGCTCGATTCACGCACAAATATAAATGATTTAATGACTTCTAGAAAAGATTCCATAAAAATATTTTGGATAAATAAGATTCATGGTCTACTTCCTATTCCTAATAATTCCCAAGAATTTG</t>
  </si>
  <si>
    <t>AATAATTAT</t>
  </si>
  <si>
    <t>TTTTCAGA</t>
  </si>
  <si>
    <t>TATTATAA</t>
  </si>
  <si>
    <t>TCACTAAG</t>
  </si>
  <si>
    <t>GTCAAGTTTATCAACT</t>
  </si>
  <si>
    <t>GTCACTAAAAATT</t>
  </si>
  <si>
    <t>GTCACT</t>
  </si>
  <si>
    <t>GTCAAGTTTATCAATT</t>
  </si>
  <si>
    <t>trnR-ACG~trnN-GUU</t>
  </si>
  <si>
    <t>CTTAAT</t>
  </si>
  <si>
    <t>rrn4.5~rrn5</t>
  </si>
  <si>
    <t>trnA-UGC~rrn23</t>
  </si>
  <si>
    <t>GCAGCA</t>
  </si>
  <si>
    <t>rrn16~trnI-GAU</t>
  </si>
  <si>
    <t>AAGACC</t>
  </si>
  <si>
    <t>rps12~trnV-GAC</t>
  </si>
  <si>
    <t>CCTTGCCT</t>
  </si>
  <si>
    <t>GGCTTT</t>
  </si>
  <si>
    <t>TTTTTG</t>
  </si>
  <si>
    <t>TCTCCTCCCTTCTTCCA</t>
  </si>
  <si>
    <t>rps7~rps12</t>
  </si>
  <si>
    <t>trnL-CAA~ndhB</t>
  </si>
  <si>
    <t>ACTTATAT</t>
  </si>
  <si>
    <t>ycf2~trnL-CAA</t>
  </si>
  <si>
    <t>TCTTTGG</t>
  </si>
  <si>
    <t>GAACAA</t>
  </si>
  <si>
    <t>GATATCTATTTTGATGATAGTGACA</t>
  </si>
  <si>
    <t>TCTTTTTGTCCAAGTCACTTCC</t>
  </si>
  <si>
    <t>ATATGATGATAT</t>
  </si>
  <si>
    <t>rpl22~rps19</t>
  </si>
  <si>
    <t>ATGAA</t>
  </si>
  <si>
    <t>AAAAG</t>
  </si>
  <si>
    <t>AATGA</t>
  </si>
  <si>
    <t>AATTA</t>
  </si>
  <si>
    <t>TTTTAAT</t>
  </si>
  <si>
    <t>TTTTAATTCTTTTTTATAAATTTTAATAAA</t>
  </si>
  <si>
    <t>TTTTACTTATAAAATTAAAATATAATATTTTTAATTAAAATCTTATCTTATTAATTATTTTTTATAAATTTTAATTAAA</t>
  </si>
  <si>
    <t>TTTTACTTATAAAATTAAAATATTATATTTTTATTTTTAATTAAAATCTTATCTTTTTAATTATTTTTTATAAATTTTAATTAAAT</t>
  </si>
  <si>
    <t>TTTTACTTATAAAATTAAAATATTATATTTTTATTTTTAATTAAAATCTTATCTTATTAATTATTTTTTATAAATTTTAATTAAAT</t>
  </si>
  <si>
    <t>TTTTACTTAATATAATAAAAAATTAAAAAATTAACGACGAGATTTATTATCGGTTTTTGCATGAGCCTCATTTTACTTAATATA</t>
  </si>
  <si>
    <t>ACA</t>
  </si>
  <si>
    <t>ACTAAATCT</t>
  </si>
  <si>
    <t>rpl22</t>
  </si>
  <si>
    <t>rps3~rpl22</t>
  </si>
  <si>
    <t>CAT</t>
  </si>
  <si>
    <t>rpl16~rps3</t>
  </si>
  <si>
    <t>TCTTTTTTTT</t>
  </si>
  <si>
    <t>TTTAATG</t>
  </si>
  <si>
    <t>CAGTTTT</t>
  </si>
  <si>
    <t>rpl16~rpl16</t>
  </si>
  <si>
    <t>CAAAT</t>
  </si>
  <si>
    <t>TGA</t>
  </si>
  <si>
    <t>CTTTATT</t>
  </si>
  <si>
    <t>GGC</t>
  </si>
  <si>
    <t>ATTGTATGTAAT</t>
  </si>
  <si>
    <t>ATTTTG</t>
  </si>
  <si>
    <t>AC</t>
  </si>
  <si>
    <t>GATTCATTAATATTACTACGGATACACATATATTTAA</t>
  </si>
  <si>
    <t>rpl16</t>
  </si>
  <si>
    <t>rps8~rpl14</t>
  </si>
  <si>
    <t>GTTTATTTATTATTTTAATAAAAAATAATGAAA</t>
  </si>
  <si>
    <t>GTTTATTTATTATTTTAATAAAAAATAATTAAA</t>
  </si>
  <si>
    <t>GTTTATTTATTATTTTAATAAATAATAAATAAA</t>
  </si>
  <si>
    <t>rpl36~rps8</t>
  </si>
  <si>
    <t>TTTCCAA</t>
  </si>
  <si>
    <t>CTAAAAG</t>
  </si>
  <si>
    <t>TTTTTTTTTTTTTTTTTT</t>
  </si>
  <si>
    <t>TGAAAAAA</t>
  </si>
  <si>
    <t>TTGAA</t>
  </si>
  <si>
    <t>rps11~rpl36</t>
  </si>
  <si>
    <t>rps11</t>
  </si>
  <si>
    <t>GATCAAC</t>
  </si>
  <si>
    <t>GATCAAT</t>
  </si>
  <si>
    <t>petD~rpoA</t>
  </si>
  <si>
    <t>ATATT</t>
  </si>
  <si>
    <t>ATTATTATTT</t>
  </si>
  <si>
    <t>ATAT</t>
  </si>
  <si>
    <t>ATTATTATTATA</t>
  </si>
  <si>
    <t>TAAT</t>
  </si>
  <si>
    <t>TTTTGAGCTGA</t>
  </si>
  <si>
    <t>TTTTGAGTTGA</t>
  </si>
  <si>
    <t>AGC</t>
  </si>
  <si>
    <t>petD~petD</t>
  </si>
  <si>
    <t>TTTCTATTA</t>
  </si>
  <si>
    <t>AATCATG</t>
  </si>
  <si>
    <t>petB~petD</t>
  </si>
  <si>
    <t>petB~petB</t>
  </si>
  <si>
    <t>TAATTTG</t>
  </si>
  <si>
    <t>ATGCAAATAGGTATTTTATAAATTAAACGCTTTTTCTTCCTTCAGACTAAATTTGGTCAATGGACACCCATTTCTTTATATTT</t>
  </si>
  <si>
    <t>AAAAAAAAAAAATGCAAATAGGTATTTTATAAATTAAATGCTTTTTCTTCCTTCAGACTAAATTTGGTCAACGGACACCCATTTCTTTATATTT</t>
  </si>
  <si>
    <t>ATGCAAATAGGTATTTTATAAATTAAACGCTTTTTCTTCCTTCAGACTAAATTTGGTCAACGGACACCCATTTCTTTATATTT</t>
  </si>
  <si>
    <t>ATGCAAATAGGTATTTTATAAATTAAACGCTTTTTCTTCCTTCAGACTAAATTAGGTCAACGGACACCCATTTCTTTATATTT</t>
  </si>
  <si>
    <t>AAAAAAAAAAATGCAAATAGGTATTTTAAAAATTAAACGCTTTTTCTTCCTTCAGACTAAATTTGGTCAACAGACACCCATTTCTTTATATTT</t>
  </si>
  <si>
    <t>AAAATGCAAA</t>
  </si>
  <si>
    <t>ATGCAAATAGGTATTTTATAAATTAAACGTTTTTTCTTCCTTCAGACTAAATTAGGTCAACGGACACCCATTTCTTTATATTT</t>
  </si>
  <si>
    <t>TCAA</t>
  </si>
  <si>
    <t>psbH~petB</t>
  </si>
  <si>
    <t>psbB~psbT</t>
  </si>
  <si>
    <t>CTTTCTTTACTA</t>
  </si>
  <si>
    <t>CTTTCTTTACTATAGTATA</t>
  </si>
  <si>
    <t>TTATTTGATGACAT</t>
  </si>
  <si>
    <t>clpP~psbB</t>
  </si>
  <si>
    <t>AAAG</t>
  </si>
  <si>
    <t>AATAAAGAAAAAAGTAAGATAA</t>
  </si>
  <si>
    <t>clpP~clpP</t>
  </si>
  <si>
    <t>TAAAG</t>
  </si>
  <si>
    <t>TAATA</t>
  </si>
  <si>
    <t>CATTGA</t>
  </si>
  <si>
    <t>CTTTTT</t>
  </si>
  <si>
    <t>CTTTT</t>
  </si>
  <si>
    <t>CTTTTTTTTT</t>
  </si>
  <si>
    <t>CTTTTTT</t>
  </si>
  <si>
    <t>GAAAAAA</t>
  </si>
  <si>
    <t>GAAA</t>
  </si>
  <si>
    <t>GAAAAAAA</t>
  </si>
  <si>
    <t>CTTT</t>
  </si>
  <si>
    <t>CTTTTTTTT</t>
  </si>
  <si>
    <t>CAAATAAAGGTT</t>
  </si>
  <si>
    <t>CC</t>
  </si>
  <si>
    <t>CCCCCT</t>
  </si>
  <si>
    <t>CCCCTT</t>
  </si>
  <si>
    <t>GG</t>
  </si>
  <si>
    <t>rps12~clpP</t>
  </si>
  <si>
    <t>AGATATT</t>
  </si>
  <si>
    <t>AGATATC</t>
  </si>
  <si>
    <t>CTGATTTA</t>
  </si>
  <si>
    <t>ATTATAGAATGGGTTGGTTTAGATCGATCTTAACCTGATTTATGATTGATGATTATGAATTATTTCGATTCAATATAAGATATCAAATCGTGTAAAATTCGAATTATGGTTGAAAATAAAACGGAATCATGGATTTATGGCATGTCGGATATATAAAATTATA</t>
  </si>
  <si>
    <t>rpl20~rps12</t>
  </si>
  <si>
    <t>rpl20</t>
  </si>
  <si>
    <t>TCTAAAG</t>
  </si>
  <si>
    <t>rps18~rpl20</t>
  </si>
  <si>
    <t>AAAGGG</t>
  </si>
  <si>
    <t>AAAAGG</t>
  </si>
  <si>
    <t>GTCTTA</t>
  </si>
  <si>
    <t>AATTGGAATT</t>
  </si>
  <si>
    <t>AATTGGAAGT</t>
  </si>
  <si>
    <t>rpl33~rps18</t>
  </si>
  <si>
    <t>AATTATAA</t>
  </si>
  <si>
    <t>GAACAT</t>
  </si>
  <si>
    <t>psaJ~rpl33</t>
  </si>
  <si>
    <t>AATTAATTAAT</t>
  </si>
  <si>
    <t>ATATTATAATATATAATTGATATTTAATATAA</t>
  </si>
  <si>
    <t>TTAG</t>
  </si>
  <si>
    <t>TGAT</t>
  </si>
  <si>
    <t>GATT</t>
  </si>
  <si>
    <t>GATTAAAA</t>
  </si>
  <si>
    <t>GATTAAAAAA</t>
  </si>
  <si>
    <t>GATTAAAAA</t>
  </si>
  <si>
    <t>GATTAAAAAAA</t>
  </si>
  <si>
    <t>trnP-UGG~psaJ</t>
  </si>
  <si>
    <t>CTCAGGC</t>
  </si>
  <si>
    <t>CTCAGGCT</t>
  </si>
  <si>
    <t>trnW-CCA~trnP-UGG</t>
  </si>
  <si>
    <t>TTCA</t>
  </si>
  <si>
    <t>TTAA</t>
  </si>
  <si>
    <t>TAAA</t>
  </si>
  <si>
    <t>TAAAAA</t>
  </si>
  <si>
    <t>petG~trnW-CCA</t>
  </si>
  <si>
    <t>TACTCCTTGAA</t>
  </si>
  <si>
    <t>petG</t>
  </si>
  <si>
    <t>petL~petG</t>
  </si>
  <si>
    <t>CCGCGGG</t>
  </si>
  <si>
    <t>psbE~petL</t>
  </si>
  <si>
    <t>ATTTTT</t>
  </si>
  <si>
    <t>ATTTT</t>
  </si>
  <si>
    <t>ATTCAAAAAT</t>
  </si>
  <si>
    <t>ATGATTA</t>
  </si>
  <si>
    <t>ATGATTT</t>
  </si>
  <si>
    <t>GAAAGTCAAGATCTTGAGAAAGTGTGAATCCATGGGTTTTAACTAATTCATGTAAAGATATTATCATATTTACACAATTCAATTATATGCAAAATTTATAAAACCTTTTTTTTTATGGTT</t>
  </si>
  <si>
    <t>GAAAGTCAAGATCTTGAGAAAGTGTGAATCCATGGGTTTTAACTAATTCATGTAATGATATTATCATATTTACACAATTCAATTATATGCAAAATTTATAAACCCTTTTTATGGTT</t>
  </si>
  <si>
    <t>GAAAGTCAAGATCTTGAGAAAGTGTGAATCCATGGGTTTTAACTAATTCATGTAAAGATATTATCATATTTACACAATTCAATTATATGCAAAATTTATAAACCCTTTTTATGGTT</t>
  </si>
  <si>
    <t>GAAAGTCAAGATCTTGAGAAAGTGTGAATCCATGGGTTTTAACTAATTCATGTAAAGATATTATCATATTTACACAATTCAATTATATGCAAAATTTATAAACTCTTTTTATGGTT</t>
  </si>
  <si>
    <t>GAAAGTCAAGATCTTGAGAAAGTGTGAATCCATGGGTTTTAACTAATTCATGTAAAGATATTATCATATTTACACAATTTAATTATATGCAAAATTTATAAACCCTTTTTATGGTT</t>
  </si>
  <si>
    <t>GAAAGTCAAGATCTTGAGAAAGTGTGAATCCATGGGTTTTAACTAATTCATGTAAAGATATTATCATATTTACACAATTCAATTATATGCAAAATTCATAAACTCTTTTTATGGTT</t>
  </si>
  <si>
    <t>petA~psbJ</t>
  </si>
  <si>
    <t>ycf4~petA</t>
  </si>
  <si>
    <t>TTCTAAT</t>
  </si>
  <si>
    <t>ATTTATAC</t>
  </si>
  <si>
    <t>AAAAAAAAAAA</t>
  </si>
  <si>
    <t>TAAAATTTTATATAATTTATACTAATA</t>
  </si>
  <si>
    <t>TTAAATTTTATATAATTTATACTAATA</t>
  </si>
  <si>
    <t>TAAAATTCGATATAATTTTAATTTATACTAATA</t>
  </si>
  <si>
    <t>TAAAATTCGATATAATTTATACTAATA</t>
  </si>
  <si>
    <t>AATATTAG</t>
  </si>
  <si>
    <t>AATATTAT</t>
  </si>
  <si>
    <t>AGTATGAGGT</t>
  </si>
  <si>
    <t>AGTATGAGGG</t>
  </si>
  <si>
    <t>ycf4</t>
  </si>
  <si>
    <t>psaI~ycf4</t>
  </si>
  <si>
    <t>accD~psaI</t>
  </si>
  <si>
    <t>GGAA</t>
  </si>
  <si>
    <t>TAAAAAAAAAA</t>
  </si>
  <si>
    <t>TAAAAAAAAAAA</t>
  </si>
  <si>
    <t>TAAAAAAAAAT</t>
  </si>
  <si>
    <t>TAAAAAA</t>
  </si>
  <si>
    <t>TAAAAAAAA</t>
  </si>
  <si>
    <t>TAAAAAAAAAAAA</t>
  </si>
  <si>
    <t>AGATATAAGATTCAAATATGATATATTATAGAAAGGAGTGTAAAGAACCCTC</t>
  </si>
  <si>
    <t>AATATTAAGATTCAAA</t>
  </si>
  <si>
    <t>AATACGTTAAGAAGACCA</t>
  </si>
  <si>
    <t>AATATTAAGATTCAAATATGATATATTATAGAAAGGAGTGTAAAGAACCCTC</t>
  </si>
  <si>
    <t>AATATTAA</t>
  </si>
  <si>
    <t>ATATCTTA</t>
  </si>
  <si>
    <t>TAAGTTT</t>
  </si>
  <si>
    <t>ACTTAAG</t>
  </si>
  <si>
    <t>AAC</t>
  </si>
  <si>
    <t>accD</t>
  </si>
  <si>
    <t>AATATATTAAAGT</t>
  </si>
  <si>
    <t>GTTATAA</t>
  </si>
  <si>
    <t>GAGTAATAGTGACAATTATGCTTTCAGTAATGTTGATTATTTATTTGATATCGGGAATATTTGGAGTTTGGTCTCTGATGACACCTTTTTAGTTAGAGAT</t>
  </si>
  <si>
    <t>GAGTAATAGTGACAATTATGCTTTCAGTAATGTTGATTATTTATTTGATATCGGGAATATTTGGAGTTTGGTTTCTGATGACACCTTTTTAGTTAGAGAT</t>
  </si>
  <si>
    <t>GAGTAATAGTGACAATTATACTTTCAGTAATGTTGATTATTTATTTGATATCGGGAATATTTGGAGTTTGGTCTCTGATGACACCTTTTTAGTTAGAGAT</t>
  </si>
  <si>
    <t>rbcL~accD</t>
  </si>
  <si>
    <t>TGGGGATTATT</t>
  </si>
  <si>
    <t>TGGGGATTATG</t>
  </si>
  <si>
    <t>TGTTTATTTTATC</t>
  </si>
  <si>
    <t>GTATAAATATATACT</t>
  </si>
  <si>
    <t>TTTAGG</t>
  </si>
  <si>
    <t>TCCTAA</t>
  </si>
  <si>
    <t>rbcL</t>
  </si>
  <si>
    <t>CAC</t>
  </si>
  <si>
    <t>CGC</t>
  </si>
  <si>
    <t>atpB~rbcL</t>
  </si>
  <si>
    <t>GAGTATACAAT</t>
  </si>
  <si>
    <t>CTTTATTTTC</t>
  </si>
  <si>
    <t>CTTTATTTC</t>
  </si>
  <si>
    <t>CTTTATTTA</t>
  </si>
  <si>
    <t>atpB</t>
  </si>
  <si>
    <t>AAACGCC</t>
  </si>
  <si>
    <t>trnM-CAU~atpE</t>
  </si>
  <si>
    <t>TTTAGTTATA</t>
  </si>
  <si>
    <t>TTTAGTTGTA</t>
  </si>
  <si>
    <t>trnV-UAC~trnM-CAU</t>
  </si>
  <si>
    <t>trnV-UAC~trnV-UAC</t>
  </si>
  <si>
    <t>ndhC~trnV-UAC</t>
  </si>
  <si>
    <t>TATGTAC</t>
  </si>
  <si>
    <t>CTATG</t>
  </si>
  <si>
    <t>TTATTTTTTCATTGTTTGTATTGACTCGATACAAACAATTTAATACATCGAACTATTCGACAGACCAAATTACCCAACCAACTCAACTGATAGAATATAAAATAAAACTCAAGTTGATACATTTAGGACTAATTAATCATATCCAAAACAATCAATTGGAGTTATTGTTCTCGATTAGTCTGGGGACTTCCAC</t>
  </si>
  <si>
    <t>TTATTTTTTCATTGTTTGTATTGACTCGATACAAAAAATTTAATACATCGAACTATTCGACAGACCAAATTACCCAACCAACTCAACTGATAGAATATAAAATAAAACTCAAGTTGATACATTTAGGACTAATTAATCATATCCAAAACAATCAATTGGAGTTATTGTTCTCGATTAGTCTGGGGACTTCCAC</t>
  </si>
  <si>
    <t>TTATTTTTTCATTGTTTGTATTGACTCGATACAAAAAATTTAATACATCGAACTATTCGACAGACCAAATTACCCAACCAACTCAACTGATAGAATATAAAATAAAACTCAAGTTGATACATTTAGGACTAATTAATCATATCCAAAACAATCAATTGGAGTTATTGTTCTCGACTAGTCTGGGGACTTCCAC</t>
  </si>
  <si>
    <t>TTATTTTTTCATTGTTTGTATTGACTCGATACAAAAAATTTAATACATCGAACTATTCGACAGACCAAATTACCCAACCAACTCAACTGATAGAATATAAAATAAAACTCAAGTTGATACATTTAGGACTAATTAATCATATCCAAAACAATCAATTGGAGTTATTGTTCTCGATTGGTCTGGGGACTTCCAC</t>
  </si>
  <si>
    <t>TTATTTTTTCATTGTTTGTATTGACTCGATACAAAAAATTTAATACATCGAACTATTCGACAGACCAAATTACCCAACCAACTCAACTGATAGAATATAAAATCAAACTCAAGTTGATACATTTAGGACTAATTAATCATATCCAAAACAATCAATTGGAGTTATTGTTCTCGATTAGTCTGGGGACTTCCAC</t>
  </si>
  <si>
    <t>TGTTTCA</t>
  </si>
  <si>
    <t>GAATTGTAATTGTCAATTAATCCAGAACCAGAACTTCTTAGGAGAA</t>
  </si>
  <si>
    <t>GAATTGTAATTGTCAATTAATCCAGAACTTCTTAGGAGAA</t>
  </si>
  <si>
    <t>ndhK</t>
  </si>
  <si>
    <t>ndhJ~ndhK</t>
  </si>
  <si>
    <t>trnF-GAA~ndhJ</t>
  </si>
  <si>
    <t>CCC</t>
  </si>
  <si>
    <t>CGTATTT</t>
  </si>
  <si>
    <t>CATATTT</t>
  </si>
  <si>
    <t>GTTATTGG</t>
  </si>
  <si>
    <t>GTTATTGT</t>
  </si>
  <si>
    <t>GGTAAA</t>
  </si>
  <si>
    <t>ATAATTAGGTA</t>
  </si>
  <si>
    <t>ATAATTAGGTC</t>
  </si>
  <si>
    <t>trnL-UAA~trnL-UAA</t>
  </si>
  <si>
    <t>ATTATTC</t>
  </si>
  <si>
    <t>AATAT</t>
  </si>
  <si>
    <t>AATATATAT</t>
  </si>
  <si>
    <t>TTTTTAA</t>
  </si>
  <si>
    <t>trnT-UGU~trnL-UAA</t>
  </si>
  <si>
    <t>CTTTTAGATA</t>
  </si>
  <si>
    <t>GAAAA</t>
  </si>
  <si>
    <t>GAAAAAAAA</t>
  </si>
  <si>
    <t>GAAAAAAAAAA</t>
  </si>
  <si>
    <t>GATAAGAT</t>
  </si>
  <si>
    <t>TTTAAAG</t>
  </si>
  <si>
    <t>TTAAGAATATT</t>
  </si>
  <si>
    <t>ATGATAG</t>
  </si>
  <si>
    <t>ATGATAT</t>
  </si>
  <si>
    <t>TCAT</t>
  </si>
  <si>
    <t>ATATTTATTATT</t>
  </si>
  <si>
    <t>CAG</t>
  </si>
  <si>
    <t>CCGG</t>
  </si>
  <si>
    <t>CCAA</t>
  </si>
  <si>
    <t>CCAG</t>
  </si>
  <si>
    <t>CGAG</t>
  </si>
  <si>
    <t>rps4~trnT-UGU</t>
  </si>
  <si>
    <t>TTAAAGAAAAATC</t>
  </si>
  <si>
    <t>TTAAAGAAAATC</t>
  </si>
  <si>
    <t>rps4</t>
  </si>
  <si>
    <t>AGGCCTT</t>
  </si>
  <si>
    <t>trnS-GGA~rps4</t>
  </si>
  <si>
    <t>GTTAGG</t>
  </si>
  <si>
    <t>GTTACCGATCACAATGTATCAAATTCAAATAACAATTGATAGCATTATTCCAACAGTAAGTAAGAACTTTATTTGATTTGATAGAGATTCTCTATTCCTAATTACATTACTGTGGTACATAAAATATCAATATGGGAAAAGCAAAAAAAAAAAAACCTACTGCCGATCCATTTGTGATACGTGAATAAGAAAAAAAATGTGGATCAAGGCTTTTAAATCCATTTCCTTCGACAAAAAAAGGGTATGGTATAAAGTCAAATTGCCTGAACCTTTCTTGTTATTTTCATTAGG</t>
  </si>
  <si>
    <t>GTTACCGATCACAATGTATCAAATTCAAATAACAATTGATAGCATTATTCCAACAGTAAGTAAGAACTTTATTTGATTTGATAGAGATTCTCTATTCCTAATTACATTACTGTGGTACGTAAAATAGAAATATGGGAAAAGCAAAAAAAAAAATCCTACTGCCGATCCATTTGTGATACGTGAATAAGAAAAAAAATGTGGATCAAGGCTCTTAAATCTATTTCCTTTTGTCTGAACCTTTCTTGTTAT</t>
  </si>
  <si>
    <t>GTTACCGATCACAATGTATCAAATTCAAATAACAATTGATAGCATTATTCCAACAGTAAGTAAGAACTTTATTTGATTTGATAGAGATTCTCTATTCCTAATTACATTACTGTGGTACGTAAAATAGAAATATGGGAAAAGCAAAAAAAAAAAAATCCTACTGCCGATCCATTTGTGATACGTGAATAAGAAAAAAAATGTGGATCAAGGCTCTTAAATCTATTTCCTTTTGTCTGAACCTTTCTTGTTATTTTCATTAGG</t>
  </si>
  <si>
    <t>GTTACCGATCACAATGTATCAAATTCAAATAACAATTGATAGCATTATTCCAACAGTAAGTAAGGTAAGAACTTTATTTGATTTGATAGAGATTCTCTATTCCTAATTACATTACTGTGGTACGTAAAATATAAATATGGGAAAAGCAAAAAAAAAAAAAAAAATCCTACTGCCGATCCATTTGTGATACGTGAATAAGAAAAAAATGTGGATCAAGGCTCTTAAATCTATGTTCCTTCGACAAAAAAAGGGTATGGTATAAAGTCAAATTGTCTGAACCTTTCTTGTTATTTTCATTAGG</t>
  </si>
  <si>
    <t>GTTACCGATCACAATGTATCAAATTCAAATAACAATTGATAGCATCATTCCAACAGTAAGTAAGAACTTTATTTGATTTGATAGAGATTCTCTATTCCTAATTACATTACTGTGGTACGTAAAATAGAAATATGGGAAAAGCAAAAAAAAAAAAATCCTACTGCCGATCCATTTGTAATACGTGAATAAGAAAAAAAAATGTGGATCAAGGCTCTTAAATCTATTTCCTTCGACAAAAAAAGGGTATGGTATAAAGTCAAATTGTCTGAACCTTTCTTGTTATTTTCATTAGG</t>
  </si>
  <si>
    <t>GTTACCGATCACAATGTATCAAATTCAAATAACAATTGATAGCATTATTCCAACAGTAAGTAAGAACTTTATTTGATTTGATAGAGACCTAATTACATTACTGTGGTACGTAAAATAGAAATATGGGAAAAGCAAAAAAAAAAAAATCCTACTGCCGATCCATTTGTGATACGTGAATAAGAAAAAAAATGTGGATCAAGGCTCTTAAATCTATTTCCTTTTGTCTGAACCTTTCTTGTTATTTTCATTAGG</t>
  </si>
  <si>
    <t>ycf3~trnS-GGA</t>
  </si>
  <si>
    <t>GGATGA</t>
  </si>
  <si>
    <t>ATTGTAC</t>
  </si>
  <si>
    <t>ycf3~ycf3</t>
  </si>
  <si>
    <t>AAGCAAG</t>
  </si>
  <si>
    <t>AAGCAAGA</t>
  </si>
  <si>
    <t>AAGCAAGAA</t>
  </si>
  <si>
    <t>AGCAAGA</t>
  </si>
  <si>
    <t>ATTCTTTCTT</t>
  </si>
  <si>
    <t>GTATTTACTATAG</t>
  </si>
  <si>
    <t>TTATGAC</t>
  </si>
  <si>
    <t>CCTCCGT</t>
  </si>
  <si>
    <t>CTCATATA</t>
  </si>
  <si>
    <t>psaA~ycf3</t>
  </si>
  <si>
    <t>GAG</t>
  </si>
  <si>
    <t>TCACCATTTTAATAAATTAAAA</t>
  </si>
  <si>
    <t>CTTTGACTTTTCCTGGCATGACGAAGAAACTGTTTTTTTTTTTGCTAGTGTATTTATATCTGAATGTAAAAGTGCCCATATCGATATACTTCTATGAAACATCTTCTTATGCGATATCCATATTTAGTAATTCGGGGGCATACTTTATTTATTTATTTATTAGCTATATCCTATACGATTTGATACTGCTGTATCCCTATCA</t>
  </si>
  <si>
    <t>CTTTGACTTTTCCTGGCATGACGAAGAAACTGTTTTTTTTTTTTGCTAGTGTATTTATATCTGAATGTAAAAGTGCCCATATCGATATACTTCTATGAAACATCTTCTTATGCGATATTCATATTTAGTAATTCGGGGGCATACTTTATTTATTTATTAGCTATATCCTATACGATTTGATACTGCTGTATCCCTATCA</t>
  </si>
  <si>
    <t>CTTTTACTTTTCCTGGCATGACGAAGAAACTGTTTTTTTTTGCTAGTGTATTTATATCTGAATGTAAAAGTGCCCATATCAATATACTTCTATGAAACATCTTCTTATGCGATATCCATATTTAGTAATTCGGGGGCATACTTTATTTATTTATTAGCTATATCCTATACGATTTGATACTGCTGTATCCCTATCA</t>
  </si>
  <si>
    <t>CTTTTGCTTTTCCTGGCATGACGAAGAAACTGTTTTTTTTTGCTAGTGTATTTATATCTGAATGTAAAAGTGCCCATATCAATATACTTCTATGAAACATCTTCTTATGCGATATCCATATTTAGTAATTCGGGGGCATACTTTATTTATTTATTAGCTATATCCTATACGATTTGATACTGCTGTATCCCTATCA</t>
  </si>
  <si>
    <t>ATTTTTTTT</t>
  </si>
  <si>
    <t>ATTTTTTTTT</t>
  </si>
  <si>
    <t>psaA</t>
  </si>
  <si>
    <t>psaB~psaA</t>
  </si>
  <si>
    <t>CCATTAT</t>
  </si>
  <si>
    <t>rps14~psaB</t>
  </si>
  <si>
    <t>trnfM-CAU~rps14</t>
  </si>
  <si>
    <t>trnG-GCC~trnfM-CAU</t>
  </si>
  <si>
    <t>TACTAGGTAAAAAATCACACCTAAAAATCAATTTTTAAGCAAAAA</t>
  </si>
  <si>
    <t>TACTAGGTAAAAAATCACACCTAAAAATCAATTTTTAAGCAAAAG</t>
  </si>
  <si>
    <t>TACTAGGTAAAAAATCACACTTAAAAATCAATTTTTAAGCAAAAA</t>
  </si>
  <si>
    <t>TAATGTACTGCGATAAAAAATTCGGTATAGTTGAGTTTACTACTATAACTATGGTAGTTAGTATTCCATCTTCCCCTTATCTTTGCCTCCCATCCAAAAAATTGA</t>
  </si>
  <si>
    <t>psbZ~trnG-GCC</t>
  </si>
  <si>
    <t>ATATAATTATAT</t>
  </si>
  <si>
    <t>CGAA</t>
  </si>
  <si>
    <t>CCGAA</t>
  </si>
  <si>
    <t>CCGA</t>
  </si>
  <si>
    <t>CAAAAAAAA</t>
  </si>
  <si>
    <t>GAC</t>
  </si>
  <si>
    <t>psbC~trnS-UGA</t>
  </si>
  <si>
    <t>AGGTGGGA</t>
  </si>
  <si>
    <t>ATCCCACC</t>
  </si>
  <si>
    <t>trnT-GGU~psbD</t>
  </si>
  <si>
    <t>TAATCG</t>
  </si>
  <si>
    <t>GTC</t>
  </si>
  <si>
    <t>TGAG</t>
  </si>
  <si>
    <t>TGGA</t>
  </si>
  <si>
    <t>GCC</t>
  </si>
  <si>
    <t>TTTGTTGTTCCACCAATGCAATAGAGAACAAATGCGAGAAAGGGGTTTTCATTTTCAGCATTTAATATTTAATTTAGGGTCGTGGAAAAATGGGGATTTTGTTTTTTGCTTTGATCCCTTAAAAGATATACTCTGTAATATGAATCATAGGATAGAACAA</t>
  </si>
  <si>
    <t>TTTGTTGTTCCGCCAATGCAATAGAGAACAAATGCGAGAAAGGGGTTTTCATTTTCAGCATTTAATATTTAATTTAGGGTCGTGGAAAAATGGGGATTTTGTTTTTTGCTTTGATCCCTTAAAAGATATACTCTGTAATATGAGTCATAGGATAGAACAA</t>
  </si>
  <si>
    <t>TTACATATATAACA</t>
  </si>
  <si>
    <t>CTTCTTG</t>
  </si>
  <si>
    <t>GGT</t>
  </si>
  <si>
    <t>CATTGTTAACAGTTCTAAAAAAAGGTAATCACCATTATAATGAATTCTAATTAGATTATGGGTCGTAGTTATAAAGTTGCAATTTATTCATTTTCATAATTGGGGAGAGTCCATTTTGTAGTGACATAGTAACCCTCTTTCTTCATGTCTCATTATTCATTTTGTCTTGACTTGATACATAAATATTCTAGATATCCAATCCCT</t>
  </si>
  <si>
    <t>CATTGTTAATAGTTCTAAAAAAAAAGTAATCACCATTATAATTAATTCTAATTAGATTATGGGTCGTAGTTATAAAGTTGAAATTTATTCATTTTCATAATTGGGGATAGTCCATTTTGTAGTGACATAGTAACCCTCTTTACTTCATGTCTCATTATTCATTTTGTCTTGACTTGATACATAAATATTCTAGATATCCAATCCCT</t>
  </si>
  <si>
    <t>CATTGTTAATAGTTCTAAAAAAAAAAAAAAAGGTAATCACCATTATAATTAATTCTAATTAGATTATGGGTCGTAGTTATAAAGTTGAAATTTATTCATTTTCATAATTGGGGATAGTCCATTTTGTAGTGACATAGTAACCCTCTTTACTTCATGTCTTATTATTCATTTTGTCTTGACTTGATACATAAATATTCTAAATATCCAATCCCT</t>
  </si>
  <si>
    <t>CATTGTTAATAGTTCTAACAAAAAAAAAAAAAAAAGGTAATCACCATTATAATTAATTCTAATTAGATTATGGGTCGTAGTTATAAAGTTGAAATTTATTCATTTTCATAATTGGGGATAGTCCATTTTGTAGTGACATAGTAACCCTCTTTACTTCATGTCTTATTATTCATTTTGTCTTGACTTGATACATAAATATTCTAAATATCCAATCCCT</t>
  </si>
  <si>
    <t>CATTGTTAATAGTTCTAAAAAAAAAAAAAAAAAGGTAATCACCATTATAATTCATTATAATTAGATTATGGGTCGTAGTTATAAAGTTGAAATTTATTCATTTTCATAATTGGGGAGAGTCCATTTTGTAGTGACATAGTAACCCTCTTTCTTCATGTCTCATTATTCATTTTGTCTTGACTTGATACATAAATATTCTAGATATCCAATCCCT</t>
  </si>
  <si>
    <t>CATTGTTAATAGTTCTAAAAAAAAAAAAAAAGTAATCACCATTATAATGAATTCTAATTAGATTATGGGTCGTAGTTATAAAGTTGAAATTTATTCATTTTCATAATTGGGGAGAGTCCATTTTGTAGTGACATAGTAACCCTCTTTCTTCATGTCTCATTATTCATTTTGTCTTGACTTGATACATAAATATTCTAGATATCCAATCCCT</t>
  </si>
  <si>
    <t>CATTGTTAATAGTTCTAAAAAAAAAAAAAAGGGTAATCACCATTATAATTAATTCTAATTAGATTATGGGTCGTAGTTATAAAGTTGAAATTTATTCATTTTCATAATTGGGGATAGTCCATTTTGTAGTGACATAGTAACCCTCTTTACTTCATGTCTTATTATTCATTTTGTCTTGACTTGATACATAAATATTCTAAATATCCAATCCCT</t>
  </si>
  <si>
    <t>CATTGTTAATAGTTCTAAAAAAAAAAAAAAGGTAATCACCATTATAATTAATTCTAATTAGATTATGGGTCGTAGTTATAAAGTTGAAATTTATTCATTTTCATAATTGGGGATAGTCCATTTTGTAGTGACATAGTAACCCTCTTTACTTCATGTCTTATTATTCATTTTGTCTTGACTTGATACATAAATATTCTAAATATCCAATCCCT</t>
  </si>
  <si>
    <t>trnE-UUC~trnT-GGU</t>
  </si>
  <si>
    <t>AAAATTC</t>
  </si>
  <si>
    <t>AATACAGATTAATATAGATATATATATTATTATGTATTATAATACAATGCATAGCATAGTATTATATAATATAT</t>
  </si>
  <si>
    <t>AATACGGATTAATATAGATATATATATTATTATGTATTATAATACAATGCATAGCATAGTATTATATAATATAT</t>
  </si>
  <si>
    <t>AATACGGATTAATATAGATATATATATTATTATGTATTATAATACAATGCGTAGCATAGTATTATATAATATAT</t>
  </si>
  <si>
    <t>GATCAAA</t>
  </si>
  <si>
    <t>trnY-GUA~trnE-UUC</t>
  </si>
  <si>
    <t>trnD-GUC~trnY-GUA</t>
  </si>
  <si>
    <t>AAATAT</t>
  </si>
  <si>
    <t>TTTTTTTTTTT</t>
  </si>
  <si>
    <t>TTTTTTT</t>
  </si>
  <si>
    <t>CATATTCTTATGGTTTCATATGGCATAT</t>
  </si>
  <si>
    <t>CATATTCTTATGATTTCATATGGCATAT</t>
  </si>
  <si>
    <t>psbM~trnD-GUC</t>
  </si>
  <si>
    <t>AAATTTGAAATAATTTTAATTAAGATTATTATATATTATATATAATTTATGATTTTAAATTATAAATTAATAGATTTAATTAATATTAATTATTAATATAATATCCTTTTCTCGTTCTTGGATTGGGGGAGAACACATACATAAAAAAATTAGCATGCAATTTGAATGAGATAGATTTTTTTAATTAAAAATAAAAATAGAGGATACACAAATCGGAGTTGGAAAAGGGCACAGTTAAAAAAAAAAAAAAAGGCGCTCTGTTCCGCCGAGGTAATTATGTTAAGTTCATTGTATATTGTACAACAAAGGAATACAATTTGTGTATGTACTCCTGGTAAAAATATGGGCACTCTACTCCATTTCATTATGCAAGAACAATCAAAAAATAAAGTCAAATGAATAACGAATATGGTATCTCTTAAAATACTGACATAGAGTAATATAACCGATCGTACCAATCAATCTAGATATGTCTCTTCCTTATCAATCGGTACTATTCCGTAGTGAAAGAAATGAAAATTCCCGCATTTCTTTTGTCTGATGATAAATATAAAAATATCAATGTGAAACGAAAATAAAT</t>
  </si>
  <si>
    <t>AAAAATTAAATAATTTTAATTAAGATTATTATATATTATATATAATTTATGATTTTAAATTATAAATTAATAGATTTAATTAATATTAATTATTAATATAATTAATTAATATAATATCCTCTTCTCTGTTCTTGGATTGGGGGAGAACACATACATAAAAAAATTAGCATGCGATTTGAATGAGATAGATTTTTTTAATTAAAATATAGAGGATACACAAGTCGGAGTTGGAATTGGAAAAGGGCGCAGTTAAAAATAAAAAGGCGCTCTGTTCCGCCGAGGTAATTATGTTAAGTTCATTGTATATTGTACAACAAAGGAATACAATTTTTGTATGTACTCCTGGTAAAAATATGGGCACTCTACTCCATTTCATTATTCAAGACCAATCAAAAAATAAAGTCAAATGAATAACGAATATGGTATCTCTTAATCTTAAAATACTGACATAGAGTAATATAACCGATCGTACCAATCAATCTAGGTATGTCTCTTCCTTATCAATCGGTACTATTCCGTAGTGAAAGAAATGAAAATTCCCGCATTTCTTTTGTTTGATGATAAATATAAAAATATCAATGTGAAACGAAAA</t>
  </si>
  <si>
    <t>AAAAATTAAATAATTTTAATTAAGATTATTATATATTATATATAATTTATGATTTTAAATTATAAATTAATAGATTTAATTAATATTAATTATTAATATAATTAATTAATATAATATCCTCTTCTCTTTCTTGGATTGGGGGAGAACACATACATAAAAAAATTAGCATGCGATTTGAATGAGATAGATTTTTTTAATTAAAATATAGAGGATACACAAGTCGGAGTTGGAATTGGAAAAGGGCGCAGTTAAAAATAAAAAGGCGCTCTGTTCCGCCGAGGTAATTATGTTAAGTTCATTGTATATTGTACAACAAAGGAATACAATTTTTGTATGTACTCCTGGTAAAAATATGGGCACTCTACTCCATTTCATTATTCAAGAACAATCAAAAAATAAAGTCAAATGAATAACGAATATGGTATCTCTTAAAATACTGACATAGAGTAATATAACCGATCGTACCAATCAATCTAGGTATGTCTCTTCCTTATCAATCGGTACTATTCCGTAGTGAAAGAAATGAAAATTCCCGCATTTCTTTTGTCTGATGATAAATATCAAAATATCAATGTGAAACGAAAAAA</t>
  </si>
  <si>
    <t>AAAAATTAAATAATTTTAATTAAGATTATTATATATTATATATAATTTATGATTTTAAATTATAAATTAATAGATTTAATTAATATTAATTATTAATATAATTAATTAATATAATATCCTCTTCTCTTTCTTGGATTGGGGGAGAACACATACATAAAAAAATTAGCATGCGATTTGAATGAGATAGATTTTTTTAATTAAAATATAGAGGATACACAAGTCGGAGTTGGAATTGGAAAAGGGCGCAGTTAAAAATAAAAAGGCGCTCTGTTCCGCCGAGGTAATTATGTTAAGTTCATTGTATATTGTACAACAAAGGAATACAATTTTTGTATGTACTCCTGGTAAAAATATGGGCACTCTACTCCATTTCATTATTCAAGAACAATCAAAAAATAAAGTCAAATGAATAACGAATATGGTATCTCTTAAAATACTGACATAGAGTAATATAACCGATCGTACCAATCAATCTAGGTATGTCTCTTCCTTATCAATCGGTACTATTCCGTAGTGAAAGAAATGAAAATTCCCGCATTTCTTTTGTCTGATGATAAATATCAAAATATCAATGTGAAACGAAAAA</t>
  </si>
  <si>
    <t>AAAATTTAAATAATTTTAATTAAGATTATTAATATAATATCCTCTTCTCTTTCTTGGATTGGGGGAGAACACATACATAAAAAAATTAGCATGCAATTTGAATGAGATAGATTTTTTTAATTAAAAATAGAGGATACACAAATCGGAGTTGGAAAAGGGCGCAGTTAAAAATAAAAAGGCGCTCTGTTCCGCCGAGGTAATTATGTTAAGTTCATTGTATATTGTACAACAAAGGAATACAATTTGTGTATGTACTCCTGGTAAAAATATGGGCACTCTACTCCATTTCATTATGCAAGAACAATCAAAAAATAAAGTCAAATGAATAACGAATATGGTATCTCTTAAAATACTGACATAGAGTAATATAACCAATCGTACCAATCAATCTAGATATGTCTCTTCCTTATCAATCGGTACTATTCCGTAGTGAAAAAAATGAAAATTCCCGCATTTCTTTTGTCTGATGATAAATATAAAAATATCAATGTGAAACGAAAAAAAAAAAAAAA</t>
  </si>
  <si>
    <t>AAAATTTAAATAATTTTAATTAAGATTATTAATATAATATCCTCTTCTCTTTCTTGGATTGGGGGAGAACACATACATAAAAAAATTAGCATGCAATTTGAATGAGATAGATTTTTTTAATTAAAATATAGAGGATACACAAATCGGAGTTGGAAAAGGGCGCAGTTAAAAATAAAAAAGGCGCTCTGTTCCGCCGAGGTAATTATGTTAAGTTCATTGTATATTGTACAACAAAGGAATACAATTTGTGTATGTACTCCTGGTAAAAATATGGGCACTCTACTCCATTTCATTATGCAAGAACAATCAAAAAATAAAGTCAAATGAATAACGAATATGGTATCTCTTAAAATACTGATATAGAGTAATATAACCGATCGTACCAATCAATCTAGATATGTCTCTTCCTTATCAATCGGTACTATTCCGTAGTGAAAGAAATGAAAATTCCCGCATTTCTTTTGTCTGATGATAAATATAAAAATATCAATGTGAAACGAAAAAAA</t>
  </si>
  <si>
    <t>AAAATTAAATAATTTTAATTAAGATTATTATATATTATATATAATTTATGATTTTAAATTATAAATTAATAGATTTAATTAATATTAATTATTAATATAATTAATTAATATAATATCCTCTTCTCTTTCTTGGATTGGGGGAGAACACATACATAAAAAAAAAAAAATTAGCATGCGATTTGAATGAGATAGATTTTTTTAATTAAAATATAGAGGATACACAAGTCGGAGTTGGAATTGGAAAAGGGCGCAGTTAAAAATAAAAAGGCGCTCTGTTCCGCCGAGGTAATTATGTTAAGTTCATTGTATATTGTACAACAAAGGAATACAATTTTTGTATGTACTCCTGGTAAAAATATGGGCACTCTACTCCATTTCATTATTCAAGAACAATCAAAAAATAAAGTCAAATGAATAACGAATATGGTATCTCTTAAAATACTGACATAGAGTAATATAACCGATCGTACCAATCAATCTAGGTATGTCTCTTCCTTATCAATCGGTACTATTCCGTAGTGAAAGAAATGAAAATTCCCGCATTTCTTTTGTCTGATGATAAATATCAAAATATCAATGTGAAACGAAAAAAAA</t>
  </si>
  <si>
    <t>AAAATTAAATAATTTTAATTAAGATTATTATATATTATATATAATTTATGATTTTAAATTATAAATTAATAGATTTAATTAATATTAATTATTAATATAATTAATTAATATAATATCCTCTTCTCTTTCTTGGATTGGGGGAGAACACATACATAAAAAAATTAGCATGCGATTTGAATGAGATAGATTTTTTTAATTAAAATATAGAGGATACACAAGTCGGAGTTGGAATTGGAAAAGGGCGCAGTTAAAAATAAAAAGGCGCTCTGTTCCGCCGAGGTAATTATGTTAAGTTCATTGTATATTGTACAACAAAGGAATACAATTTTTGTATGTACTCCTGGTAAAAATATGGGCACTCTACTCCATTTCATTATTCAAGAACAATCAAAAAATAAAGTCAAATGAATAACGAATATGGTATCTCTTAAAATACTGACATAGAGTAATATAACCGATCGTACCAATCAATCTAGGTATGTCTCTTCCTTATCAATCGGTACTATTCCGTAGTGAAAGAAATGAAAATTCCCGCATTTCTTTTGTCTGATGATAAATATCAAAATATCAATGTGAAACGAAAAAA</t>
  </si>
  <si>
    <t>TTTTA</t>
  </si>
  <si>
    <t>AATATAGAATGCTATTGAATTTTTCGTCCTTTTCCA</t>
  </si>
  <si>
    <t>AATATAGAATACTATTGAATTTTTCGTCCTTTTCCA</t>
  </si>
  <si>
    <t>AATATTGAATGCTATTGAATTTTTCGTCCTTTTCCA</t>
  </si>
  <si>
    <t>AATATAGAATGCTATTGAATTTTTCGTCCTTTTCCATTCTT</t>
  </si>
  <si>
    <t>ATTTTTT</t>
  </si>
  <si>
    <t>petN~psbM</t>
  </si>
  <si>
    <t>AGTTT</t>
  </si>
  <si>
    <t>AAAAC</t>
  </si>
  <si>
    <t>trnC-GCA~petN</t>
  </si>
  <si>
    <t>ATTCATCCATTG</t>
  </si>
  <si>
    <t>ATTCAATGGATG</t>
  </si>
  <si>
    <t>ATTCAATGGATA</t>
  </si>
  <si>
    <t>GCAAC</t>
  </si>
  <si>
    <t>GGTTG</t>
  </si>
  <si>
    <t>GAAAAGACAAA</t>
  </si>
  <si>
    <t>rpoB~trnC-GCA</t>
  </si>
  <si>
    <t>CAAAAAAAAAAAAAA</t>
  </si>
  <si>
    <t>CAAAAATAA</t>
  </si>
  <si>
    <t>CAAAAAAAAAAAAAAAAT</t>
  </si>
  <si>
    <t>CAAAAA</t>
  </si>
  <si>
    <t>GATTCTTT</t>
  </si>
  <si>
    <t>GAATTAAATATATATAAATATATATATATTAGAATAGAATT</t>
  </si>
  <si>
    <t>GAATT</t>
  </si>
  <si>
    <t>GAATTA</t>
  </si>
  <si>
    <t>GAATTAAATATATATAAATATATATATTTAGAATAGAATT</t>
  </si>
  <si>
    <t>TATAATTCTATATTCTATAATAATTCTAT</t>
  </si>
  <si>
    <t>TATAATTCTATATTCTAGAATAATTCTAT</t>
  </si>
  <si>
    <t>TATATATATTAGA</t>
  </si>
  <si>
    <t>TGAAGA</t>
  </si>
  <si>
    <t>ATCG</t>
  </si>
  <si>
    <t>AATCG</t>
  </si>
  <si>
    <t>ATCGA</t>
  </si>
  <si>
    <t>rpoB</t>
  </si>
  <si>
    <t>rpoC1</t>
  </si>
  <si>
    <t>rpoC1~rpoC1</t>
  </si>
  <si>
    <t>TATTTATTTCTTTTTATTTATTTTCT</t>
  </si>
  <si>
    <t>TCTT</t>
  </si>
  <si>
    <t>TCTTTTTTATTTATTTA</t>
  </si>
  <si>
    <t>TATTTTTTATTTATTTATTTT</t>
  </si>
  <si>
    <t>TATTTTTTATTTATTTA</t>
  </si>
  <si>
    <t>TATTCTTTTTTTTTTTT</t>
  </si>
  <si>
    <t>TATTTTTTTTTTTTTTTTT</t>
  </si>
  <si>
    <t>TATTTTTTATTTATTTATTTTT</t>
  </si>
  <si>
    <t>TATTTTTTATTTATTTATTTTTTT</t>
  </si>
  <si>
    <t>CATATT</t>
  </si>
  <si>
    <t>TTTAAAA</t>
  </si>
  <si>
    <t>AAATTG</t>
  </si>
  <si>
    <t>ATTTACTTT</t>
  </si>
  <si>
    <t>ATTTA</t>
  </si>
  <si>
    <t>TTTTATTTA</t>
  </si>
  <si>
    <t>TTTGATTTA</t>
  </si>
  <si>
    <t>CTAGAAT</t>
  </si>
  <si>
    <t>CATAGAAT</t>
  </si>
  <si>
    <t>rpoC2~rpoC1</t>
  </si>
  <si>
    <t>rpoC2</t>
  </si>
  <si>
    <t>GATCTACTTTCATTTGGTATTTCAGACTCAATTCTTTTGTTCCTCGATACTCAATCAA</t>
  </si>
  <si>
    <t>GATCTACTTTCATTTGGTATTTCAGACTCAATTCTTTTGTTCCTCGATATTCAATCAA</t>
  </si>
  <si>
    <t>GATCTACTTTCATTTGGTATTTCAGACTCAATTCTTTTGTTCCTCGAGACTCAATCAA</t>
  </si>
  <si>
    <t>GATCTACTTTCATTTGGTATTTTAGACTCAATTCTTTTGTTCCTCGATATTCAATCAA</t>
  </si>
  <si>
    <t>TATATGA</t>
  </si>
  <si>
    <t>CACCAGA</t>
  </si>
  <si>
    <t>rps2~rpoC2</t>
  </si>
  <si>
    <t>TTTTTTTT</t>
  </si>
  <si>
    <t>TTTTATTAAAAAAA</t>
  </si>
  <si>
    <t>TAAAAAAAAA</t>
  </si>
  <si>
    <t>TAAAAAAA</t>
  </si>
  <si>
    <t>TATTAAAAAAAAA</t>
  </si>
  <si>
    <t>CCTCT</t>
  </si>
  <si>
    <t>CCTC</t>
  </si>
  <si>
    <t>CTCTT</t>
  </si>
  <si>
    <t>CGCA</t>
  </si>
  <si>
    <t>CACA</t>
  </si>
  <si>
    <t>CATG</t>
  </si>
  <si>
    <t>CATCATTCATCA</t>
  </si>
  <si>
    <t>rps2</t>
  </si>
  <si>
    <t>ACAA</t>
  </si>
  <si>
    <t>atpI~rps2</t>
  </si>
  <si>
    <t>atpH~atpI</t>
  </si>
  <si>
    <t>TTGA</t>
  </si>
  <si>
    <t>AAATATAT</t>
  </si>
  <si>
    <t>TAAAAT</t>
  </si>
  <si>
    <t>TAAACT</t>
  </si>
  <si>
    <t>GGAAT</t>
  </si>
  <si>
    <t>GTAATAATATAAATATATAAATAGATAT</t>
  </si>
  <si>
    <t>AAAATAT</t>
  </si>
  <si>
    <t>AATA</t>
  </si>
  <si>
    <t>AGAATA</t>
  </si>
  <si>
    <t>ATAAATAT</t>
  </si>
  <si>
    <t>TAATCCATCTAA</t>
  </si>
  <si>
    <t>CTACAAT</t>
  </si>
  <si>
    <t>CTATTTTT</t>
  </si>
  <si>
    <t>TTATTTTATCACTAC</t>
  </si>
  <si>
    <t>atpH</t>
  </si>
  <si>
    <t>TAGTAA</t>
  </si>
  <si>
    <t>atpF~atpH</t>
  </si>
  <si>
    <t>ATAA</t>
  </si>
  <si>
    <t>AGTT</t>
  </si>
  <si>
    <t>GAAGGA</t>
  </si>
  <si>
    <t>ATTAAGA</t>
  </si>
  <si>
    <t>ATTTAAGA</t>
  </si>
  <si>
    <t>CCATAATTTAAGATTAAGATACTTATTAGGTTAGGTCTTAGGCCT</t>
  </si>
  <si>
    <t>atpF</t>
  </si>
  <si>
    <t>atpF~atpF</t>
  </si>
  <si>
    <t>TCTTTT</t>
  </si>
  <si>
    <t>trnR-UCU~atpA</t>
  </si>
  <si>
    <t>AACCCATTT</t>
  </si>
  <si>
    <t>ACCCATTTTATTT</t>
  </si>
  <si>
    <t>TTTAAT</t>
  </si>
  <si>
    <t>TTTCATTT</t>
  </si>
  <si>
    <t>TATTTTTTTTTT</t>
  </si>
  <si>
    <t>TATTT</t>
  </si>
  <si>
    <t>TTTAA</t>
  </si>
  <si>
    <t>trnG-UCC~trnR-UCU</t>
  </si>
  <si>
    <t>ATTGCC</t>
  </si>
  <si>
    <t>trnG-UCC~trnG-UCC</t>
  </si>
  <si>
    <t>trnS-GCU~trnG-UCC</t>
  </si>
  <si>
    <t>AGATGTTAACGCTATAATTTTCATAATTCTGATGCTATCTTGGTTT</t>
  </si>
  <si>
    <t>AGATGTTAACGCTATAATTTTCCTAATTCTGATGCTATCTTGGTTT</t>
  </si>
  <si>
    <t>AGATGTTAACGCTAGAATTTTCATAATTCTGATGCTATCTTGGTTT</t>
  </si>
  <si>
    <t>AAGTTTCTAGT</t>
  </si>
  <si>
    <t>AAGTTTCTAGC</t>
  </si>
  <si>
    <t>AAGTTTATAGC</t>
  </si>
  <si>
    <t>TTTTTTCTTTA</t>
  </si>
  <si>
    <t>TCTTTC</t>
  </si>
  <si>
    <t>TTTTTCCTTTA</t>
  </si>
  <si>
    <t>TCTTAA</t>
  </si>
  <si>
    <t>TTTTTCTTTA</t>
  </si>
  <si>
    <t>TTTTTCTTTC</t>
  </si>
  <si>
    <t>TTTC</t>
  </si>
  <si>
    <t>TTTA</t>
  </si>
  <si>
    <t>TATATATTTATTTAG</t>
  </si>
  <si>
    <t>CAATTTCTATTCTCATTCTAT</t>
  </si>
  <si>
    <t>TACTTTTTTTATTTTGTACGAAAAAACCTTGGCCCGC</t>
  </si>
  <si>
    <t>TACTTTTTTATTTTGTACGAAAAAACCCTGGCCCGC</t>
  </si>
  <si>
    <t>TACTTTTTTTATTTTGTACGAAAAAACCCCGGCCCGC</t>
  </si>
  <si>
    <t>ATGATT</t>
  </si>
  <si>
    <t>ATATAAATTCAATATATATA</t>
  </si>
  <si>
    <t>AATATATA</t>
  </si>
  <si>
    <t>AATATA</t>
  </si>
  <si>
    <t>TATTAGA</t>
  </si>
  <si>
    <t>GAAGTAAAGATTGATCAAAAACCCCTCATCTTCTTTCTT</t>
  </si>
  <si>
    <t>GAAGTAAAGATTGATCAAAAACCCCTCATTTTCTTTCTT</t>
  </si>
  <si>
    <t>psbI~trnS-GCU</t>
  </si>
  <si>
    <t>psbK~psbI</t>
  </si>
  <si>
    <t>AACAC</t>
  </si>
  <si>
    <t>trnQ-UUG~psbK</t>
  </si>
  <si>
    <t>GTTTGA</t>
  </si>
  <si>
    <t>TTTGTA</t>
  </si>
  <si>
    <t>TGGAGAG</t>
  </si>
  <si>
    <t>rps16~trnQ-UUG</t>
  </si>
  <si>
    <t>CATTTGACACTTGATTCTGTTTGTAAGAAACCAA</t>
  </si>
  <si>
    <t>CATTTGACACTTGATTCTGTTTGTAAGAAACC</t>
  </si>
  <si>
    <t>CTCAAAGAAAGGGGCTCTAATGAATTCCCAATTCCAGAATAAAATCTATTTTTAATCAAATAAACTATTCCAATGACCCACGAAGGTTGGAAAGTTTATCGATAATATATAGATTTATTGCACT</t>
  </si>
  <si>
    <t>CTCAAAGAAAGGGGCTCTAATGAATTCCCAATTCCAGAATAAAATCTGTTTTTAATCAAATAAACTATTCCAATGACCCACGAAGGTTGGAAAGTTTATCGATAATATATAGATTTATTGCACT</t>
  </si>
  <si>
    <t>TATATTATATCTATAAAATAGTCTCTATAATTTAATATTATAGAGACTATTTATAGATATAATAATATTTTCCTTTCCTTACTTTCCGAAAAAGTCTTACTCAGGAAGGATCCCTTTTTTAACCCCATATCATATTAATAGAATGAAATACAATACATAAGAATGAAATACAATACATAAAAAAAAAAAAAAAAAAGAATAAATGAGTTTAGTTTGCTTAAGATTTATTGAAATTTTCAACAGATTGTTTGGGACGATCAATCAT</t>
  </si>
  <si>
    <t>TATATTATATCTATAAATAGTCTCTATAATTTAATATTATAGAGACTATTTATAGATATAATAATATTTTCCTTTCCTTACTTTCCGGAAAAGTCTTACTCAG</t>
  </si>
  <si>
    <t>TATATTATATCTATACATAAAAAAATAAATAAATAAAGAATAAATGAGTTTAGTTTGCTTAAGATTTATTGAAATTTTCAACAGATTGTTCGGGACGATCAATCAT</t>
  </si>
  <si>
    <t>TATATTATATCTATACATAAAAAAAAAAAAAAAAATTAAAGAATAAATGAGTTTAGTTTGCTTAAGATTTATTTAAATTTTCAACAGATTGTTCGGGACGATCAATCAT</t>
  </si>
  <si>
    <t>TATATTATATCTATACATAAAAAAAAAACAAAATTAAAGAATAAATGAGTTTAGTTTGCTTAAGATTTATTGAAATTTTCAACAGATTGTTCGGGACGATCAATCAT</t>
  </si>
  <si>
    <t>TATAGATATAATAATATTTTCCTTTCCTTACTTTCCGGAAAAGTCTTACTCAGGAAGGATCCCTTTTTTAACCCCATATCATATTAATAGAATGAAATACAATACATAAGAATGAAATACAATACATAACAAAAAAAGAATAAATGAGTTTAGTTTGCTTAAGATTTATTGAAATTTTCAACAGATTGTTCGGGACGATCAATCAT</t>
  </si>
  <si>
    <t>TATATTATATCTATAAATAGTCTCTATAATATTAAATTATAGAGACTATTTATAGATATAATAATATTTTCCTTTCCTTACTTTCCGGAAAAGTCTTACTCAGGAAGGATCCCTTTTTTAACCCCATATCATATTAATAGAATGAAATACAATACATAAGAATGAAATACAATACATAACAAAAAAAAGAATAAATGAGTTTAGTTTGCTTAAGATTTATTGAAATTTTCAACAGATTGTTCGGGACGATCAATCAT</t>
  </si>
  <si>
    <t>TATATTATATCTATACATAAAAAAAAAAAAAAAATTAAAGAATAAATGAGTTTAGTTTGCTTAAGATTTATTTAAATTTTCAACAGATTGTTCGGGACGATCAATCAT</t>
  </si>
  <si>
    <t>AACTGAT</t>
  </si>
  <si>
    <t>rps16~rps16</t>
  </si>
  <si>
    <t>AAAAAG</t>
  </si>
  <si>
    <t>TCTATAGA</t>
  </si>
  <si>
    <t>TTCTTAT</t>
  </si>
  <si>
    <t>TTATTAT</t>
  </si>
  <si>
    <t>TTTCTTA</t>
  </si>
  <si>
    <t>TTTTATTAT</t>
  </si>
  <si>
    <t>ATTGTTG</t>
  </si>
  <si>
    <t>TCTA</t>
  </si>
  <si>
    <t>ATGAT</t>
  </si>
  <si>
    <t>trnK-UUU~rps16</t>
  </si>
  <si>
    <t>CCGTTTTTTTTTTTT</t>
  </si>
  <si>
    <t>CAATTTT</t>
  </si>
  <si>
    <t>CAATTTTTTTTTTTTTTTT</t>
  </si>
  <si>
    <t>CAATTTTTTTTT</t>
  </si>
  <si>
    <t>CAAAGAT</t>
  </si>
  <si>
    <t>GAGAAATAATTATACAA</t>
  </si>
  <si>
    <t>CACAATA</t>
  </si>
  <si>
    <t>TAAGTAA</t>
  </si>
  <si>
    <t>TTTATC</t>
  </si>
  <si>
    <t>TAAGGTGACT</t>
  </si>
  <si>
    <t>ATTTTTTTTTTT</t>
  </si>
  <si>
    <t>ATTTTTTTTTTTTTT</t>
  </si>
  <si>
    <t>ATTTTTTTTTTTTT</t>
  </si>
  <si>
    <t>AAATAAATTCTCA</t>
  </si>
  <si>
    <t>AAATAAATTCTCAT</t>
  </si>
  <si>
    <t>AAATAAATTCTCATTT</t>
  </si>
  <si>
    <t>AATTT</t>
  </si>
  <si>
    <t>AAAAAAAAA</t>
  </si>
  <si>
    <t>AAAATTTTT</t>
  </si>
  <si>
    <t>TCAAAA</t>
  </si>
  <si>
    <t>matK~trnK-UUU</t>
  </si>
  <si>
    <t>AATTTTAA</t>
  </si>
  <si>
    <t>ATTAAAAA</t>
  </si>
  <si>
    <t>ATAAAAAA</t>
  </si>
  <si>
    <t>ATAAAAA</t>
  </si>
  <si>
    <t>ATAAAT</t>
  </si>
  <si>
    <t>AATTTT</t>
  </si>
  <si>
    <t>TAATTATTCCAATTTTAAGAATA</t>
  </si>
  <si>
    <t>AAATTAC</t>
  </si>
  <si>
    <t>TATACA</t>
  </si>
  <si>
    <t>matK</t>
  </si>
  <si>
    <t>AAGAAAG</t>
  </si>
  <si>
    <t>trnK-UUU~matK</t>
  </si>
  <si>
    <t>CTTTTTTTA</t>
  </si>
  <si>
    <t>CTTTATTT</t>
  </si>
  <si>
    <t>CAATGA</t>
  </si>
  <si>
    <t>TTTCCTTG</t>
  </si>
  <si>
    <t>TTTCTTTG</t>
  </si>
  <si>
    <t>psbA~trnK-UUU</t>
  </si>
  <si>
    <t>ATAAATAAT</t>
  </si>
  <si>
    <t>psbA</t>
  </si>
  <si>
    <t>ATCCATTTACAGAATGAAAGTCTTA</t>
  </si>
  <si>
    <t>AGAC</t>
  </si>
  <si>
    <t>TAAGA</t>
  </si>
  <si>
    <t>TGCTC</t>
  </si>
  <si>
    <t>AAAAAAGGGAGCAATATCTTTAGCAAGATACAAAGAT</t>
  </si>
  <si>
    <t>AAAAAAAGGGAGCAATATCTTTAGCAAGATACAAAGAT</t>
  </si>
  <si>
    <t>CCAAAAACAAGGGAGCAATATCTTTGTATCTTGCTAAAGAT</t>
  </si>
  <si>
    <t>AAAAAAAGGGAGCAATATCTTTAGCAAGATACAAAGAT</t>
    <phoneticPr fontId="2" type="noConversion"/>
  </si>
  <si>
    <t>True position</t>
  </si>
  <si>
    <t>Nucleotide</t>
  </si>
  <si>
    <t>Nucleotide</t>
    <phoneticPr fontId="2" type="noConversion"/>
  </si>
  <si>
    <t>Location</t>
  </si>
  <si>
    <t>Locus</t>
    <phoneticPr fontId="2" type="noConversion"/>
  </si>
  <si>
    <t>Lilium superbum</t>
    <phoneticPr fontId="2" type="noConversion"/>
  </si>
  <si>
    <t>Lilium philadelphicum</t>
    <phoneticPr fontId="2" type="noConversion"/>
  </si>
  <si>
    <t>Lilium longiflorum</t>
    <phoneticPr fontId="2" type="noConversion"/>
  </si>
  <si>
    <t>Lilium lancifolium</t>
    <phoneticPr fontId="2" type="noConversion"/>
  </si>
  <si>
    <t>Lilium hansonii</t>
    <phoneticPr fontId="2" type="noConversion"/>
  </si>
  <si>
    <t>Lilium fargesii</t>
    <phoneticPr fontId="2" type="noConversion"/>
  </si>
  <si>
    <t>Lilium distichum</t>
    <phoneticPr fontId="2" type="noConversion"/>
  </si>
  <si>
    <t>Lilium callosum</t>
    <phoneticPr fontId="2" type="noConversion"/>
  </si>
  <si>
    <t>Lilium amabile</t>
    <phoneticPr fontId="2" type="noConversion"/>
  </si>
  <si>
    <t>Aligned Position</t>
    <phoneticPr fontId="2" type="noConversion"/>
  </si>
  <si>
    <t>No.</t>
    <phoneticPr fontId="2" type="noConversion"/>
  </si>
  <si>
    <r>
      <t xml:space="preserve">S5 Table. The indels and their locations in the cp genomes in </t>
    </r>
    <r>
      <rPr>
        <i/>
        <sz val="11"/>
        <rFont val="맑은 고딕"/>
        <family val="3"/>
        <charset val="129"/>
        <scheme val="minor"/>
      </rPr>
      <t>L. amabile, L. callosum, L. lancifolium</t>
    </r>
    <r>
      <rPr>
        <sz val="11"/>
        <rFont val="맑은 고딕"/>
        <family val="3"/>
        <charset val="129"/>
        <scheme val="minor"/>
      </rPr>
      <t xml:space="preserve"> and </t>
    </r>
    <r>
      <rPr>
        <i/>
        <sz val="11"/>
        <rFont val="맑은 고딕"/>
        <family val="3"/>
        <charset val="129"/>
        <scheme val="minor"/>
      </rPr>
      <t xml:space="preserve">L. philadelphicum. 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1"/>
      <name val="맑은 고딕"/>
      <family val="3"/>
      <charset val="129"/>
      <scheme val="minor"/>
    </font>
    <font>
      <i/>
      <sz val="11"/>
      <name val="맑은 고딕"/>
      <family val="3"/>
      <charset val="129"/>
      <scheme val="minor"/>
    </font>
    <font>
      <b/>
      <i/>
      <sz val="1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4" fillId="0" borderId="0" xfId="0" applyFont="1">
      <alignment vertical="center"/>
    </xf>
    <xf numFmtId="0" fontId="1" fillId="0" borderId="10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50"/>
  <sheetViews>
    <sheetView tabSelected="1" zoomScaleNormal="100" workbookViewId="0">
      <selection sqref="A1:V1"/>
    </sheetView>
  </sheetViews>
  <sheetFormatPr defaultRowHeight="16.5"/>
  <cols>
    <col min="1" max="1" width="9" style="1"/>
    <col min="2" max="2" width="16" style="1" customWidth="1"/>
    <col min="3" max="20" width="13.25" style="1" customWidth="1"/>
    <col min="21" max="21" width="21.375" style="2" customWidth="1"/>
    <col min="22" max="22" width="13.625" style="1" customWidth="1"/>
    <col min="23" max="16384" width="9" style="1"/>
  </cols>
  <sheetData>
    <row r="1" spans="1:22">
      <c r="A1" s="14" t="s">
        <v>841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</row>
    <row r="2" spans="1:22" s="13" customFormat="1">
      <c r="A2" s="19" t="s">
        <v>840</v>
      </c>
      <c r="B2" s="19" t="s">
        <v>839</v>
      </c>
      <c r="C2" s="18" t="s">
        <v>838</v>
      </c>
      <c r="D2" s="18"/>
      <c r="E2" s="18" t="s">
        <v>837</v>
      </c>
      <c r="F2" s="18"/>
      <c r="G2" s="18" t="s">
        <v>836</v>
      </c>
      <c r="H2" s="18"/>
      <c r="I2" s="18" t="s">
        <v>835</v>
      </c>
      <c r="J2" s="18"/>
      <c r="K2" s="18" t="s">
        <v>834</v>
      </c>
      <c r="L2" s="18"/>
      <c r="M2" s="18" t="s">
        <v>833</v>
      </c>
      <c r="N2" s="18"/>
      <c r="O2" s="18" t="s">
        <v>832</v>
      </c>
      <c r="P2" s="18"/>
      <c r="Q2" s="18" t="s">
        <v>831</v>
      </c>
      <c r="R2" s="18"/>
      <c r="S2" s="18" t="s">
        <v>830</v>
      </c>
      <c r="T2" s="18"/>
      <c r="U2" s="17" t="s">
        <v>829</v>
      </c>
      <c r="V2" s="15" t="s">
        <v>828</v>
      </c>
    </row>
    <row r="3" spans="1:22">
      <c r="A3" s="20"/>
      <c r="B3" s="20"/>
      <c r="C3" s="12" t="s">
        <v>827</v>
      </c>
      <c r="D3" s="12" t="s">
        <v>825</v>
      </c>
      <c r="E3" s="12" t="s">
        <v>826</v>
      </c>
      <c r="F3" s="12" t="s">
        <v>825</v>
      </c>
      <c r="G3" s="12" t="s">
        <v>826</v>
      </c>
      <c r="H3" s="12" t="s">
        <v>825</v>
      </c>
      <c r="I3" s="12" t="s">
        <v>826</v>
      </c>
      <c r="J3" s="12" t="s">
        <v>825</v>
      </c>
      <c r="K3" s="12" t="s">
        <v>826</v>
      </c>
      <c r="L3" s="12" t="s">
        <v>825</v>
      </c>
      <c r="M3" s="12" t="s">
        <v>826</v>
      </c>
      <c r="N3" s="12" t="s">
        <v>825</v>
      </c>
      <c r="O3" s="12" t="s">
        <v>826</v>
      </c>
      <c r="P3" s="12" t="s">
        <v>825</v>
      </c>
      <c r="Q3" s="12" t="s">
        <v>826</v>
      </c>
      <c r="R3" s="12" t="s">
        <v>825</v>
      </c>
      <c r="S3" s="12" t="s">
        <v>826</v>
      </c>
      <c r="T3" s="11" t="s">
        <v>825</v>
      </c>
      <c r="U3" s="17"/>
      <c r="V3" s="16"/>
    </row>
    <row r="4" spans="1:22">
      <c r="A4" s="2">
        <v>1</v>
      </c>
      <c r="B4" s="2">
        <v>0</v>
      </c>
      <c r="C4" s="2" t="s">
        <v>824</v>
      </c>
      <c r="D4" s="2">
        <v>1</v>
      </c>
      <c r="E4" s="2" t="s">
        <v>822</v>
      </c>
      <c r="F4" s="2">
        <v>1</v>
      </c>
      <c r="G4" s="2" t="s">
        <v>823</v>
      </c>
      <c r="H4" s="2">
        <v>1</v>
      </c>
      <c r="I4" s="2" t="s">
        <v>821</v>
      </c>
      <c r="J4" s="2">
        <v>1</v>
      </c>
      <c r="K4" s="2" t="s">
        <v>822</v>
      </c>
      <c r="L4" s="2">
        <v>1</v>
      </c>
      <c r="M4" s="2" t="s">
        <v>822</v>
      </c>
      <c r="N4" s="2">
        <v>1</v>
      </c>
      <c r="O4" s="2" t="s">
        <v>822</v>
      </c>
      <c r="P4" s="2">
        <v>1</v>
      </c>
      <c r="Q4" s="2" t="s">
        <v>821</v>
      </c>
      <c r="R4" s="2">
        <v>1</v>
      </c>
      <c r="S4" s="2" t="s">
        <v>7</v>
      </c>
      <c r="T4" s="4">
        <v>1</v>
      </c>
      <c r="U4" s="2" t="s">
        <v>0</v>
      </c>
      <c r="V4" s="3" t="str">
        <f t="shared" ref="V4:V67" si="0">IF(ISERROR(FIND("~",U4)),"Genic", "Intergenic")</f>
        <v>Intergenic</v>
      </c>
    </row>
    <row r="5" spans="1:22">
      <c r="A5" s="2">
        <v>2</v>
      </c>
      <c r="B5" s="2">
        <v>44</v>
      </c>
      <c r="C5" s="2" t="s">
        <v>820</v>
      </c>
      <c r="D5" s="2">
        <v>41</v>
      </c>
      <c r="E5" s="2" t="s">
        <v>820</v>
      </c>
      <c r="F5" s="2">
        <v>41</v>
      </c>
      <c r="G5" s="2" t="s">
        <v>820</v>
      </c>
      <c r="H5" s="2">
        <v>44</v>
      </c>
      <c r="I5" s="2" t="s">
        <v>820</v>
      </c>
      <c r="J5" s="2">
        <v>40</v>
      </c>
      <c r="K5" s="2" t="s">
        <v>820</v>
      </c>
      <c r="L5" s="2">
        <v>41</v>
      </c>
      <c r="M5" s="2" t="s">
        <v>820</v>
      </c>
      <c r="N5" s="2">
        <v>41</v>
      </c>
      <c r="O5" s="2" t="s">
        <v>820</v>
      </c>
      <c r="P5" s="2">
        <v>41</v>
      </c>
      <c r="Q5" s="2" t="s">
        <v>820</v>
      </c>
      <c r="R5" s="2">
        <v>40</v>
      </c>
      <c r="S5" s="2" t="s">
        <v>819</v>
      </c>
      <c r="T5" s="4">
        <v>4</v>
      </c>
      <c r="U5" s="2" t="s">
        <v>0</v>
      </c>
      <c r="V5" s="3" t="str">
        <f t="shared" si="0"/>
        <v>Intergenic</v>
      </c>
    </row>
    <row r="6" spans="1:22">
      <c r="A6" s="2">
        <v>3</v>
      </c>
      <c r="B6" s="2">
        <v>50</v>
      </c>
      <c r="C6" s="2" t="s">
        <v>119</v>
      </c>
      <c r="D6" s="2">
        <v>47</v>
      </c>
      <c r="E6" s="2" t="s">
        <v>119</v>
      </c>
      <c r="F6" s="2">
        <v>47</v>
      </c>
      <c r="G6" s="2" t="s">
        <v>631</v>
      </c>
      <c r="H6" s="2">
        <v>50</v>
      </c>
      <c r="I6" s="2" t="s">
        <v>631</v>
      </c>
      <c r="J6" s="2">
        <v>46</v>
      </c>
      <c r="K6" s="2" t="s">
        <v>119</v>
      </c>
      <c r="L6" s="2">
        <v>47</v>
      </c>
      <c r="M6" s="2" t="s">
        <v>119</v>
      </c>
      <c r="N6" s="2">
        <v>47</v>
      </c>
      <c r="O6" s="2" t="s">
        <v>119</v>
      </c>
      <c r="P6" s="2">
        <v>47</v>
      </c>
      <c r="Q6" s="2" t="s">
        <v>631</v>
      </c>
      <c r="R6" s="2">
        <v>46</v>
      </c>
      <c r="S6" s="2" t="s">
        <v>818</v>
      </c>
      <c r="T6" s="4">
        <v>10</v>
      </c>
      <c r="U6" s="2" t="s">
        <v>0</v>
      </c>
      <c r="V6" s="3" t="str">
        <f t="shared" si="0"/>
        <v>Intergenic</v>
      </c>
    </row>
    <row r="7" spans="1:22">
      <c r="A7" s="10">
        <v>4</v>
      </c>
      <c r="B7" s="10">
        <v>80</v>
      </c>
      <c r="C7" s="10" t="s">
        <v>47</v>
      </c>
      <c r="D7" s="10">
        <v>76</v>
      </c>
      <c r="E7" s="10" t="s">
        <v>47</v>
      </c>
      <c r="F7" s="10">
        <v>76</v>
      </c>
      <c r="G7" s="10" t="s">
        <v>49</v>
      </c>
      <c r="H7" s="10">
        <v>80</v>
      </c>
      <c r="I7" s="10" t="s">
        <v>49</v>
      </c>
      <c r="J7" s="10">
        <v>76</v>
      </c>
      <c r="K7" s="10" t="s">
        <v>47</v>
      </c>
      <c r="L7" s="10">
        <v>76</v>
      </c>
      <c r="M7" s="10" t="s">
        <v>47</v>
      </c>
      <c r="N7" s="10">
        <v>76</v>
      </c>
      <c r="O7" s="10" t="s">
        <v>49</v>
      </c>
      <c r="P7" s="10">
        <v>76</v>
      </c>
      <c r="Q7" s="10" t="s">
        <v>278</v>
      </c>
      <c r="R7" s="10">
        <v>76</v>
      </c>
      <c r="S7" s="10" t="s">
        <v>49</v>
      </c>
      <c r="T7" s="9">
        <v>40</v>
      </c>
      <c r="U7" s="2" t="s">
        <v>0</v>
      </c>
      <c r="V7" s="8" t="str">
        <f t="shared" si="0"/>
        <v>Intergenic</v>
      </c>
    </row>
    <row r="8" spans="1:22">
      <c r="A8" s="2">
        <v>5</v>
      </c>
      <c r="B8" s="2">
        <v>90</v>
      </c>
      <c r="C8" s="2" t="s">
        <v>11</v>
      </c>
      <c r="D8" s="2">
        <v>86</v>
      </c>
      <c r="E8" s="2" t="s">
        <v>11</v>
      </c>
      <c r="F8" s="2">
        <v>86</v>
      </c>
      <c r="G8" s="2" t="s">
        <v>11</v>
      </c>
      <c r="H8" s="2">
        <v>90</v>
      </c>
      <c r="I8" s="2" t="s">
        <v>11</v>
      </c>
      <c r="J8" s="2">
        <v>86</v>
      </c>
      <c r="K8" s="2" t="s">
        <v>11</v>
      </c>
      <c r="L8" s="2">
        <v>86</v>
      </c>
      <c r="M8" s="2" t="s">
        <v>11</v>
      </c>
      <c r="N8" s="2">
        <v>86</v>
      </c>
      <c r="O8" s="2" t="s">
        <v>11</v>
      </c>
      <c r="P8" s="2">
        <v>86</v>
      </c>
      <c r="Q8" s="2" t="s">
        <v>817</v>
      </c>
      <c r="R8" s="2">
        <v>86</v>
      </c>
      <c r="S8" s="2" t="s">
        <v>11</v>
      </c>
      <c r="T8" s="4">
        <v>50</v>
      </c>
      <c r="U8" s="2" t="s">
        <v>816</v>
      </c>
      <c r="V8" s="3" t="str">
        <f t="shared" si="0"/>
        <v>Genic</v>
      </c>
    </row>
    <row r="9" spans="1:22">
      <c r="A9" s="2">
        <v>6</v>
      </c>
      <c r="B9" s="2">
        <v>1173</v>
      </c>
      <c r="C9" s="2" t="s">
        <v>49</v>
      </c>
      <c r="D9" s="2">
        <v>1145</v>
      </c>
      <c r="E9" s="2" t="s">
        <v>49</v>
      </c>
      <c r="F9" s="2">
        <v>1145</v>
      </c>
      <c r="G9" s="2" t="s">
        <v>278</v>
      </c>
      <c r="H9" s="2">
        <v>1149</v>
      </c>
      <c r="I9" s="2" t="s">
        <v>278</v>
      </c>
      <c r="J9" s="2">
        <v>1145</v>
      </c>
      <c r="K9" s="2" t="s">
        <v>49</v>
      </c>
      <c r="L9" s="2">
        <v>1145</v>
      </c>
      <c r="M9" s="2" t="s">
        <v>49</v>
      </c>
      <c r="N9" s="2">
        <v>1145</v>
      </c>
      <c r="O9" s="2" t="s">
        <v>47</v>
      </c>
      <c r="P9" s="2">
        <v>1145</v>
      </c>
      <c r="Q9" s="2" t="s">
        <v>278</v>
      </c>
      <c r="R9" s="2">
        <v>1169</v>
      </c>
      <c r="S9" s="2" t="s">
        <v>278</v>
      </c>
      <c r="T9" s="4">
        <v>1109</v>
      </c>
      <c r="U9" s="2" t="s">
        <v>816</v>
      </c>
      <c r="V9" s="3" t="str">
        <f t="shared" si="0"/>
        <v>Genic</v>
      </c>
    </row>
    <row r="10" spans="1:22">
      <c r="A10" s="7">
        <v>7</v>
      </c>
      <c r="B10" s="7">
        <v>1227</v>
      </c>
      <c r="C10" s="7" t="s">
        <v>11</v>
      </c>
      <c r="D10" s="7">
        <v>1199</v>
      </c>
      <c r="E10" s="7" t="s">
        <v>11</v>
      </c>
      <c r="F10" s="7">
        <v>1199</v>
      </c>
      <c r="G10" s="7" t="s">
        <v>217</v>
      </c>
      <c r="H10" s="7">
        <v>1203</v>
      </c>
      <c r="I10" s="7" t="s">
        <v>11</v>
      </c>
      <c r="J10" s="7">
        <v>1199</v>
      </c>
      <c r="K10" s="7" t="s">
        <v>11</v>
      </c>
      <c r="L10" s="7">
        <v>1199</v>
      </c>
      <c r="M10" s="7" t="s">
        <v>11</v>
      </c>
      <c r="N10" s="7">
        <v>1199</v>
      </c>
      <c r="O10" s="7" t="s">
        <v>11</v>
      </c>
      <c r="P10" s="7">
        <v>1199</v>
      </c>
      <c r="Q10" s="7" t="s">
        <v>11</v>
      </c>
      <c r="R10" s="7">
        <v>1223</v>
      </c>
      <c r="S10" s="7" t="s">
        <v>11</v>
      </c>
      <c r="T10" s="6">
        <v>1163</v>
      </c>
      <c r="U10" s="2" t="s">
        <v>814</v>
      </c>
      <c r="V10" s="5" t="str">
        <f t="shared" si="0"/>
        <v>Intergenic</v>
      </c>
    </row>
    <row r="11" spans="1:22">
      <c r="A11" s="2">
        <v>8</v>
      </c>
      <c r="B11" s="2">
        <v>1246</v>
      </c>
      <c r="C11" s="2" t="s">
        <v>7</v>
      </c>
      <c r="D11" s="2">
        <v>1214</v>
      </c>
      <c r="E11" s="2" t="s">
        <v>7</v>
      </c>
      <c r="F11" s="2">
        <v>1214</v>
      </c>
      <c r="G11" s="2" t="s">
        <v>7</v>
      </c>
      <c r="H11" s="2">
        <v>1222</v>
      </c>
      <c r="I11" s="2" t="s">
        <v>7</v>
      </c>
      <c r="J11" s="2">
        <v>1214</v>
      </c>
      <c r="K11" s="2" t="s">
        <v>7</v>
      </c>
      <c r="L11" s="2">
        <v>1214</v>
      </c>
      <c r="M11" s="2" t="s">
        <v>7</v>
      </c>
      <c r="N11" s="2">
        <v>1214</v>
      </c>
      <c r="O11" s="2" t="s">
        <v>7</v>
      </c>
      <c r="P11" s="2">
        <v>1214</v>
      </c>
      <c r="Q11" s="2" t="s">
        <v>7</v>
      </c>
      <c r="R11" s="2">
        <v>1238</v>
      </c>
      <c r="S11" s="2" t="s">
        <v>31</v>
      </c>
      <c r="T11" s="4">
        <v>1178</v>
      </c>
      <c r="U11" s="2" t="s">
        <v>814</v>
      </c>
      <c r="V11" s="3" t="str">
        <f t="shared" si="0"/>
        <v>Intergenic</v>
      </c>
    </row>
    <row r="12" spans="1:22">
      <c r="A12" s="2">
        <v>9</v>
      </c>
      <c r="B12" s="2">
        <v>1335</v>
      </c>
      <c r="C12" s="2" t="s">
        <v>815</v>
      </c>
      <c r="D12" s="2">
        <v>1302</v>
      </c>
      <c r="E12" s="2" t="s">
        <v>815</v>
      </c>
      <c r="F12" s="2">
        <v>1302</v>
      </c>
      <c r="G12" s="2" t="s">
        <v>11</v>
      </c>
      <c r="H12" s="2">
        <v>1310</v>
      </c>
      <c r="I12" s="2" t="s">
        <v>11</v>
      </c>
      <c r="J12" s="2">
        <v>1302</v>
      </c>
      <c r="K12" s="2" t="s">
        <v>815</v>
      </c>
      <c r="L12" s="2">
        <v>1302</v>
      </c>
      <c r="M12" s="2" t="s">
        <v>815</v>
      </c>
      <c r="N12" s="2">
        <v>1302</v>
      </c>
      <c r="O12" s="2" t="s">
        <v>815</v>
      </c>
      <c r="P12" s="2">
        <v>1302</v>
      </c>
      <c r="Q12" s="2" t="s">
        <v>11</v>
      </c>
      <c r="R12" s="2">
        <v>1326</v>
      </c>
      <c r="S12" s="2" t="s">
        <v>11</v>
      </c>
      <c r="T12" s="4">
        <v>1267</v>
      </c>
      <c r="U12" s="2" t="s">
        <v>814</v>
      </c>
      <c r="V12" s="3" t="str">
        <f t="shared" si="0"/>
        <v>Intergenic</v>
      </c>
    </row>
    <row r="13" spans="1:22">
      <c r="A13" s="2">
        <v>10</v>
      </c>
      <c r="B13" s="2">
        <v>1451</v>
      </c>
      <c r="C13" s="2" t="s">
        <v>812</v>
      </c>
      <c r="D13" s="2">
        <v>1418</v>
      </c>
      <c r="E13" s="2" t="s">
        <v>812</v>
      </c>
      <c r="F13" s="2">
        <v>1418</v>
      </c>
      <c r="G13" s="2" t="s">
        <v>812</v>
      </c>
      <c r="H13" s="2">
        <v>1418</v>
      </c>
      <c r="I13" s="2" t="s">
        <v>17</v>
      </c>
      <c r="J13" s="2">
        <v>1410</v>
      </c>
      <c r="K13" s="2" t="s">
        <v>812</v>
      </c>
      <c r="L13" s="2">
        <v>1418</v>
      </c>
      <c r="M13" s="2" t="s">
        <v>812</v>
      </c>
      <c r="N13" s="2">
        <v>1418</v>
      </c>
      <c r="O13" s="2" t="s">
        <v>813</v>
      </c>
      <c r="P13" s="2">
        <v>1418</v>
      </c>
      <c r="Q13" s="2" t="s">
        <v>812</v>
      </c>
      <c r="R13" s="2">
        <v>1434</v>
      </c>
      <c r="S13" s="2" t="s">
        <v>812</v>
      </c>
      <c r="T13" s="4">
        <v>1375</v>
      </c>
      <c r="U13" s="2" t="s">
        <v>808</v>
      </c>
      <c r="V13" s="3" t="str">
        <f t="shared" si="0"/>
        <v>Intergenic</v>
      </c>
    </row>
    <row r="14" spans="1:22">
      <c r="A14" s="2">
        <v>11</v>
      </c>
      <c r="B14" s="2">
        <v>1599</v>
      </c>
      <c r="C14" s="2" t="s">
        <v>7</v>
      </c>
      <c r="D14" s="2">
        <v>1566</v>
      </c>
      <c r="E14" s="2" t="s">
        <v>7</v>
      </c>
      <c r="F14" s="2">
        <v>1566</v>
      </c>
      <c r="G14" s="2" t="s">
        <v>811</v>
      </c>
      <c r="H14" s="2">
        <v>1566</v>
      </c>
      <c r="I14" s="2" t="s">
        <v>7</v>
      </c>
      <c r="J14" s="2">
        <v>1551</v>
      </c>
      <c r="K14" s="2" t="s">
        <v>7</v>
      </c>
      <c r="L14" s="2">
        <v>1566</v>
      </c>
      <c r="M14" s="2" t="s">
        <v>7</v>
      </c>
      <c r="N14" s="2">
        <v>1566</v>
      </c>
      <c r="O14" s="2" t="s">
        <v>7</v>
      </c>
      <c r="P14" s="2">
        <v>1566</v>
      </c>
      <c r="Q14" s="2" t="s">
        <v>7</v>
      </c>
      <c r="R14" s="2">
        <v>1582</v>
      </c>
      <c r="S14" s="2" t="s">
        <v>7</v>
      </c>
      <c r="T14" s="4">
        <v>1523</v>
      </c>
      <c r="U14" s="2" t="s">
        <v>808</v>
      </c>
      <c r="V14" s="3" t="str">
        <f t="shared" si="0"/>
        <v>Intergenic</v>
      </c>
    </row>
    <row r="15" spans="1:22">
      <c r="A15" s="2">
        <v>12</v>
      </c>
      <c r="B15" s="2">
        <v>1684</v>
      </c>
      <c r="C15" s="2" t="s">
        <v>25</v>
      </c>
      <c r="D15" s="2">
        <v>1646</v>
      </c>
      <c r="E15" s="2" t="s">
        <v>25</v>
      </c>
      <c r="F15" s="2">
        <v>1646</v>
      </c>
      <c r="G15" s="2" t="s">
        <v>25</v>
      </c>
      <c r="H15" s="2">
        <v>1651</v>
      </c>
      <c r="I15" s="2" t="s">
        <v>17</v>
      </c>
      <c r="J15" s="2">
        <v>1631</v>
      </c>
      <c r="K15" s="2" t="s">
        <v>25</v>
      </c>
      <c r="L15" s="2">
        <v>1646</v>
      </c>
      <c r="M15" s="2" t="s">
        <v>25</v>
      </c>
      <c r="N15" s="2">
        <v>1646</v>
      </c>
      <c r="O15" s="2" t="s">
        <v>25</v>
      </c>
      <c r="P15" s="2">
        <v>1646</v>
      </c>
      <c r="Q15" s="2" t="s">
        <v>25</v>
      </c>
      <c r="R15" s="2">
        <v>1662</v>
      </c>
      <c r="S15" s="2" t="s">
        <v>25</v>
      </c>
      <c r="T15" s="4">
        <v>1603</v>
      </c>
      <c r="U15" s="2" t="s">
        <v>808</v>
      </c>
      <c r="V15" s="3" t="str">
        <f t="shared" si="0"/>
        <v>Intergenic</v>
      </c>
    </row>
    <row r="16" spans="1:22">
      <c r="A16" s="2">
        <v>13</v>
      </c>
      <c r="B16" s="2">
        <v>1691</v>
      </c>
      <c r="C16" s="2" t="s">
        <v>11</v>
      </c>
      <c r="D16" s="2">
        <v>1653</v>
      </c>
      <c r="E16" s="2" t="s">
        <v>11</v>
      </c>
      <c r="F16" s="2">
        <v>1653</v>
      </c>
      <c r="G16" s="2" t="s">
        <v>24</v>
      </c>
      <c r="H16" s="2">
        <v>1658</v>
      </c>
      <c r="I16" s="2" t="s">
        <v>24</v>
      </c>
      <c r="J16" s="2">
        <v>1637</v>
      </c>
      <c r="K16" s="2" t="s">
        <v>11</v>
      </c>
      <c r="L16" s="2">
        <v>1653</v>
      </c>
      <c r="M16" s="2" t="s">
        <v>11</v>
      </c>
      <c r="N16" s="2">
        <v>1653</v>
      </c>
      <c r="O16" s="2" t="s">
        <v>11</v>
      </c>
      <c r="P16" s="2">
        <v>1653</v>
      </c>
      <c r="Q16" s="2" t="s">
        <v>24</v>
      </c>
      <c r="R16" s="2">
        <v>1669</v>
      </c>
      <c r="S16" s="2" t="s">
        <v>11</v>
      </c>
      <c r="T16" s="4">
        <v>1610</v>
      </c>
      <c r="U16" s="2" t="s">
        <v>808</v>
      </c>
      <c r="V16" s="3" t="str">
        <f t="shared" si="0"/>
        <v>Intergenic</v>
      </c>
    </row>
    <row r="17" spans="1:22">
      <c r="A17" s="2">
        <v>14</v>
      </c>
      <c r="B17" s="2">
        <v>1713</v>
      </c>
      <c r="C17" s="2" t="s">
        <v>17</v>
      </c>
      <c r="D17" s="2">
        <v>1674</v>
      </c>
      <c r="E17" s="2" t="s">
        <v>17</v>
      </c>
      <c r="F17" s="2">
        <v>1674</v>
      </c>
      <c r="G17" s="2" t="s">
        <v>17</v>
      </c>
      <c r="H17" s="2">
        <v>1680</v>
      </c>
      <c r="I17" s="2" t="s">
        <v>25</v>
      </c>
      <c r="J17" s="2">
        <v>1659</v>
      </c>
      <c r="K17" s="2" t="s">
        <v>17</v>
      </c>
      <c r="L17" s="2">
        <v>1674</v>
      </c>
      <c r="M17" s="2" t="s">
        <v>17</v>
      </c>
      <c r="N17" s="2">
        <v>1674</v>
      </c>
      <c r="O17" s="2" t="s">
        <v>17</v>
      </c>
      <c r="P17" s="2">
        <v>1674</v>
      </c>
      <c r="Q17" s="2" t="s">
        <v>17</v>
      </c>
      <c r="R17" s="2">
        <v>1691</v>
      </c>
      <c r="S17" s="2" t="s">
        <v>17</v>
      </c>
      <c r="T17" s="4">
        <v>1631</v>
      </c>
      <c r="U17" s="2" t="s">
        <v>808</v>
      </c>
      <c r="V17" s="3" t="str">
        <f t="shared" si="0"/>
        <v>Intergenic</v>
      </c>
    </row>
    <row r="18" spans="1:22">
      <c r="A18" s="10">
        <v>15</v>
      </c>
      <c r="B18" s="10">
        <v>1723</v>
      </c>
      <c r="C18" s="10" t="s">
        <v>338</v>
      </c>
      <c r="D18" s="10">
        <v>1683</v>
      </c>
      <c r="E18" s="10" t="s">
        <v>342</v>
      </c>
      <c r="F18" s="10">
        <v>1683</v>
      </c>
      <c r="G18" s="10" t="s">
        <v>810</v>
      </c>
      <c r="H18" s="10">
        <v>1689</v>
      </c>
      <c r="I18" s="10" t="s">
        <v>453</v>
      </c>
      <c r="J18" s="10">
        <v>1669</v>
      </c>
      <c r="K18" s="10" t="s">
        <v>336</v>
      </c>
      <c r="L18" s="10">
        <v>1683</v>
      </c>
      <c r="M18" s="10" t="s">
        <v>338</v>
      </c>
      <c r="N18" s="10">
        <v>1683</v>
      </c>
      <c r="O18" s="10" t="s">
        <v>335</v>
      </c>
      <c r="P18" s="10">
        <v>1683</v>
      </c>
      <c r="Q18" s="10" t="s">
        <v>809</v>
      </c>
      <c r="R18" s="10">
        <v>1700</v>
      </c>
      <c r="S18" s="10" t="s">
        <v>31</v>
      </c>
      <c r="T18" s="9">
        <v>1640</v>
      </c>
      <c r="U18" s="2" t="s">
        <v>808</v>
      </c>
      <c r="V18" s="8" t="str">
        <f t="shared" si="0"/>
        <v>Intergenic</v>
      </c>
    </row>
    <row r="19" spans="1:22">
      <c r="A19" s="2">
        <v>16</v>
      </c>
      <c r="B19" s="2">
        <v>1853</v>
      </c>
      <c r="C19" s="2" t="s">
        <v>11</v>
      </c>
      <c r="D19" s="2">
        <v>1811</v>
      </c>
      <c r="E19" s="2" t="s">
        <v>11</v>
      </c>
      <c r="F19" s="2">
        <v>1808</v>
      </c>
      <c r="G19" s="2" t="s">
        <v>807</v>
      </c>
      <c r="H19" s="2">
        <v>1818</v>
      </c>
      <c r="I19" s="2" t="s">
        <v>11</v>
      </c>
      <c r="J19" s="2">
        <v>1799</v>
      </c>
      <c r="K19" s="2" t="s">
        <v>11</v>
      </c>
      <c r="L19" s="2">
        <v>1809</v>
      </c>
      <c r="M19" s="2" t="s">
        <v>11</v>
      </c>
      <c r="N19" s="2">
        <v>1811</v>
      </c>
      <c r="O19" s="2" t="s">
        <v>11</v>
      </c>
      <c r="P19" s="2">
        <v>1810</v>
      </c>
      <c r="Q19" s="2" t="s">
        <v>11</v>
      </c>
      <c r="R19" s="2">
        <v>1830</v>
      </c>
      <c r="S19" s="2" t="s">
        <v>11</v>
      </c>
      <c r="T19" s="4">
        <v>1763</v>
      </c>
      <c r="U19" s="2" t="s">
        <v>806</v>
      </c>
      <c r="V19" s="3" t="str">
        <f t="shared" si="0"/>
        <v>Genic</v>
      </c>
    </row>
    <row r="20" spans="1:22">
      <c r="A20" s="7">
        <v>17</v>
      </c>
      <c r="B20" s="7">
        <v>3315</v>
      </c>
      <c r="C20" s="7" t="s">
        <v>11</v>
      </c>
      <c r="D20" s="7">
        <v>3267</v>
      </c>
      <c r="E20" s="7" t="s">
        <v>11</v>
      </c>
      <c r="F20" s="7">
        <v>3264</v>
      </c>
      <c r="G20" s="7" t="s">
        <v>11</v>
      </c>
      <c r="H20" s="7">
        <v>3280</v>
      </c>
      <c r="I20" s="7" t="s">
        <v>24</v>
      </c>
      <c r="J20" s="7">
        <v>3255</v>
      </c>
      <c r="K20" s="7" t="s">
        <v>11</v>
      </c>
      <c r="L20" s="7">
        <v>3265</v>
      </c>
      <c r="M20" s="7" t="s">
        <v>11</v>
      </c>
      <c r="N20" s="7">
        <v>3267</v>
      </c>
      <c r="O20" s="7" t="s">
        <v>11</v>
      </c>
      <c r="P20" s="7">
        <v>3266</v>
      </c>
      <c r="Q20" s="7" t="s">
        <v>11</v>
      </c>
      <c r="R20" s="7">
        <v>3286</v>
      </c>
      <c r="S20" s="7" t="s">
        <v>11</v>
      </c>
      <c r="T20" s="6">
        <v>3219</v>
      </c>
      <c r="U20" s="2" t="s">
        <v>796</v>
      </c>
      <c r="V20" s="5" t="str">
        <f t="shared" si="0"/>
        <v>Intergenic</v>
      </c>
    </row>
    <row r="21" spans="1:22">
      <c r="A21" s="2">
        <v>18</v>
      </c>
      <c r="B21" s="2">
        <v>3409</v>
      </c>
      <c r="C21" s="2" t="s">
        <v>5</v>
      </c>
      <c r="D21" s="2">
        <v>3360</v>
      </c>
      <c r="E21" s="2" t="s">
        <v>5</v>
      </c>
      <c r="F21" s="2">
        <v>3357</v>
      </c>
      <c r="G21" s="2" t="s">
        <v>3</v>
      </c>
      <c r="H21" s="2">
        <v>3373</v>
      </c>
      <c r="I21" s="2" t="s">
        <v>5</v>
      </c>
      <c r="J21" s="2">
        <v>3349</v>
      </c>
      <c r="K21" s="2" t="s">
        <v>5</v>
      </c>
      <c r="L21" s="2">
        <v>3358</v>
      </c>
      <c r="M21" s="2" t="s">
        <v>5</v>
      </c>
      <c r="N21" s="2">
        <v>3360</v>
      </c>
      <c r="O21" s="2" t="s">
        <v>5</v>
      </c>
      <c r="P21" s="2">
        <v>3359</v>
      </c>
      <c r="Q21" s="2" t="s">
        <v>3</v>
      </c>
      <c r="R21" s="2">
        <v>3379</v>
      </c>
      <c r="S21" s="2" t="s">
        <v>3</v>
      </c>
      <c r="T21" s="4">
        <v>3312</v>
      </c>
      <c r="U21" s="2" t="s">
        <v>796</v>
      </c>
      <c r="V21" s="3" t="str">
        <f t="shared" si="0"/>
        <v>Intergenic</v>
      </c>
    </row>
    <row r="22" spans="1:22">
      <c r="A22" s="2">
        <v>19</v>
      </c>
      <c r="B22" s="2">
        <v>3413</v>
      </c>
      <c r="C22" s="2" t="s">
        <v>118</v>
      </c>
      <c r="D22" s="2">
        <v>3364</v>
      </c>
      <c r="E22" s="2" t="s">
        <v>118</v>
      </c>
      <c r="F22" s="2">
        <v>3361</v>
      </c>
      <c r="G22" s="2" t="s">
        <v>44</v>
      </c>
      <c r="H22" s="2">
        <v>3376</v>
      </c>
      <c r="I22" s="2" t="s">
        <v>44</v>
      </c>
      <c r="J22" s="2">
        <v>3353</v>
      </c>
      <c r="K22" s="2" t="s">
        <v>45</v>
      </c>
      <c r="L22" s="2">
        <v>3362</v>
      </c>
      <c r="M22" s="2" t="s">
        <v>118</v>
      </c>
      <c r="N22" s="2">
        <v>3364</v>
      </c>
      <c r="O22" s="2" t="s">
        <v>118</v>
      </c>
      <c r="P22" s="2">
        <v>3363</v>
      </c>
      <c r="Q22" s="2" t="s">
        <v>44</v>
      </c>
      <c r="R22" s="2">
        <v>3382</v>
      </c>
      <c r="S22" s="2" t="s">
        <v>44</v>
      </c>
      <c r="T22" s="4">
        <v>3315</v>
      </c>
      <c r="U22" s="2" t="s">
        <v>796</v>
      </c>
      <c r="V22" s="3" t="str">
        <f t="shared" si="0"/>
        <v>Intergenic</v>
      </c>
    </row>
    <row r="23" spans="1:22">
      <c r="A23" s="2">
        <v>20</v>
      </c>
      <c r="B23" s="2">
        <v>3478</v>
      </c>
      <c r="C23" s="2" t="s">
        <v>805</v>
      </c>
      <c r="D23" s="2">
        <v>3429</v>
      </c>
      <c r="E23" s="2" t="s">
        <v>805</v>
      </c>
      <c r="F23" s="2">
        <v>3426</v>
      </c>
      <c r="G23" s="2" t="s">
        <v>17</v>
      </c>
      <c r="H23" s="2">
        <v>3441</v>
      </c>
      <c r="I23" s="2" t="s">
        <v>17</v>
      </c>
      <c r="J23" s="2">
        <v>3418</v>
      </c>
      <c r="K23" s="2" t="s">
        <v>805</v>
      </c>
      <c r="L23" s="2">
        <v>3427</v>
      </c>
      <c r="M23" s="2" t="s">
        <v>805</v>
      </c>
      <c r="N23" s="2">
        <v>3429</v>
      </c>
      <c r="O23" s="2" t="s">
        <v>805</v>
      </c>
      <c r="P23" s="2">
        <v>3428</v>
      </c>
      <c r="Q23" s="2" t="s">
        <v>17</v>
      </c>
      <c r="R23" s="2">
        <v>3447</v>
      </c>
      <c r="S23" s="2" t="s">
        <v>805</v>
      </c>
      <c r="T23" s="4">
        <v>3380</v>
      </c>
      <c r="U23" s="2" t="s">
        <v>796</v>
      </c>
      <c r="V23" s="3" t="str">
        <f t="shared" si="0"/>
        <v>Intergenic</v>
      </c>
    </row>
    <row r="24" spans="1:22">
      <c r="A24" s="2">
        <v>21</v>
      </c>
      <c r="B24" s="2">
        <v>3504</v>
      </c>
      <c r="C24" s="2" t="s">
        <v>804</v>
      </c>
      <c r="D24" s="2">
        <v>3455</v>
      </c>
      <c r="E24" s="2" t="s">
        <v>804</v>
      </c>
      <c r="F24" s="2">
        <v>3452</v>
      </c>
      <c r="G24" s="2" t="s">
        <v>11</v>
      </c>
      <c r="H24" s="2">
        <v>3462</v>
      </c>
      <c r="I24" s="2" t="s">
        <v>11</v>
      </c>
      <c r="J24" s="2">
        <v>3439</v>
      </c>
      <c r="K24" s="2" t="s">
        <v>804</v>
      </c>
      <c r="L24" s="2">
        <v>3453</v>
      </c>
      <c r="M24" s="2" t="s">
        <v>804</v>
      </c>
      <c r="N24" s="2">
        <v>3455</v>
      </c>
      <c r="O24" s="2" t="s">
        <v>804</v>
      </c>
      <c r="P24" s="2">
        <v>3454</v>
      </c>
      <c r="Q24" s="2" t="s">
        <v>11</v>
      </c>
      <c r="R24" s="2">
        <v>3468</v>
      </c>
      <c r="S24" s="2" t="s">
        <v>11</v>
      </c>
      <c r="T24" s="4">
        <v>3406</v>
      </c>
      <c r="U24" s="2" t="s">
        <v>796</v>
      </c>
      <c r="V24" s="3" t="str">
        <f t="shared" si="0"/>
        <v>Intergenic</v>
      </c>
    </row>
    <row r="25" spans="1:22">
      <c r="A25" s="2">
        <v>22</v>
      </c>
      <c r="B25" s="2">
        <v>3637</v>
      </c>
      <c r="C25" s="2" t="s">
        <v>24</v>
      </c>
      <c r="D25" s="2">
        <v>3588</v>
      </c>
      <c r="E25" s="2" t="s">
        <v>24</v>
      </c>
      <c r="F25" s="2">
        <v>3585</v>
      </c>
      <c r="G25" s="2" t="s">
        <v>24</v>
      </c>
      <c r="H25" s="2">
        <v>3589</v>
      </c>
      <c r="I25" s="2" t="s">
        <v>11</v>
      </c>
      <c r="J25" s="2">
        <v>3566</v>
      </c>
      <c r="K25" s="2" t="s">
        <v>24</v>
      </c>
      <c r="L25" s="2">
        <v>3586</v>
      </c>
      <c r="M25" s="2" t="s">
        <v>24</v>
      </c>
      <c r="N25" s="2">
        <v>3588</v>
      </c>
      <c r="O25" s="2" t="s">
        <v>83</v>
      </c>
      <c r="P25" s="2">
        <v>3587</v>
      </c>
      <c r="Q25" s="2" t="s">
        <v>24</v>
      </c>
      <c r="R25" s="2">
        <v>3595</v>
      </c>
      <c r="S25" s="2" t="s">
        <v>24</v>
      </c>
      <c r="T25" s="4">
        <v>3533</v>
      </c>
      <c r="U25" s="2" t="s">
        <v>796</v>
      </c>
      <c r="V25" s="3" t="str">
        <f t="shared" si="0"/>
        <v>Intergenic</v>
      </c>
    </row>
    <row r="26" spans="1:22">
      <c r="A26" s="2">
        <v>23</v>
      </c>
      <c r="B26" s="2">
        <v>3649</v>
      </c>
      <c r="C26" s="2" t="s">
        <v>25</v>
      </c>
      <c r="D26" s="2">
        <v>3599</v>
      </c>
      <c r="E26" s="2" t="s">
        <v>25</v>
      </c>
      <c r="F26" s="2">
        <v>3596</v>
      </c>
      <c r="G26" s="2" t="s">
        <v>17</v>
      </c>
      <c r="H26" s="2">
        <v>3600</v>
      </c>
      <c r="I26" s="2" t="s">
        <v>17</v>
      </c>
      <c r="J26" s="2">
        <v>3576</v>
      </c>
      <c r="K26" s="2" t="s">
        <v>25</v>
      </c>
      <c r="L26" s="2">
        <v>3597</v>
      </c>
      <c r="M26" s="2" t="s">
        <v>25</v>
      </c>
      <c r="N26" s="2">
        <v>3599</v>
      </c>
      <c r="O26" s="2" t="s">
        <v>25</v>
      </c>
      <c r="P26" s="2">
        <v>3599</v>
      </c>
      <c r="Q26" s="2" t="s">
        <v>25</v>
      </c>
      <c r="R26" s="2">
        <v>3606</v>
      </c>
      <c r="S26" s="2" t="s">
        <v>25</v>
      </c>
      <c r="T26" s="4">
        <v>3544</v>
      </c>
      <c r="U26" s="2" t="s">
        <v>796</v>
      </c>
      <c r="V26" s="3" t="str">
        <f t="shared" si="0"/>
        <v>Intergenic</v>
      </c>
    </row>
    <row r="27" spans="1:22">
      <c r="A27" s="2">
        <v>24</v>
      </c>
      <c r="B27" s="2">
        <v>3713</v>
      </c>
      <c r="C27" s="2" t="s">
        <v>46</v>
      </c>
      <c r="D27" s="2">
        <v>3663</v>
      </c>
      <c r="E27" s="2" t="s">
        <v>46</v>
      </c>
      <c r="F27" s="2">
        <v>3660</v>
      </c>
      <c r="G27" s="2" t="s">
        <v>48</v>
      </c>
      <c r="H27" s="2">
        <v>3663</v>
      </c>
      <c r="I27" s="2" t="s">
        <v>48</v>
      </c>
      <c r="J27" s="2">
        <v>3639</v>
      </c>
      <c r="K27" s="2" t="s">
        <v>48</v>
      </c>
      <c r="L27" s="2">
        <v>3661</v>
      </c>
      <c r="M27" s="2" t="s">
        <v>46</v>
      </c>
      <c r="N27" s="2">
        <v>3663</v>
      </c>
      <c r="O27" s="2" t="s">
        <v>48</v>
      </c>
      <c r="P27" s="2">
        <v>3663</v>
      </c>
      <c r="Q27" s="2" t="s">
        <v>48</v>
      </c>
      <c r="R27" s="2">
        <v>3670</v>
      </c>
      <c r="S27" s="2" t="s">
        <v>71</v>
      </c>
      <c r="T27" s="4">
        <v>3608</v>
      </c>
      <c r="U27" s="2" t="s">
        <v>796</v>
      </c>
      <c r="V27" s="3" t="str">
        <f t="shared" si="0"/>
        <v>Intergenic</v>
      </c>
    </row>
    <row r="28" spans="1:22">
      <c r="A28" s="2">
        <v>25</v>
      </c>
      <c r="B28" s="2">
        <v>3742</v>
      </c>
      <c r="C28" s="2" t="s">
        <v>17</v>
      </c>
      <c r="D28" s="2">
        <v>3692</v>
      </c>
      <c r="E28" s="2" t="s">
        <v>17</v>
      </c>
      <c r="F28" s="2">
        <v>3689</v>
      </c>
      <c r="G28" s="2" t="s">
        <v>17</v>
      </c>
      <c r="H28" s="2">
        <v>3692</v>
      </c>
      <c r="I28" s="2" t="s">
        <v>17</v>
      </c>
      <c r="J28" s="2">
        <v>3668</v>
      </c>
      <c r="K28" s="2" t="s">
        <v>17</v>
      </c>
      <c r="L28" s="2">
        <v>3690</v>
      </c>
      <c r="M28" s="2" t="s">
        <v>17</v>
      </c>
      <c r="N28" s="2">
        <v>3692</v>
      </c>
      <c r="O28" s="2" t="s">
        <v>803</v>
      </c>
      <c r="P28" s="2">
        <v>3692</v>
      </c>
      <c r="Q28" s="2" t="s">
        <v>17</v>
      </c>
      <c r="R28" s="2">
        <v>3699</v>
      </c>
      <c r="S28" s="2" t="s">
        <v>17</v>
      </c>
      <c r="T28" s="4">
        <v>3637</v>
      </c>
      <c r="U28" s="2" t="s">
        <v>796</v>
      </c>
      <c r="V28" s="3" t="str">
        <f t="shared" si="0"/>
        <v>Intergenic</v>
      </c>
    </row>
    <row r="29" spans="1:22">
      <c r="A29" s="2">
        <v>26</v>
      </c>
      <c r="B29" s="2">
        <v>3774</v>
      </c>
      <c r="C29" s="2" t="s">
        <v>802</v>
      </c>
      <c r="D29" s="2">
        <v>3702</v>
      </c>
      <c r="E29" s="2" t="s">
        <v>802</v>
      </c>
      <c r="F29" s="2">
        <v>3699</v>
      </c>
      <c r="G29" s="2" t="s">
        <v>11</v>
      </c>
      <c r="H29" s="2">
        <v>3702</v>
      </c>
      <c r="I29" s="2" t="s">
        <v>802</v>
      </c>
      <c r="J29" s="2">
        <v>3678</v>
      </c>
      <c r="K29" s="2" t="s">
        <v>802</v>
      </c>
      <c r="L29" s="2">
        <v>3700</v>
      </c>
      <c r="M29" s="2" t="s">
        <v>802</v>
      </c>
      <c r="N29" s="2">
        <v>3702</v>
      </c>
      <c r="O29" s="2" t="s">
        <v>802</v>
      </c>
      <c r="P29" s="2">
        <v>3724</v>
      </c>
      <c r="Q29" s="2" t="s">
        <v>802</v>
      </c>
      <c r="R29" s="2">
        <v>3709</v>
      </c>
      <c r="S29" s="2" t="s">
        <v>802</v>
      </c>
      <c r="T29" s="4">
        <v>3647</v>
      </c>
      <c r="U29" s="2" t="s">
        <v>796</v>
      </c>
      <c r="V29" s="3" t="str">
        <f t="shared" si="0"/>
        <v>Intergenic</v>
      </c>
    </row>
    <row r="30" spans="1:22">
      <c r="A30" s="2">
        <v>27</v>
      </c>
      <c r="B30" s="2">
        <v>3799</v>
      </c>
      <c r="C30" s="2" t="s">
        <v>245</v>
      </c>
      <c r="D30" s="2">
        <v>3727</v>
      </c>
      <c r="E30" s="2" t="s">
        <v>245</v>
      </c>
      <c r="F30" s="2">
        <v>3724</v>
      </c>
      <c r="G30" s="2" t="s">
        <v>245</v>
      </c>
      <c r="H30" s="2">
        <v>3722</v>
      </c>
      <c r="I30" s="2" t="s">
        <v>245</v>
      </c>
      <c r="J30" s="2">
        <v>3703</v>
      </c>
      <c r="K30" s="2" t="s">
        <v>245</v>
      </c>
      <c r="L30" s="2">
        <v>3725</v>
      </c>
      <c r="M30" s="2" t="s">
        <v>245</v>
      </c>
      <c r="N30" s="2">
        <v>3727</v>
      </c>
      <c r="O30" s="2" t="s">
        <v>245</v>
      </c>
      <c r="P30" s="2">
        <v>3749</v>
      </c>
      <c r="Q30" s="2" t="s">
        <v>245</v>
      </c>
      <c r="R30" s="2">
        <v>3734</v>
      </c>
      <c r="S30" s="2" t="s">
        <v>17</v>
      </c>
      <c r="T30" s="4">
        <v>3672</v>
      </c>
      <c r="U30" s="2" t="s">
        <v>796</v>
      </c>
      <c r="V30" s="3" t="str">
        <f t="shared" si="0"/>
        <v>Intergenic</v>
      </c>
    </row>
    <row r="31" spans="1:22">
      <c r="A31" s="2">
        <v>28</v>
      </c>
      <c r="B31" s="2">
        <v>3901</v>
      </c>
      <c r="C31" s="2" t="s">
        <v>11</v>
      </c>
      <c r="D31" s="2">
        <v>3829</v>
      </c>
      <c r="E31" s="2" t="s">
        <v>11</v>
      </c>
      <c r="F31" s="2">
        <v>3826</v>
      </c>
      <c r="G31" s="2" t="s">
        <v>209</v>
      </c>
      <c r="H31" s="2">
        <v>3824</v>
      </c>
      <c r="I31" s="2" t="s">
        <v>209</v>
      </c>
      <c r="J31" s="2">
        <v>3805</v>
      </c>
      <c r="K31" s="2" t="s">
        <v>11</v>
      </c>
      <c r="L31" s="2">
        <v>3827</v>
      </c>
      <c r="M31" s="2" t="s">
        <v>11</v>
      </c>
      <c r="N31" s="2">
        <v>3829</v>
      </c>
      <c r="O31" s="2" t="s">
        <v>209</v>
      </c>
      <c r="P31" s="2">
        <v>3851</v>
      </c>
      <c r="Q31" s="2" t="s">
        <v>11</v>
      </c>
      <c r="R31" s="2">
        <v>3836</v>
      </c>
      <c r="S31" s="2" t="s">
        <v>11</v>
      </c>
      <c r="T31" s="4">
        <v>3769</v>
      </c>
      <c r="U31" s="2" t="s">
        <v>796</v>
      </c>
      <c r="V31" s="3" t="str">
        <f t="shared" si="0"/>
        <v>Intergenic</v>
      </c>
    </row>
    <row r="32" spans="1:22">
      <c r="A32" s="2">
        <v>29</v>
      </c>
      <c r="B32" s="2">
        <v>3929</v>
      </c>
      <c r="C32" s="2" t="s">
        <v>801</v>
      </c>
      <c r="D32" s="2">
        <v>3855</v>
      </c>
      <c r="E32" s="2" t="s">
        <v>801</v>
      </c>
      <c r="F32" s="2">
        <v>3852</v>
      </c>
      <c r="G32" s="2" t="s">
        <v>11</v>
      </c>
      <c r="H32" s="2">
        <v>3852</v>
      </c>
      <c r="I32" s="2" t="s">
        <v>11</v>
      </c>
      <c r="J32" s="2">
        <v>3833</v>
      </c>
      <c r="K32" s="2" t="s">
        <v>801</v>
      </c>
      <c r="L32" s="2">
        <v>3853</v>
      </c>
      <c r="M32" s="2" t="s">
        <v>801</v>
      </c>
      <c r="N32" s="2">
        <v>3855</v>
      </c>
      <c r="O32" s="2" t="s">
        <v>801</v>
      </c>
      <c r="P32" s="2">
        <v>3879</v>
      </c>
      <c r="Q32" s="2" t="s">
        <v>11</v>
      </c>
      <c r="R32" s="2">
        <v>3862</v>
      </c>
      <c r="S32" s="2" t="s">
        <v>11</v>
      </c>
      <c r="T32" s="4">
        <v>3795</v>
      </c>
      <c r="U32" s="2" t="s">
        <v>796</v>
      </c>
      <c r="V32" s="3" t="str">
        <f t="shared" si="0"/>
        <v>Intergenic</v>
      </c>
    </row>
    <row r="33" spans="1:22">
      <c r="A33" s="2">
        <v>30</v>
      </c>
      <c r="B33" s="2">
        <v>3956</v>
      </c>
      <c r="C33" s="2" t="s">
        <v>800</v>
      </c>
      <c r="D33" s="2">
        <v>3882</v>
      </c>
      <c r="E33" s="2" t="s">
        <v>799</v>
      </c>
      <c r="F33" s="2">
        <v>3879</v>
      </c>
      <c r="G33" s="2" t="s">
        <v>391</v>
      </c>
      <c r="H33" s="2">
        <v>3874</v>
      </c>
      <c r="I33" s="2" t="s">
        <v>391</v>
      </c>
      <c r="J33" s="2">
        <v>3855</v>
      </c>
      <c r="K33" s="2" t="s">
        <v>798</v>
      </c>
      <c r="L33" s="2">
        <v>3880</v>
      </c>
      <c r="M33" s="2" t="s">
        <v>217</v>
      </c>
      <c r="N33" s="2">
        <v>3882</v>
      </c>
      <c r="O33" s="2" t="s">
        <v>797</v>
      </c>
      <c r="P33" s="2">
        <v>3906</v>
      </c>
      <c r="Q33" s="2" t="s">
        <v>391</v>
      </c>
      <c r="R33" s="2">
        <v>3884</v>
      </c>
      <c r="S33" s="2" t="s">
        <v>391</v>
      </c>
      <c r="T33" s="4">
        <v>3817</v>
      </c>
      <c r="U33" s="2" t="s">
        <v>796</v>
      </c>
      <c r="V33" s="3" t="str">
        <f t="shared" si="0"/>
        <v>Intergenic</v>
      </c>
    </row>
    <row r="34" spans="1:22">
      <c r="A34" s="2">
        <v>31</v>
      </c>
      <c r="B34" s="2">
        <v>3964</v>
      </c>
      <c r="C34" s="2" t="s">
        <v>115</v>
      </c>
      <c r="D34" s="2">
        <v>3889</v>
      </c>
      <c r="E34" s="2" t="s">
        <v>115</v>
      </c>
      <c r="F34" s="2">
        <v>3887</v>
      </c>
      <c r="G34" s="2" t="s">
        <v>209</v>
      </c>
      <c r="H34" s="2">
        <v>3879</v>
      </c>
      <c r="I34" s="2" t="s">
        <v>209</v>
      </c>
      <c r="J34" s="2">
        <v>3860</v>
      </c>
      <c r="K34" s="2" t="s">
        <v>115</v>
      </c>
      <c r="L34" s="2">
        <v>3888</v>
      </c>
      <c r="M34" s="2" t="s">
        <v>115</v>
      </c>
      <c r="N34" s="2">
        <v>3887</v>
      </c>
      <c r="O34" s="2" t="s">
        <v>45</v>
      </c>
      <c r="P34" s="2">
        <v>3914</v>
      </c>
      <c r="Q34" s="2" t="s">
        <v>209</v>
      </c>
      <c r="R34" s="2">
        <v>3889</v>
      </c>
      <c r="S34" s="2" t="s">
        <v>209</v>
      </c>
      <c r="T34" s="4">
        <v>3822</v>
      </c>
      <c r="U34" s="2" t="s">
        <v>796</v>
      </c>
      <c r="V34" s="3" t="str">
        <f t="shared" si="0"/>
        <v>Intergenic</v>
      </c>
    </row>
    <row r="35" spans="1:22">
      <c r="A35" s="2">
        <v>32</v>
      </c>
      <c r="B35" s="2">
        <v>4026</v>
      </c>
      <c r="C35" s="2" t="s">
        <v>31</v>
      </c>
      <c r="D35" s="2">
        <v>3951</v>
      </c>
      <c r="E35" s="2" t="s">
        <v>31</v>
      </c>
      <c r="F35" s="2">
        <v>3949</v>
      </c>
      <c r="G35" s="2" t="s">
        <v>7</v>
      </c>
      <c r="H35" s="2">
        <v>3941</v>
      </c>
      <c r="I35" s="2" t="s">
        <v>7</v>
      </c>
      <c r="J35" s="2">
        <v>3922</v>
      </c>
      <c r="K35" s="2" t="s">
        <v>31</v>
      </c>
      <c r="L35" s="2">
        <v>3950</v>
      </c>
      <c r="M35" s="2" t="s">
        <v>31</v>
      </c>
      <c r="N35" s="2">
        <v>3949</v>
      </c>
      <c r="O35" s="2" t="s">
        <v>7</v>
      </c>
      <c r="P35" s="2">
        <v>3976</v>
      </c>
      <c r="Q35" s="2" t="s">
        <v>7</v>
      </c>
      <c r="R35" s="2">
        <v>3951</v>
      </c>
      <c r="S35" s="2" t="s">
        <v>7</v>
      </c>
      <c r="T35" s="4">
        <v>3884</v>
      </c>
      <c r="U35" s="2" t="s">
        <v>796</v>
      </c>
      <c r="V35" s="3" t="str">
        <f t="shared" si="0"/>
        <v>Intergenic</v>
      </c>
    </row>
    <row r="36" spans="1:22">
      <c r="A36" s="2">
        <v>33</v>
      </c>
      <c r="B36" s="2">
        <v>4152</v>
      </c>
      <c r="C36" s="2" t="s">
        <v>795</v>
      </c>
      <c r="D36" s="2">
        <v>4077</v>
      </c>
      <c r="E36" s="2" t="s">
        <v>322</v>
      </c>
      <c r="F36" s="2">
        <v>4075</v>
      </c>
      <c r="G36" s="2" t="s">
        <v>382</v>
      </c>
      <c r="H36" s="2">
        <v>4066</v>
      </c>
      <c r="I36" s="2" t="s">
        <v>382</v>
      </c>
      <c r="J36" s="2">
        <v>4047</v>
      </c>
      <c r="K36" s="2" t="s">
        <v>81</v>
      </c>
      <c r="L36" s="2">
        <v>4076</v>
      </c>
      <c r="M36" s="2" t="s">
        <v>81</v>
      </c>
      <c r="N36" s="2">
        <v>4075</v>
      </c>
      <c r="O36" s="2" t="s">
        <v>20</v>
      </c>
      <c r="P36" s="2">
        <v>4101</v>
      </c>
      <c r="Q36" s="2" t="s">
        <v>382</v>
      </c>
      <c r="R36" s="2">
        <v>4076</v>
      </c>
      <c r="S36" s="2" t="s">
        <v>382</v>
      </c>
      <c r="T36" s="4">
        <v>4009</v>
      </c>
      <c r="U36" s="2" t="s">
        <v>775</v>
      </c>
      <c r="V36" s="3" t="str">
        <f t="shared" si="0"/>
        <v>Intergenic</v>
      </c>
    </row>
    <row r="37" spans="1:22">
      <c r="A37" s="2">
        <v>34</v>
      </c>
      <c r="B37" s="2">
        <v>4162</v>
      </c>
      <c r="C37" s="2" t="s">
        <v>793</v>
      </c>
      <c r="D37" s="2">
        <v>4087</v>
      </c>
      <c r="E37" s="2" t="s">
        <v>793</v>
      </c>
      <c r="F37" s="2">
        <v>4083</v>
      </c>
      <c r="G37" s="2" t="s">
        <v>83</v>
      </c>
      <c r="H37" s="2">
        <v>4074</v>
      </c>
      <c r="I37" s="2" t="s">
        <v>794</v>
      </c>
      <c r="J37" s="2">
        <v>4055</v>
      </c>
      <c r="K37" s="2" t="s">
        <v>793</v>
      </c>
      <c r="L37" s="2">
        <v>4082</v>
      </c>
      <c r="M37" s="2" t="s">
        <v>793</v>
      </c>
      <c r="N37" s="2">
        <v>4081</v>
      </c>
      <c r="O37" s="2" t="s">
        <v>793</v>
      </c>
      <c r="P37" s="2">
        <v>4108</v>
      </c>
      <c r="Q37" s="2" t="s">
        <v>792</v>
      </c>
      <c r="R37" s="2">
        <v>4084</v>
      </c>
      <c r="S37" s="2" t="s">
        <v>73</v>
      </c>
      <c r="T37" s="4">
        <v>4017</v>
      </c>
      <c r="U37" s="2" t="s">
        <v>775</v>
      </c>
      <c r="V37" s="3" t="str">
        <f t="shared" si="0"/>
        <v>Intergenic</v>
      </c>
    </row>
    <row r="38" spans="1:22">
      <c r="A38" s="2">
        <v>35</v>
      </c>
      <c r="B38" s="2">
        <v>4193</v>
      </c>
      <c r="C38" s="2" t="s">
        <v>24</v>
      </c>
      <c r="D38" s="2">
        <v>4118</v>
      </c>
      <c r="E38" s="2" t="s">
        <v>24</v>
      </c>
      <c r="F38" s="2">
        <v>4114</v>
      </c>
      <c r="G38" s="2" t="s">
        <v>11</v>
      </c>
      <c r="H38" s="2">
        <v>4099</v>
      </c>
      <c r="I38" s="2" t="s">
        <v>11</v>
      </c>
      <c r="J38" s="2">
        <v>4086</v>
      </c>
      <c r="K38" s="2" t="s">
        <v>24</v>
      </c>
      <c r="L38" s="2">
        <v>4113</v>
      </c>
      <c r="M38" s="2" t="s">
        <v>24</v>
      </c>
      <c r="N38" s="2">
        <v>4112</v>
      </c>
      <c r="O38" s="2" t="s">
        <v>24</v>
      </c>
      <c r="P38" s="2">
        <v>4139</v>
      </c>
      <c r="Q38" s="2" t="s">
        <v>11</v>
      </c>
      <c r="R38" s="2">
        <v>4111</v>
      </c>
      <c r="S38" s="2" t="s">
        <v>11</v>
      </c>
      <c r="T38" s="4">
        <v>4043</v>
      </c>
      <c r="U38" s="2" t="s">
        <v>775</v>
      </c>
      <c r="V38" s="3" t="str">
        <f t="shared" si="0"/>
        <v>Intergenic</v>
      </c>
    </row>
    <row r="39" spans="1:22">
      <c r="A39" s="2">
        <v>36</v>
      </c>
      <c r="B39" s="2">
        <v>4228</v>
      </c>
      <c r="C39" s="2" t="s">
        <v>3</v>
      </c>
      <c r="D39" s="2">
        <v>4153</v>
      </c>
      <c r="E39" s="2" t="s">
        <v>3</v>
      </c>
      <c r="F39" s="2">
        <v>4149</v>
      </c>
      <c r="G39" s="2" t="s">
        <v>3</v>
      </c>
      <c r="H39" s="2">
        <v>4133</v>
      </c>
      <c r="I39" s="2" t="s">
        <v>5</v>
      </c>
      <c r="J39" s="2">
        <v>4120</v>
      </c>
      <c r="K39" s="2" t="s">
        <v>3</v>
      </c>
      <c r="L39" s="2">
        <v>4148</v>
      </c>
      <c r="M39" s="2" t="s">
        <v>3</v>
      </c>
      <c r="N39" s="2">
        <v>4147</v>
      </c>
      <c r="O39" s="2" t="s">
        <v>3</v>
      </c>
      <c r="P39" s="2">
        <v>4174</v>
      </c>
      <c r="Q39" s="2" t="s">
        <v>3</v>
      </c>
      <c r="R39" s="2">
        <v>4145</v>
      </c>
      <c r="S39" s="2" t="s">
        <v>3</v>
      </c>
      <c r="T39" s="4">
        <v>4077</v>
      </c>
      <c r="U39" s="2" t="s">
        <v>775</v>
      </c>
      <c r="V39" s="3" t="str">
        <f t="shared" si="0"/>
        <v>Intergenic</v>
      </c>
    </row>
    <row r="40" spans="1:22">
      <c r="A40" s="2">
        <v>37</v>
      </c>
      <c r="B40" s="2">
        <v>4305</v>
      </c>
      <c r="C40" s="2" t="s">
        <v>11</v>
      </c>
      <c r="D40" s="2">
        <v>4229</v>
      </c>
      <c r="E40" s="2" t="s">
        <v>11</v>
      </c>
      <c r="F40" s="2">
        <v>4225</v>
      </c>
      <c r="G40" s="2" t="s">
        <v>790</v>
      </c>
      <c r="H40" s="2">
        <v>4209</v>
      </c>
      <c r="I40" s="2" t="s">
        <v>791</v>
      </c>
      <c r="J40" s="2">
        <v>4197</v>
      </c>
      <c r="K40" s="2" t="s">
        <v>11</v>
      </c>
      <c r="L40" s="2">
        <v>4224</v>
      </c>
      <c r="M40" s="2" t="s">
        <v>11</v>
      </c>
      <c r="N40" s="2">
        <v>4223</v>
      </c>
      <c r="O40" s="2" t="s">
        <v>11</v>
      </c>
      <c r="P40" s="2">
        <v>4250</v>
      </c>
      <c r="Q40" s="2" t="s">
        <v>790</v>
      </c>
      <c r="R40" s="2">
        <v>4221</v>
      </c>
      <c r="S40" s="2" t="s">
        <v>789</v>
      </c>
      <c r="T40" s="4">
        <v>4153</v>
      </c>
      <c r="U40" s="2" t="s">
        <v>775</v>
      </c>
      <c r="V40" s="3" t="str">
        <f t="shared" si="0"/>
        <v>Intergenic</v>
      </c>
    </row>
    <row r="41" spans="1:22">
      <c r="A41" s="2">
        <v>38</v>
      </c>
      <c r="B41" s="2">
        <v>4332</v>
      </c>
      <c r="C41" s="2" t="s">
        <v>17</v>
      </c>
      <c r="D41" s="2">
        <v>4241</v>
      </c>
      <c r="E41" s="2" t="s">
        <v>17</v>
      </c>
      <c r="F41" s="2">
        <v>4237</v>
      </c>
      <c r="G41" s="2" t="s">
        <v>25</v>
      </c>
      <c r="H41" s="2">
        <v>4234</v>
      </c>
      <c r="I41" s="2" t="s">
        <v>17</v>
      </c>
      <c r="J41" s="2">
        <v>4224</v>
      </c>
      <c r="K41" s="2" t="s">
        <v>17</v>
      </c>
      <c r="L41" s="2">
        <v>4236</v>
      </c>
      <c r="M41" s="2" t="s">
        <v>17</v>
      </c>
      <c r="N41" s="2">
        <v>4235</v>
      </c>
      <c r="O41" s="2" t="s">
        <v>17</v>
      </c>
      <c r="P41" s="2">
        <v>4262</v>
      </c>
      <c r="Q41" s="2" t="s">
        <v>25</v>
      </c>
      <c r="R41" s="2">
        <v>4246</v>
      </c>
      <c r="S41" s="2" t="s">
        <v>25</v>
      </c>
      <c r="T41" s="4">
        <v>4177</v>
      </c>
      <c r="U41" s="2" t="s">
        <v>775</v>
      </c>
      <c r="V41" s="3" t="str">
        <f t="shared" si="0"/>
        <v>Intergenic</v>
      </c>
    </row>
    <row r="42" spans="1:22">
      <c r="A42" s="2">
        <v>39</v>
      </c>
      <c r="B42" s="2">
        <v>4342</v>
      </c>
      <c r="C42" s="2" t="s">
        <v>17</v>
      </c>
      <c r="D42" s="2">
        <v>4250</v>
      </c>
      <c r="E42" s="2" t="s">
        <v>17</v>
      </c>
      <c r="F42" s="2">
        <v>4246</v>
      </c>
      <c r="G42" s="2" t="s">
        <v>17</v>
      </c>
      <c r="H42" s="2">
        <v>4244</v>
      </c>
      <c r="I42" s="2" t="s">
        <v>17</v>
      </c>
      <c r="J42" s="2">
        <v>4233</v>
      </c>
      <c r="K42" s="2" t="s">
        <v>17</v>
      </c>
      <c r="L42" s="2">
        <v>4245</v>
      </c>
      <c r="M42" s="2" t="s">
        <v>17</v>
      </c>
      <c r="N42" s="2">
        <v>4244</v>
      </c>
      <c r="O42" s="2" t="s">
        <v>17</v>
      </c>
      <c r="P42" s="2">
        <v>4271</v>
      </c>
      <c r="Q42" s="2" t="s">
        <v>25</v>
      </c>
      <c r="R42" s="2">
        <v>4256</v>
      </c>
      <c r="S42" s="2" t="s">
        <v>17</v>
      </c>
      <c r="T42" s="4">
        <v>4187</v>
      </c>
      <c r="U42" s="2" t="s">
        <v>775</v>
      </c>
      <c r="V42" s="3" t="str">
        <f t="shared" si="0"/>
        <v>Intergenic</v>
      </c>
    </row>
    <row r="43" spans="1:22">
      <c r="A43" s="2">
        <v>40</v>
      </c>
      <c r="B43" s="2">
        <v>4382</v>
      </c>
      <c r="C43" s="2" t="s">
        <v>786</v>
      </c>
      <c r="D43" s="2">
        <v>4289</v>
      </c>
      <c r="E43" s="2" t="s">
        <v>788</v>
      </c>
      <c r="F43" s="2">
        <v>4285</v>
      </c>
      <c r="G43" s="2" t="s">
        <v>606</v>
      </c>
      <c r="H43" s="2">
        <v>4283</v>
      </c>
      <c r="I43" s="2" t="s">
        <v>787</v>
      </c>
      <c r="J43" s="2">
        <v>4272</v>
      </c>
      <c r="K43" s="2" t="s">
        <v>391</v>
      </c>
      <c r="L43" s="2">
        <v>4284</v>
      </c>
      <c r="M43" s="2" t="s">
        <v>539</v>
      </c>
      <c r="N43" s="2">
        <v>4283</v>
      </c>
      <c r="O43" s="2" t="s">
        <v>390</v>
      </c>
      <c r="P43" s="2">
        <v>4310</v>
      </c>
      <c r="Q43" s="2" t="s">
        <v>786</v>
      </c>
      <c r="R43" s="2">
        <v>4296</v>
      </c>
      <c r="S43" s="2" t="s">
        <v>11</v>
      </c>
      <c r="T43" s="4">
        <v>4226</v>
      </c>
      <c r="U43" s="2" t="s">
        <v>775</v>
      </c>
      <c r="V43" s="3" t="str">
        <f t="shared" si="0"/>
        <v>Intergenic</v>
      </c>
    </row>
    <row r="44" spans="1:22">
      <c r="A44" s="2">
        <v>41</v>
      </c>
      <c r="B44" s="2">
        <v>4424</v>
      </c>
      <c r="C44" s="2" t="s">
        <v>11</v>
      </c>
      <c r="D44" s="2">
        <v>4328</v>
      </c>
      <c r="E44" s="2" t="s">
        <v>11</v>
      </c>
      <c r="F44" s="2">
        <v>4326</v>
      </c>
      <c r="G44" s="2" t="s">
        <v>11</v>
      </c>
      <c r="H44" s="2">
        <v>4317</v>
      </c>
      <c r="I44" s="2" t="s">
        <v>24</v>
      </c>
      <c r="J44" s="2">
        <v>4314</v>
      </c>
      <c r="K44" s="2" t="s">
        <v>11</v>
      </c>
      <c r="L44" s="2">
        <v>4316</v>
      </c>
      <c r="M44" s="2" t="s">
        <v>11</v>
      </c>
      <c r="N44" s="2">
        <v>4320</v>
      </c>
      <c r="O44" s="2" t="s">
        <v>11</v>
      </c>
      <c r="P44" s="2">
        <v>4343</v>
      </c>
      <c r="Q44" s="2" t="s">
        <v>11</v>
      </c>
      <c r="R44" s="2">
        <v>4335</v>
      </c>
      <c r="S44" s="2" t="s">
        <v>11</v>
      </c>
      <c r="T44" s="4">
        <v>4254</v>
      </c>
      <c r="U44" s="2" t="s">
        <v>775</v>
      </c>
      <c r="V44" s="3" t="str">
        <f t="shared" si="0"/>
        <v>Intergenic</v>
      </c>
    </row>
    <row r="45" spans="1:22">
      <c r="A45" s="2">
        <v>42</v>
      </c>
      <c r="B45" s="2">
        <v>4449</v>
      </c>
      <c r="C45" s="2" t="s">
        <v>785</v>
      </c>
      <c r="D45" s="2">
        <v>4352</v>
      </c>
      <c r="E45" s="2" t="s">
        <v>785</v>
      </c>
      <c r="F45" s="2">
        <v>4350</v>
      </c>
      <c r="G45" s="2" t="s">
        <v>785</v>
      </c>
      <c r="H45" s="2">
        <v>4341</v>
      </c>
      <c r="I45" s="2" t="s">
        <v>17</v>
      </c>
      <c r="J45" s="2">
        <v>4339</v>
      </c>
      <c r="K45" s="2" t="s">
        <v>785</v>
      </c>
      <c r="L45" s="2">
        <v>4340</v>
      </c>
      <c r="M45" s="2" t="s">
        <v>785</v>
      </c>
      <c r="N45" s="2">
        <v>4344</v>
      </c>
      <c r="O45" s="2" t="s">
        <v>785</v>
      </c>
      <c r="P45" s="2">
        <v>4367</v>
      </c>
      <c r="Q45" s="2" t="s">
        <v>17</v>
      </c>
      <c r="R45" s="2">
        <v>4359</v>
      </c>
      <c r="S45" s="2" t="s">
        <v>785</v>
      </c>
      <c r="T45" s="4">
        <v>4278</v>
      </c>
      <c r="U45" s="2" t="s">
        <v>775</v>
      </c>
      <c r="V45" s="3" t="str">
        <f t="shared" si="0"/>
        <v>Intergenic</v>
      </c>
    </row>
    <row r="46" spans="1:22">
      <c r="A46" s="2">
        <v>43</v>
      </c>
      <c r="B46" s="2">
        <v>4474</v>
      </c>
      <c r="C46" s="2" t="s">
        <v>121</v>
      </c>
      <c r="D46" s="2">
        <v>4377</v>
      </c>
      <c r="E46" s="2" t="s">
        <v>121</v>
      </c>
      <c r="F46" s="2">
        <v>4375</v>
      </c>
      <c r="G46" s="2" t="s">
        <v>121</v>
      </c>
      <c r="H46" s="2">
        <v>4366</v>
      </c>
      <c r="I46" s="2" t="s">
        <v>3</v>
      </c>
      <c r="J46" s="2">
        <v>4355</v>
      </c>
      <c r="K46" s="2" t="s">
        <v>121</v>
      </c>
      <c r="L46" s="2">
        <v>4365</v>
      </c>
      <c r="M46" s="2" t="s">
        <v>121</v>
      </c>
      <c r="N46" s="2">
        <v>4369</v>
      </c>
      <c r="O46" s="2" t="s">
        <v>121</v>
      </c>
      <c r="P46" s="2">
        <v>4392</v>
      </c>
      <c r="Q46" s="2" t="s">
        <v>160</v>
      </c>
      <c r="R46" s="2">
        <v>4375</v>
      </c>
      <c r="S46" s="2" t="s">
        <v>160</v>
      </c>
      <c r="T46" s="4">
        <v>4303</v>
      </c>
      <c r="U46" s="2" t="s">
        <v>775</v>
      </c>
      <c r="V46" s="3" t="str">
        <f t="shared" si="0"/>
        <v>Intergenic</v>
      </c>
    </row>
    <row r="47" spans="1:22">
      <c r="A47" s="2">
        <v>44</v>
      </c>
      <c r="B47" s="2">
        <v>4518</v>
      </c>
      <c r="C47" s="2" t="s">
        <v>17</v>
      </c>
      <c r="D47" s="2">
        <v>4420</v>
      </c>
      <c r="E47" s="2" t="s">
        <v>17</v>
      </c>
      <c r="F47" s="2">
        <v>4418</v>
      </c>
      <c r="G47" s="2" t="s">
        <v>17</v>
      </c>
      <c r="H47" s="2">
        <v>4409</v>
      </c>
      <c r="I47" s="2" t="s">
        <v>17</v>
      </c>
      <c r="J47" s="2">
        <v>4397</v>
      </c>
      <c r="K47" s="2" t="s">
        <v>17</v>
      </c>
      <c r="L47" s="2">
        <v>4408</v>
      </c>
      <c r="M47" s="2" t="s">
        <v>17</v>
      </c>
      <c r="N47" s="2">
        <v>4412</v>
      </c>
      <c r="O47" s="2" t="s">
        <v>17</v>
      </c>
      <c r="P47" s="2">
        <v>4435</v>
      </c>
      <c r="Q47" s="2" t="s">
        <v>784</v>
      </c>
      <c r="R47" s="2">
        <v>4419</v>
      </c>
      <c r="S47" s="2" t="s">
        <v>17</v>
      </c>
      <c r="T47" s="4">
        <v>4347</v>
      </c>
      <c r="U47" s="2" t="s">
        <v>775</v>
      </c>
      <c r="V47" s="3" t="str">
        <f t="shared" si="0"/>
        <v>Intergenic</v>
      </c>
    </row>
    <row r="48" spans="1:22">
      <c r="A48" s="2">
        <v>45</v>
      </c>
      <c r="B48" s="2">
        <v>4638</v>
      </c>
      <c r="C48" s="2" t="s">
        <v>17</v>
      </c>
      <c r="D48" s="2">
        <v>4535</v>
      </c>
      <c r="E48" s="2" t="s">
        <v>17</v>
      </c>
      <c r="F48" s="2">
        <v>4533</v>
      </c>
      <c r="G48" s="2" t="s">
        <v>17</v>
      </c>
      <c r="H48" s="2">
        <v>4524</v>
      </c>
      <c r="I48" s="2" t="s">
        <v>17</v>
      </c>
      <c r="J48" s="2">
        <v>4512</v>
      </c>
      <c r="K48" s="2" t="s">
        <v>17</v>
      </c>
      <c r="L48" s="2">
        <v>4523</v>
      </c>
      <c r="M48" s="2" t="s">
        <v>17</v>
      </c>
      <c r="N48" s="2">
        <v>4527</v>
      </c>
      <c r="O48" s="2" t="s">
        <v>783</v>
      </c>
      <c r="P48" s="2">
        <v>4550</v>
      </c>
      <c r="Q48" s="2" t="s">
        <v>17</v>
      </c>
      <c r="R48" s="2">
        <v>4539</v>
      </c>
      <c r="S48" s="2" t="s">
        <v>17</v>
      </c>
      <c r="T48" s="4">
        <v>4462</v>
      </c>
      <c r="U48" s="2" t="s">
        <v>775</v>
      </c>
      <c r="V48" s="3" t="str">
        <f t="shared" si="0"/>
        <v>Intergenic</v>
      </c>
    </row>
    <row r="49" spans="1:22">
      <c r="A49" s="2">
        <v>46</v>
      </c>
      <c r="B49" s="2">
        <v>4655</v>
      </c>
      <c r="C49" s="2" t="s">
        <v>45</v>
      </c>
      <c r="D49" s="2">
        <v>4546</v>
      </c>
      <c r="E49" s="2" t="s">
        <v>45</v>
      </c>
      <c r="F49" s="2">
        <v>4544</v>
      </c>
      <c r="G49" s="2" t="s">
        <v>118</v>
      </c>
      <c r="H49" s="2">
        <v>4535</v>
      </c>
      <c r="I49" s="2" t="s">
        <v>45</v>
      </c>
      <c r="J49" s="2">
        <v>4523</v>
      </c>
      <c r="K49" s="2" t="s">
        <v>45</v>
      </c>
      <c r="L49" s="2">
        <v>4534</v>
      </c>
      <c r="M49" s="2" t="s">
        <v>45</v>
      </c>
      <c r="N49" s="2">
        <v>4538</v>
      </c>
      <c r="O49" s="2" t="s">
        <v>119</v>
      </c>
      <c r="P49" s="2">
        <v>4567</v>
      </c>
      <c r="Q49" s="2" t="s">
        <v>119</v>
      </c>
      <c r="R49" s="2">
        <v>4550</v>
      </c>
      <c r="S49" s="2" t="s">
        <v>118</v>
      </c>
      <c r="T49" s="4">
        <v>4473</v>
      </c>
      <c r="U49" s="2" t="s">
        <v>775</v>
      </c>
      <c r="V49" s="3" t="str">
        <f t="shared" si="0"/>
        <v>Intergenic</v>
      </c>
    </row>
    <row r="50" spans="1:22">
      <c r="A50" s="2">
        <v>47</v>
      </c>
      <c r="B50" s="2">
        <v>4771</v>
      </c>
      <c r="C50" s="2" t="s">
        <v>782</v>
      </c>
      <c r="D50" s="2">
        <v>4662</v>
      </c>
      <c r="E50" s="2" t="s">
        <v>782</v>
      </c>
      <c r="F50" s="2">
        <v>4660</v>
      </c>
      <c r="G50" s="2" t="s">
        <v>7</v>
      </c>
      <c r="H50" s="2">
        <v>4651</v>
      </c>
      <c r="I50" s="2" t="s">
        <v>7</v>
      </c>
      <c r="J50" s="2">
        <v>4639</v>
      </c>
      <c r="K50" s="2" t="s">
        <v>7</v>
      </c>
      <c r="L50" s="2">
        <v>4650</v>
      </c>
      <c r="M50" s="2" t="s">
        <v>782</v>
      </c>
      <c r="N50" s="2">
        <v>4654</v>
      </c>
      <c r="O50" s="2" t="s">
        <v>782</v>
      </c>
      <c r="P50" s="2">
        <v>4683</v>
      </c>
      <c r="Q50" s="2" t="s">
        <v>7</v>
      </c>
      <c r="R50" s="2">
        <v>4666</v>
      </c>
      <c r="S50" s="2" t="s">
        <v>7</v>
      </c>
      <c r="T50" s="4">
        <v>4589</v>
      </c>
      <c r="U50" s="2" t="s">
        <v>775</v>
      </c>
      <c r="V50" s="3" t="str">
        <f t="shared" si="0"/>
        <v>Intergenic</v>
      </c>
    </row>
    <row r="51" spans="1:22">
      <c r="A51" s="2">
        <v>48</v>
      </c>
      <c r="B51" s="2">
        <v>4812</v>
      </c>
      <c r="C51" s="2" t="s">
        <v>38</v>
      </c>
      <c r="D51" s="2">
        <v>4703</v>
      </c>
      <c r="E51" s="2" t="s">
        <v>38</v>
      </c>
      <c r="F51" s="2">
        <v>4701</v>
      </c>
      <c r="G51" s="2" t="s">
        <v>7</v>
      </c>
      <c r="H51" s="2">
        <v>4686</v>
      </c>
      <c r="I51" s="2" t="s">
        <v>621</v>
      </c>
      <c r="J51" s="2">
        <v>4674</v>
      </c>
      <c r="K51" s="2" t="s">
        <v>38</v>
      </c>
      <c r="L51" s="2">
        <v>4685</v>
      </c>
      <c r="M51" s="2" t="s">
        <v>38</v>
      </c>
      <c r="N51" s="2">
        <v>4695</v>
      </c>
      <c r="O51" s="2" t="s">
        <v>38</v>
      </c>
      <c r="P51" s="2">
        <v>4724</v>
      </c>
      <c r="Q51" s="2" t="s">
        <v>38</v>
      </c>
      <c r="R51" s="2">
        <v>4701</v>
      </c>
      <c r="S51" s="2" t="s">
        <v>7</v>
      </c>
      <c r="T51" s="4">
        <v>4624</v>
      </c>
      <c r="U51" s="2" t="s">
        <v>775</v>
      </c>
      <c r="V51" s="3" t="str">
        <f t="shared" si="0"/>
        <v>Intergenic</v>
      </c>
    </row>
    <row r="52" spans="1:22">
      <c r="A52" s="2">
        <v>49</v>
      </c>
      <c r="B52" s="2">
        <v>4841</v>
      </c>
      <c r="C52" s="2" t="s">
        <v>3</v>
      </c>
      <c r="D52" s="2">
        <v>4728</v>
      </c>
      <c r="E52" s="2" t="s">
        <v>3</v>
      </c>
      <c r="F52" s="2">
        <v>4726</v>
      </c>
      <c r="G52" s="2" t="s">
        <v>3</v>
      </c>
      <c r="H52" s="2">
        <v>4710</v>
      </c>
      <c r="I52" s="2" t="s">
        <v>781</v>
      </c>
      <c r="J52" s="2">
        <v>4703</v>
      </c>
      <c r="K52" s="2" t="s">
        <v>3</v>
      </c>
      <c r="L52" s="2">
        <v>4710</v>
      </c>
      <c r="M52" s="2" t="s">
        <v>3</v>
      </c>
      <c r="N52" s="2">
        <v>4720</v>
      </c>
      <c r="O52" s="2" t="s">
        <v>3</v>
      </c>
      <c r="P52" s="2">
        <v>4749</v>
      </c>
      <c r="Q52" s="2" t="s">
        <v>3</v>
      </c>
      <c r="R52" s="2">
        <v>4726</v>
      </c>
      <c r="S52" s="2" t="s">
        <v>3</v>
      </c>
      <c r="T52" s="4">
        <v>4648</v>
      </c>
      <c r="U52" s="2" t="s">
        <v>775</v>
      </c>
      <c r="V52" s="3" t="str">
        <f t="shared" si="0"/>
        <v>Intergenic</v>
      </c>
    </row>
    <row r="53" spans="1:22">
      <c r="A53" s="2">
        <v>50</v>
      </c>
      <c r="B53" s="2">
        <v>4871</v>
      </c>
      <c r="C53" s="2" t="s">
        <v>780</v>
      </c>
      <c r="D53" s="2">
        <v>4742</v>
      </c>
      <c r="E53" s="2" t="s">
        <v>780</v>
      </c>
      <c r="F53" s="2">
        <v>4740</v>
      </c>
      <c r="G53" s="2" t="s">
        <v>7</v>
      </c>
      <c r="H53" s="2">
        <v>4724</v>
      </c>
      <c r="I53" s="2" t="s">
        <v>7</v>
      </c>
      <c r="J53" s="2">
        <v>4733</v>
      </c>
      <c r="K53" s="2" t="s">
        <v>780</v>
      </c>
      <c r="L53" s="2">
        <v>4724</v>
      </c>
      <c r="M53" s="2" t="s">
        <v>780</v>
      </c>
      <c r="N53" s="2">
        <v>4734</v>
      </c>
      <c r="O53" s="2" t="s">
        <v>780</v>
      </c>
      <c r="P53" s="2">
        <v>4763</v>
      </c>
      <c r="Q53" s="2" t="s">
        <v>7</v>
      </c>
      <c r="R53" s="2">
        <v>4740</v>
      </c>
      <c r="S53" s="2" t="s">
        <v>7</v>
      </c>
      <c r="T53" s="4">
        <v>4662</v>
      </c>
      <c r="U53" s="2" t="s">
        <v>775</v>
      </c>
      <c r="V53" s="3" t="str">
        <f t="shared" si="0"/>
        <v>Intergenic</v>
      </c>
    </row>
    <row r="54" spans="1:22">
      <c r="A54" s="2">
        <v>51</v>
      </c>
      <c r="B54" s="2">
        <v>4911</v>
      </c>
      <c r="C54" s="2" t="s">
        <v>777</v>
      </c>
      <c r="D54" s="2">
        <v>4782</v>
      </c>
      <c r="E54" s="2" t="s">
        <v>777</v>
      </c>
      <c r="F54" s="2">
        <v>4780</v>
      </c>
      <c r="G54" s="2" t="s">
        <v>779</v>
      </c>
      <c r="H54" s="2">
        <v>4758</v>
      </c>
      <c r="I54" s="2" t="s">
        <v>778</v>
      </c>
      <c r="J54" s="2">
        <v>4767</v>
      </c>
      <c r="K54" s="2" t="s">
        <v>777</v>
      </c>
      <c r="L54" s="2">
        <v>4764</v>
      </c>
      <c r="M54" s="2" t="s">
        <v>777</v>
      </c>
      <c r="N54" s="2">
        <v>4774</v>
      </c>
      <c r="O54" s="2" t="s">
        <v>777</v>
      </c>
      <c r="P54" s="2">
        <v>4803</v>
      </c>
      <c r="Q54" s="2" t="s">
        <v>776</v>
      </c>
      <c r="R54" s="2">
        <v>4774</v>
      </c>
      <c r="S54" s="2" t="s">
        <v>8</v>
      </c>
      <c r="T54" s="4">
        <v>4696</v>
      </c>
      <c r="U54" s="2" t="s">
        <v>775</v>
      </c>
      <c r="V54" s="3" t="str">
        <f t="shared" si="0"/>
        <v>Intergenic</v>
      </c>
    </row>
    <row r="55" spans="1:22">
      <c r="A55" s="2">
        <v>52</v>
      </c>
      <c r="B55" s="2">
        <v>4930</v>
      </c>
      <c r="C55" s="2" t="s">
        <v>713</v>
      </c>
      <c r="D55" s="2">
        <v>4789</v>
      </c>
      <c r="E55" s="2" t="s">
        <v>713</v>
      </c>
      <c r="F55" s="2">
        <v>4787</v>
      </c>
      <c r="G55" s="2" t="s">
        <v>295</v>
      </c>
      <c r="H55" s="2">
        <v>4770</v>
      </c>
      <c r="I55" s="2" t="s">
        <v>601</v>
      </c>
      <c r="J55" s="2">
        <v>4786</v>
      </c>
      <c r="K55" s="2" t="s">
        <v>713</v>
      </c>
      <c r="L55" s="2">
        <v>4771</v>
      </c>
      <c r="M55" s="2" t="s">
        <v>713</v>
      </c>
      <c r="N55" s="2">
        <v>4781</v>
      </c>
      <c r="O55" s="2" t="s">
        <v>713</v>
      </c>
      <c r="P55" s="2">
        <v>4810</v>
      </c>
      <c r="Q55" s="2" t="s">
        <v>713</v>
      </c>
      <c r="R55" s="2">
        <v>4789</v>
      </c>
      <c r="S55" s="2" t="s">
        <v>712</v>
      </c>
      <c r="T55" s="4">
        <v>4699</v>
      </c>
      <c r="U55" s="2" t="s">
        <v>775</v>
      </c>
      <c r="V55" s="3" t="str">
        <f t="shared" si="0"/>
        <v>Intergenic</v>
      </c>
    </row>
    <row r="56" spans="1:22">
      <c r="A56" s="2">
        <v>53</v>
      </c>
      <c r="B56" s="2">
        <v>5190</v>
      </c>
      <c r="C56" s="2" t="s">
        <v>7</v>
      </c>
      <c r="D56" s="2">
        <v>5049</v>
      </c>
      <c r="E56" s="2" t="s">
        <v>7</v>
      </c>
      <c r="F56" s="2">
        <v>5047</v>
      </c>
      <c r="G56" s="2" t="s">
        <v>7</v>
      </c>
      <c r="H56" s="2">
        <v>5030</v>
      </c>
      <c r="I56" s="2" t="s">
        <v>7</v>
      </c>
      <c r="J56" s="2">
        <v>5046</v>
      </c>
      <c r="K56" s="2" t="s">
        <v>7</v>
      </c>
      <c r="L56" s="2">
        <v>5031</v>
      </c>
      <c r="M56" s="2" t="s">
        <v>7</v>
      </c>
      <c r="N56" s="2">
        <v>5041</v>
      </c>
      <c r="O56" s="2" t="s">
        <v>475</v>
      </c>
      <c r="P56" s="2">
        <v>5070</v>
      </c>
      <c r="Q56" s="2" t="s">
        <v>7</v>
      </c>
      <c r="R56" s="2">
        <v>5049</v>
      </c>
      <c r="S56" s="2" t="s">
        <v>7</v>
      </c>
      <c r="T56" s="4">
        <v>4959</v>
      </c>
      <c r="U56" s="2" t="s">
        <v>765</v>
      </c>
      <c r="V56" s="3" t="str">
        <f t="shared" si="0"/>
        <v>Intergenic</v>
      </c>
    </row>
    <row r="57" spans="1:22">
      <c r="A57" s="2">
        <v>54</v>
      </c>
      <c r="B57" s="2">
        <v>5242</v>
      </c>
      <c r="C57" s="2" t="s">
        <v>259</v>
      </c>
      <c r="D57" s="2">
        <v>5099</v>
      </c>
      <c r="E57" s="2" t="s">
        <v>259</v>
      </c>
      <c r="F57" s="2">
        <v>5097</v>
      </c>
      <c r="G57" s="2" t="s">
        <v>259</v>
      </c>
      <c r="H57" s="2">
        <v>5080</v>
      </c>
      <c r="I57" s="2" t="s">
        <v>774</v>
      </c>
      <c r="J57" s="2">
        <v>5096</v>
      </c>
      <c r="K57" s="2" t="s">
        <v>259</v>
      </c>
      <c r="L57" s="2">
        <v>5081</v>
      </c>
      <c r="M57" s="2" t="s">
        <v>259</v>
      </c>
      <c r="N57" s="2">
        <v>5091</v>
      </c>
      <c r="O57" s="2" t="s">
        <v>259</v>
      </c>
      <c r="P57" s="2">
        <v>5122</v>
      </c>
      <c r="Q57" s="2" t="s">
        <v>259</v>
      </c>
      <c r="R57" s="2">
        <v>5099</v>
      </c>
      <c r="S57" s="2" t="s">
        <v>259</v>
      </c>
      <c r="T57" s="4">
        <v>5009</v>
      </c>
      <c r="U57" s="2" t="s">
        <v>765</v>
      </c>
      <c r="V57" s="3" t="str">
        <f t="shared" si="0"/>
        <v>Intergenic</v>
      </c>
    </row>
    <row r="58" spans="1:22">
      <c r="A58" s="2">
        <v>55</v>
      </c>
      <c r="B58" s="2">
        <v>5247</v>
      </c>
      <c r="C58" s="2" t="s">
        <v>164</v>
      </c>
      <c r="D58" s="2">
        <v>5104</v>
      </c>
      <c r="E58" s="2" t="s">
        <v>164</v>
      </c>
      <c r="F58" s="2">
        <v>5102</v>
      </c>
      <c r="G58" s="2" t="s">
        <v>164</v>
      </c>
      <c r="H58" s="2">
        <v>5085</v>
      </c>
      <c r="I58" s="2" t="s">
        <v>773</v>
      </c>
      <c r="J58" s="2">
        <v>5101</v>
      </c>
      <c r="K58" s="2" t="s">
        <v>164</v>
      </c>
      <c r="L58" s="2">
        <v>5086</v>
      </c>
      <c r="M58" s="2" t="s">
        <v>164</v>
      </c>
      <c r="N58" s="2">
        <v>5096</v>
      </c>
      <c r="O58" s="2" t="s">
        <v>164</v>
      </c>
      <c r="P58" s="2">
        <v>5127</v>
      </c>
      <c r="Q58" s="2" t="s">
        <v>164</v>
      </c>
      <c r="R58" s="2">
        <v>5104</v>
      </c>
      <c r="S58" s="2" t="s">
        <v>164</v>
      </c>
      <c r="T58" s="4">
        <v>5014</v>
      </c>
      <c r="U58" s="2" t="s">
        <v>765</v>
      </c>
      <c r="V58" s="3" t="str">
        <f t="shared" si="0"/>
        <v>Intergenic</v>
      </c>
    </row>
    <row r="59" spans="1:22">
      <c r="A59" s="2">
        <v>56</v>
      </c>
      <c r="B59" s="2">
        <v>5477</v>
      </c>
      <c r="C59" s="2" t="s">
        <v>7</v>
      </c>
      <c r="D59" s="2">
        <v>5334</v>
      </c>
      <c r="E59" s="2" t="s">
        <v>7</v>
      </c>
      <c r="F59" s="2">
        <v>5332</v>
      </c>
      <c r="G59" s="2" t="s">
        <v>7</v>
      </c>
      <c r="H59" s="2">
        <v>5315</v>
      </c>
      <c r="I59" s="2" t="s">
        <v>38</v>
      </c>
      <c r="J59" s="2">
        <v>5331</v>
      </c>
      <c r="K59" s="2" t="s">
        <v>7</v>
      </c>
      <c r="L59" s="2">
        <v>5316</v>
      </c>
      <c r="M59" s="2" t="s">
        <v>7</v>
      </c>
      <c r="N59" s="2">
        <v>5326</v>
      </c>
      <c r="O59" s="2" t="s">
        <v>7</v>
      </c>
      <c r="P59" s="2">
        <v>5357</v>
      </c>
      <c r="Q59" s="2" t="s">
        <v>7</v>
      </c>
      <c r="R59" s="2">
        <v>5334</v>
      </c>
      <c r="S59" s="2" t="s">
        <v>7</v>
      </c>
      <c r="T59" s="4">
        <v>5244</v>
      </c>
      <c r="U59" s="2" t="s">
        <v>765</v>
      </c>
      <c r="V59" s="3" t="str">
        <f t="shared" si="0"/>
        <v>Intergenic</v>
      </c>
    </row>
    <row r="60" spans="1:22">
      <c r="A60" s="2">
        <v>57</v>
      </c>
      <c r="B60" s="2">
        <v>5480</v>
      </c>
      <c r="C60" s="2" t="s">
        <v>772</v>
      </c>
      <c r="D60" s="2">
        <v>5336</v>
      </c>
      <c r="E60" s="2" t="s">
        <v>772</v>
      </c>
      <c r="F60" s="2">
        <v>5334</v>
      </c>
      <c r="G60" s="2" t="s">
        <v>11</v>
      </c>
      <c r="H60" s="2">
        <v>5317</v>
      </c>
      <c r="I60" s="2" t="s">
        <v>11</v>
      </c>
      <c r="J60" s="2">
        <v>5334</v>
      </c>
      <c r="K60" s="2" t="s">
        <v>11</v>
      </c>
      <c r="L60" s="2">
        <v>5318</v>
      </c>
      <c r="M60" s="2" t="s">
        <v>11</v>
      </c>
      <c r="N60" s="2">
        <v>5328</v>
      </c>
      <c r="O60" s="2" t="s">
        <v>11</v>
      </c>
      <c r="P60" s="2">
        <v>5359</v>
      </c>
      <c r="Q60" s="2" t="s">
        <v>11</v>
      </c>
      <c r="R60" s="2">
        <v>5336</v>
      </c>
      <c r="S60" s="2" t="s">
        <v>11</v>
      </c>
      <c r="T60" s="4">
        <v>5246</v>
      </c>
      <c r="U60" s="2" t="s">
        <v>765</v>
      </c>
      <c r="V60" s="3" t="str">
        <f t="shared" si="0"/>
        <v>Intergenic</v>
      </c>
    </row>
    <row r="61" spans="1:22">
      <c r="A61" s="2">
        <v>58</v>
      </c>
      <c r="B61" s="2">
        <v>5621</v>
      </c>
      <c r="C61" s="2" t="s">
        <v>768</v>
      </c>
      <c r="D61" s="2">
        <v>5477</v>
      </c>
      <c r="E61" s="2" t="s">
        <v>768</v>
      </c>
      <c r="F61" s="2">
        <v>5475</v>
      </c>
      <c r="G61" s="2" t="s">
        <v>77</v>
      </c>
      <c r="H61" s="2">
        <v>5452</v>
      </c>
      <c r="I61" s="2" t="s">
        <v>771</v>
      </c>
      <c r="J61" s="2">
        <v>5469</v>
      </c>
      <c r="K61" s="2" t="s">
        <v>768</v>
      </c>
      <c r="L61" s="2">
        <v>5453</v>
      </c>
      <c r="M61" s="2" t="s">
        <v>768</v>
      </c>
      <c r="N61" s="2">
        <v>5463</v>
      </c>
      <c r="O61" s="2" t="s">
        <v>770</v>
      </c>
      <c r="P61" s="2">
        <v>5494</v>
      </c>
      <c r="Q61" s="2" t="s">
        <v>769</v>
      </c>
      <c r="R61" s="2">
        <v>5471</v>
      </c>
      <c r="S61" s="2" t="s">
        <v>768</v>
      </c>
      <c r="T61" s="4">
        <v>5381</v>
      </c>
      <c r="U61" s="2" t="s">
        <v>765</v>
      </c>
      <c r="V61" s="3" t="str">
        <f t="shared" si="0"/>
        <v>Intergenic</v>
      </c>
    </row>
    <row r="62" spans="1:22">
      <c r="A62" s="2">
        <v>59</v>
      </c>
      <c r="B62" s="2">
        <v>5635</v>
      </c>
      <c r="C62" s="2" t="s">
        <v>767</v>
      </c>
      <c r="D62" s="2">
        <v>5489</v>
      </c>
      <c r="E62" s="2" t="s">
        <v>767</v>
      </c>
      <c r="F62" s="2">
        <v>5487</v>
      </c>
      <c r="G62" s="2" t="s">
        <v>17</v>
      </c>
      <c r="H62" s="2">
        <v>5459</v>
      </c>
      <c r="I62" s="2" t="s">
        <v>17</v>
      </c>
      <c r="J62" s="2">
        <v>5483</v>
      </c>
      <c r="K62" s="2" t="s">
        <v>767</v>
      </c>
      <c r="L62" s="2">
        <v>5465</v>
      </c>
      <c r="M62" s="2" t="s">
        <v>767</v>
      </c>
      <c r="N62" s="2">
        <v>5475</v>
      </c>
      <c r="O62" s="2" t="s">
        <v>77</v>
      </c>
      <c r="P62" s="2">
        <v>5506</v>
      </c>
      <c r="Q62" s="2" t="s">
        <v>17</v>
      </c>
      <c r="R62" s="2">
        <v>5483</v>
      </c>
      <c r="S62" s="2" t="s">
        <v>17</v>
      </c>
      <c r="T62" s="4">
        <v>5393</v>
      </c>
      <c r="U62" s="2" t="s">
        <v>765</v>
      </c>
      <c r="V62" s="3" t="str">
        <f t="shared" si="0"/>
        <v>Intergenic</v>
      </c>
    </row>
    <row r="63" spans="1:22">
      <c r="A63" s="2">
        <v>60</v>
      </c>
      <c r="B63" s="2">
        <v>5650</v>
      </c>
      <c r="C63" s="2" t="s">
        <v>11</v>
      </c>
      <c r="D63" s="2">
        <v>5504</v>
      </c>
      <c r="E63" s="2" t="s">
        <v>11</v>
      </c>
      <c r="F63" s="2">
        <v>5502</v>
      </c>
      <c r="G63" s="2" t="s">
        <v>11</v>
      </c>
      <c r="H63" s="2">
        <v>5467</v>
      </c>
      <c r="I63" s="2" t="s">
        <v>766</v>
      </c>
      <c r="J63" s="2">
        <v>5491</v>
      </c>
      <c r="K63" s="2" t="s">
        <v>11</v>
      </c>
      <c r="L63" s="2">
        <v>5480</v>
      </c>
      <c r="M63" s="2" t="s">
        <v>11</v>
      </c>
      <c r="N63" s="2">
        <v>5490</v>
      </c>
      <c r="O63" s="2" t="s">
        <v>11</v>
      </c>
      <c r="P63" s="2">
        <v>5515</v>
      </c>
      <c r="Q63" s="2" t="s">
        <v>75</v>
      </c>
      <c r="R63" s="2">
        <v>5491</v>
      </c>
      <c r="S63" s="2" t="s">
        <v>11</v>
      </c>
      <c r="T63" s="4">
        <v>5401</v>
      </c>
      <c r="U63" s="2" t="s">
        <v>765</v>
      </c>
      <c r="V63" s="3" t="str">
        <f t="shared" si="0"/>
        <v>Intergenic</v>
      </c>
    </row>
    <row r="64" spans="1:22">
      <c r="A64" s="2">
        <v>61</v>
      </c>
      <c r="B64" s="2">
        <v>5737</v>
      </c>
      <c r="C64" s="2" t="s">
        <v>7</v>
      </c>
      <c r="D64" s="2">
        <v>5586</v>
      </c>
      <c r="E64" s="2" t="s">
        <v>7</v>
      </c>
      <c r="F64" s="2">
        <v>5584</v>
      </c>
      <c r="G64" s="2" t="s">
        <v>7</v>
      </c>
      <c r="H64" s="2">
        <v>5549</v>
      </c>
      <c r="I64" s="2" t="s">
        <v>7</v>
      </c>
      <c r="J64" s="2">
        <v>5578</v>
      </c>
      <c r="K64" s="2" t="s">
        <v>7</v>
      </c>
      <c r="L64" s="2">
        <v>5562</v>
      </c>
      <c r="M64" s="2" t="s">
        <v>7</v>
      </c>
      <c r="N64" s="2">
        <v>5572</v>
      </c>
      <c r="O64" s="2" t="s">
        <v>7</v>
      </c>
      <c r="P64" s="2">
        <v>5597</v>
      </c>
      <c r="Q64" s="2" t="s">
        <v>31</v>
      </c>
      <c r="R64" s="2">
        <v>5576</v>
      </c>
      <c r="S64" s="2" t="s">
        <v>7</v>
      </c>
      <c r="T64" s="4">
        <v>5483</v>
      </c>
      <c r="U64" s="2" t="s">
        <v>765</v>
      </c>
      <c r="V64" s="3" t="str">
        <f t="shared" si="0"/>
        <v>Intergenic</v>
      </c>
    </row>
    <row r="65" spans="1:22">
      <c r="A65" s="2">
        <v>62</v>
      </c>
      <c r="B65" s="2">
        <v>5804</v>
      </c>
      <c r="C65" s="2" t="s">
        <v>115</v>
      </c>
      <c r="D65" s="2">
        <v>5652</v>
      </c>
      <c r="E65" s="2" t="s">
        <v>115</v>
      </c>
      <c r="F65" s="2">
        <v>5650</v>
      </c>
      <c r="G65" s="2" t="s">
        <v>209</v>
      </c>
      <c r="H65" s="2">
        <v>5615</v>
      </c>
      <c r="I65" s="2" t="s">
        <v>115</v>
      </c>
      <c r="J65" s="2">
        <v>5644</v>
      </c>
      <c r="K65" s="2" t="s">
        <v>115</v>
      </c>
      <c r="L65" s="2">
        <v>5628</v>
      </c>
      <c r="M65" s="2" t="s">
        <v>115</v>
      </c>
      <c r="N65" s="2">
        <v>5638</v>
      </c>
      <c r="O65" s="2" t="s">
        <v>115</v>
      </c>
      <c r="P65" s="2">
        <v>5663</v>
      </c>
      <c r="Q65" s="2" t="s">
        <v>115</v>
      </c>
      <c r="R65" s="2">
        <v>5643</v>
      </c>
      <c r="S65" s="2" t="s">
        <v>45</v>
      </c>
      <c r="T65" s="4">
        <v>5549</v>
      </c>
      <c r="U65" s="2" t="s">
        <v>765</v>
      </c>
      <c r="V65" s="3" t="str">
        <f t="shared" si="0"/>
        <v>Intergenic</v>
      </c>
    </row>
    <row r="66" spans="1:22">
      <c r="A66" s="2">
        <v>63</v>
      </c>
      <c r="B66" s="2">
        <v>5882</v>
      </c>
      <c r="C66" s="2" t="s">
        <v>17</v>
      </c>
      <c r="D66" s="2">
        <v>5730</v>
      </c>
      <c r="E66" s="2" t="s">
        <v>17</v>
      </c>
      <c r="F66" s="2">
        <v>5728</v>
      </c>
      <c r="G66" s="2" t="s">
        <v>17</v>
      </c>
      <c r="H66" s="2">
        <v>5693</v>
      </c>
      <c r="I66" s="2" t="s">
        <v>17</v>
      </c>
      <c r="J66" s="2">
        <v>5722</v>
      </c>
      <c r="K66" s="2" t="s">
        <v>17</v>
      </c>
      <c r="L66" s="2">
        <v>5706</v>
      </c>
      <c r="M66" s="2" t="s">
        <v>17</v>
      </c>
      <c r="N66" s="2">
        <v>5716</v>
      </c>
      <c r="O66" s="2" t="s">
        <v>81</v>
      </c>
      <c r="P66" s="2">
        <v>5741</v>
      </c>
      <c r="Q66" s="2" t="s">
        <v>17</v>
      </c>
      <c r="R66" s="2">
        <v>5721</v>
      </c>
      <c r="S66" s="2" t="s">
        <v>17</v>
      </c>
      <c r="T66" s="4">
        <v>5627</v>
      </c>
      <c r="U66" s="2" t="s">
        <v>765</v>
      </c>
      <c r="V66" s="3" t="str">
        <f t="shared" si="0"/>
        <v>Intergenic</v>
      </c>
    </row>
    <row r="67" spans="1:22">
      <c r="A67" s="2">
        <v>64</v>
      </c>
      <c r="B67" s="2">
        <v>5910</v>
      </c>
      <c r="C67" s="2" t="s">
        <v>17</v>
      </c>
      <c r="D67" s="2">
        <v>5757</v>
      </c>
      <c r="E67" s="2" t="s">
        <v>17</v>
      </c>
      <c r="F67" s="2">
        <v>5755</v>
      </c>
      <c r="G67" s="2" t="s">
        <v>25</v>
      </c>
      <c r="H67" s="2">
        <v>5720</v>
      </c>
      <c r="I67" s="2" t="s">
        <v>17</v>
      </c>
      <c r="J67" s="2">
        <v>5749</v>
      </c>
      <c r="K67" s="2" t="s">
        <v>17</v>
      </c>
      <c r="L67" s="2">
        <v>5733</v>
      </c>
      <c r="M67" s="2" t="s">
        <v>17</v>
      </c>
      <c r="N67" s="2">
        <v>5743</v>
      </c>
      <c r="O67" s="2" t="s">
        <v>17</v>
      </c>
      <c r="P67" s="2">
        <v>5769</v>
      </c>
      <c r="Q67" s="2" t="s">
        <v>17</v>
      </c>
      <c r="R67" s="2">
        <v>5748</v>
      </c>
      <c r="S67" s="2" t="s">
        <v>17</v>
      </c>
      <c r="T67" s="4">
        <v>5654</v>
      </c>
      <c r="U67" s="2" t="s">
        <v>765</v>
      </c>
      <c r="V67" s="3" t="str">
        <f t="shared" si="0"/>
        <v>Intergenic</v>
      </c>
    </row>
    <row r="68" spans="1:22">
      <c r="A68" s="2">
        <v>65</v>
      </c>
      <c r="B68" s="2">
        <v>5934</v>
      </c>
      <c r="C68" s="2" t="s">
        <v>31</v>
      </c>
      <c r="D68" s="2">
        <v>5780</v>
      </c>
      <c r="E68" s="2" t="s">
        <v>31</v>
      </c>
      <c r="F68" s="2">
        <v>5778</v>
      </c>
      <c r="G68" s="2" t="s">
        <v>31</v>
      </c>
      <c r="H68" s="2">
        <v>5744</v>
      </c>
      <c r="I68" s="2" t="s">
        <v>31</v>
      </c>
      <c r="J68" s="2">
        <v>5772</v>
      </c>
      <c r="K68" s="2" t="s">
        <v>31</v>
      </c>
      <c r="L68" s="2">
        <v>5756</v>
      </c>
      <c r="M68" s="2" t="s">
        <v>31</v>
      </c>
      <c r="N68" s="2">
        <v>5766</v>
      </c>
      <c r="O68" s="2" t="s">
        <v>7</v>
      </c>
      <c r="P68" s="2">
        <v>5792</v>
      </c>
      <c r="Q68" s="2" t="s">
        <v>31</v>
      </c>
      <c r="R68" s="2">
        <v>5771</v>
      </c>
      <c r="S68" s="2" t="s">
        <v>31</v>
      </c>
      <c r="T68" s="4">
        <v>5677</v>
      </c>
      <c r="U68" s="2" t="s">
        <v>765</v>
      </c>
      <c r="V68" s="3" t="str">
        <f t="shared" ref="V68:V131" si="1">IF(ISERROR(FIND("~",U68)),"Genic", "Intergenic")</f>
        <v>Intergenic</v>
      </c>
    </row>
    <row r="69" spans="1:22">
      <c r="A69" s="2">
        <v>66</v>
      </c>
      <c r="B69" s="2">
        <v>6136</v>
      </c>
      <c r="C69" s="2" t="s">
        <v>764</v>
      </c>
      <c r="D69" s="2">
        <v>5982</v>
      </c>
      <c r="E69" s="2" t="s">
        <v>764</v>
      </c>
      <c r="F69" s="2">
        <v>5980</v>
      </c>
      <c r="G69" s="2" t="s">
        <v>764</v>
      </c>
      <c r="H69" s="2">
        <v>5946</v>
      </c>
      <c r="I69" s="2" t="s">
        <v>764</v>
      </c>
      <c r="J69" s="2">
        <v>5974</v>
      </c>
      <c r="K69" s="2" t="s">
        <v>764</v>
      </c>
      <c r="L69" s="2">
        <v>5958</v>
      </c>
      <c r="M69" s="2" t="s">
        <v>764</v>
      </c>
      <c r="N69" s="2">
        <v>5968</v>
      </c>
      <c r="O69" s="2" t="s">
        <v>11</v>
      </c>
      <c r="P69" s="2">
        <v>5993</v>
      </c>
      <c r="Q69" s="2" t="s">
        <v>764</v>
      </c>
      <c r="R69" s="2">
        <v>5973</v>
      </c>
      <c r="S69" s="2" t="s">
        <v>764</v>
      </c>
      <c r="T69" s="4">
        <v>5879</v>
      </c>
      <c r="U69" s="2" t="s">
        <v>751</v>
      </c>
      <c r="V69" s="3" t="str">
        <f t="shared" si="1"/>
        <v>Intergenic</v>
      </c>
    </row>
    <row r="70" spans="1:22">
      <c r="A70" s="2">
        <v>67</v>
      </c>
      <c r="B70" s="2">
        <v>6245</v>
      </c>
      <c r="C70" s="2" t="s">
        <v>759</v>
      </c>
      <c r="D70" s="2">
        <v>6091</v>
      </c>
      <c r="E70" s="2" t="s">
        <v>763</v>
      </c>
      <c r="F70" s="2">
        <v>6089</v>
      </c>
      <c r="G70" s="2" t="s">
        <v>762</v>
      </c>
      <c r="H70" s="2">
        <v>6055</v>
      </c>
      <c r="I70" s="2" t="s">
        <v>761</v>
      </c>
      <c r="J70" s="2">
        <v>6083</v>
      </c>
      <c r="K70" s="2" t="s">
        <v>760</v>
      </c>
      <c r="L70" s="2">
        <v>6067</v>
      </c>
      <c r="M70" s="2" t="s">
        <v>759</v>
      </c>
      <c r="N70" s="2">
        <v>6077</v>
      </c>
      <c r="O70" s="2" t="s">
        <v>758</v>
      </c>
      <c r="P70" s="2">
        <v>6096</v>
      </c>
      <c r="Q70" s="2" t="s">
        <v>757</v>
      </c>
      <c r="R70" s="2">
        <v>6082</v>
      </c>
      <c r="S70" s="2" t="s">
        <v>756</v>
      </c>
      <c r="T70" s="4">
        <v>5988</v>
      </c>
      <c r="U70" s="2" t="s">
        <v>751</v>
      </c>
      <c r="V70" s="3" t="str">
        <f t="shared" si="1"/>
        <v>Intergenic</v>
      </c>
    </row>
    <row r="71" spans="1:22">
      <c r="A71" s="2">
        <v>68</v>
      </c>
      <c r="B71" s="2">
        <v>6518</v>
      </c>
      <c r="C71" s="2" t="s">
        <v>7</v>
      </c>
      <c r="D71" s="2">
        <v>6208</v>
      </c>
      <c r="E71" s="2" t="s">
        <v>7</v>
      </c>
      <c r="F71" s="2">
        <v>6205</v>
      </c>
      <c r="G71" s="2" t="s">
        <v>31</v>
      </c>
      <c r="H71" s="2">
        <v>6320</v>
      </c>
      <c r="I71" s="2" t="s">
        <v>31</v>
      </c>
      <c r="J71" s="2">
        <v>6297</v>
      </c>
      <c r="K71" s="2" t="s">
        <v>31</v>
      </c>
      <c r="L71" s="2">
        <v>6182</v>
      </c>
      <c r="M71" s="2" t="s">
        <v>31</v>
      </c>
      <c r="N71" s="2">
        <v>6194</v>
      </c>
      <c r="O71" s="2" t="s">
        <v>31</v>
      </c>
      <c r="P71" s="2">
        <v>6210</v>
      </c>
      <c r="Q71" s="2" t="s">
        <v>31</v>
      </c>
      <c r="R71" s="2">
        <v>6193</v>
      </c>
      <c r="S71" s="2" t="s">
        <v>7</v>
      </c>
      <c r="T71" s="4">
        <v>6261</v>
      </c>
      <c r="U71" s="2" t="s">
        <v>751</v>
      </c>
      <c r="V71" s="3" t="str">
        <f t="shared" si="1"/>
        <v>Intergenic</v>
      </c>
    </row>
    <row r="72" spans="1:22">
      <c r="A72" s="2">
        <v>69</v>
      </c>
      <c r="B72" s="2">
        <v>6549</v>
      </c>
      <c r="C72" s="2" t="s">
        <v>754</v>
      </c>
      <c r="D72" s="2">
        <v>6238</v>
      </c>
      <c r="E72" s="2" t="s">
        <v>754</v>
      </c>
      <c r="F72" s="2">
        <v>6235</v>
      </c>
      <c r="G72" s="2" t="s">
        <v>754</v>
      </c>
      <c r="H72" s="2">
        <v>6351</v>
      </c>
      <c r="I72" s="2" t="s">
        <v>754</v>
      </c>
      <c r="J72" s="2">
        <v>6328</v>
      </c>
      <c r="K72" s="2" t="s">
        <v>755</v>
      </c>
      <c r="L72" s="2">
        <v>6213</v>
      </c>
      <c r="M72" s="2" t="s">
        <v>754</v>
      </c>
      <c r="N72" s="2">
        <v>6225</v>
      </c>
      <c r="O72" s="2" t="s">
        <v>755</v>
      </c>
      <c r="P72" s="2">
        <v>6241</v>
      </c>
      <c r="Q72" s="2" t="s">
        <v>7</v>
      </c>
      <c r="R72" s="2">
        <v>6224</v>
      </c>
      <c r="S72" s="2" t="s">
        <v>754</v>
      </c>
      <c r="T72" s="4">
        <v>6291</v>
      </c>
      <c r="U72" s="2" t="s">
        <v>751</v>
      </c>
      <c r="V72" s="3" t="str">
        <f t="shared" si="1"/>
        <v>Intergenic</v>
      </c>
    </row>
    <row r="73" spans="1:22">
      <c r="A73" s="2">
        <v>70</v>
      </c>
      <c r="B73" s="2">
        <v>6709</v>
      </c>
      <c r="C73" s="2" t="s">
        <v>11</v>
      </c>
      <c r="D73" s="2">
        <v>6398</v>
      </c>
      <c r="E73" s="2" t="s">
        <v>11</v>
      </c>
      <c r="F73" s="2">
        <v>6395</v>
      </c>
      <c r="G73" s="2" t="s">
        <v>24</v>
      </c>
      <c r="H73" s="2">
        <v>6511</v>
      </c>
      <c r="I73" s="2" t="s">
        <v>11</v>
      </c>
      <c r="J73" s="2">
        <v>6488</v>
      </c>
      <c r="K73" s="2" t="s">
        <v>11</v>
      </c>
      <c r="L73" s="2">
        <v>6373</v>
      </c>
      <c r="M73" s="2" t="s">
        <v>11</v>
      </c>
      <c r="N73" s="2">
        <v>6385</v>
      </c>
      <c r="O73" s="2" t="s">
        <v>11</v>
      </c>
      <c r="P73" s="2">
        <v>6401</v>
      </c>
      <c r="Q73" s="2" t="s">
        <v>11</v>
      </c>
      <c r="R73" s="2">
        <v>6261</v>
      </c>
      <c r="S73" s="2" t="s">
        <v>11</v>
      </c>
      <c r="T73" s="4">
        <v>6451</v>
      </c>
      <c r="U73" s="2" t="s">
        <v>751</v>
      </c>
      <c r="V73" s="3" t="str">
        <f t="shared" si="1"/>
        <v>Intergenic</v>
      </c>
    </row>
    <row r="74" spans="1:22">
      <c r="A74" s="2">
        <v>71</v>
      </c>
      <c r="B74" s="2">
        <v>6723</v>
      </c>
      <c r="C74" s="2" t="s">
        <v>11</v>
      </c>
      <c r="D74" s="2">
        <v>6411</v>
      </c>
      <c r="E74" s="2" t="s">
        <v>11</v>
      </c>
      <c r="F74" s="2">
        <v>6408</v>
      </c>
      <c r="G74" s="2" t="s">
        <v>24</v>
      </c>
      <c r="H74" s="2">
        <v>6525</v>
      </c>
      <c r="I74" s="2" t="s">
        <v>24</v>
      </c>
      <c r="J74" s="2">
        <v>6501</v>
      </c>
      <c r="K74" s="2" t="s">
        <v>11</v>
      </c>
      <c r="L74" s="2">
        <v>6386</v>
      </c>
      <c r="M74" s="2" t="s">
        <v>11</v>
      </c>
      <c r="N74" s="2">
        <v>6398</v>
      </c>
      <c r="O74" s="2" t="s">
        <v>11</v>
      </c>
      <c r="P74" s="2">
        <v>6414</v>
      </c>
      <c r="Q74" s="2" t="s">
        <v>24</v>
      </c>
      <c r="R74" s="2">
        <v>6274</v>
      </c>
      <c r="S74" s="2" t="s">
        <v>24</v>
      </c>
      <c r="T74" s="4">
        <v>6464</v>
      </c>
      <c r="U74" s="2" t="s">
        <v>751</v>
      </c>
      <c r="V74" s="3" t="str">
        <f t="shared" si="1"/>
        <v>Intergenic</v>
      </c>
    </row>
    <row r="75" spans="1:22">
      <c r="A75" s="2">
        <v>72</v>
      </c>
      <c r="B75" s="2">
        <v>6747</v>
      </c>
      <c r="C75" s="2" t="s">
        <v>752</v>
      </c>
      <c r="D75" s="2">
        <v>6434</v>
      </c>
      <c r="E75" s="2" t="s">
        <v>752</v>
      </c>
      <c r="F75" s="2">
        <v>6431</v>
      </c>
      <c r="G75" s="2" t="s">
        <v>752</v>
      </c>
      <c r="H75" s="2">
        <v>6549</v>
      </c>
      <c r="I75" s="2" t="s">
        <v>753</v>
      </c>
      <c r="J75" s="2">
        <v>6525</v>
      </c>
      <c r="K75" s="2" t="s">
        <v>752</v>
      </c>
      <c r="L75" s="2">
        <v>6409</v>
      </c>
      <c r="M75" s="2" t="s">
        <v>752</v>
      </c>
      <c r="N75" s="2">
        <v>6421</v>
      </c>
      <c r="O75" s="2" t="s">
        <v>752</v>
      </c>
      <c r="P75" s="2">
        <v>6437</v>
      </c>
      <c r="Q75" s="2" t="s">
        <v>752</v>
      </c>
      <c r="R75" s="2">
        <v>6298</v>
      </c>
      <c r="S75" s="2" t="s">
        <v>7</v>
      </c>
      <c r="T75" s="4">
        <v>6488</v>
      </c>
      <c r="U75" s="2" t="s">
        <v>751</v>
      </c>
      <c r="V75" s="3" t="str">
        <f t="shared" si="1"/>
        <v>Intergenic</v>
      </c>
    </row>
    <row r="76" spans="1:22">
      <c r="A76" s="2">
        <v>73</v>
      </c>
      <c r="B76" s="2">
        <v>6877</v>
      </c>
      <c r="C76" s="2" t="s">
        <v>50</v>
      </c>
      <c r="D76" s="2">
        <v>6564</v>
      </c>
      <c r="E76" s="2" t="s">
        <v>50</v>
      </c>
      <c r="F76" s="2">
        <v>6561</v>
      </c>
      <c r="G76" s="2" t="s">
        <v>475</v>
      </c>
      <c r="H76" s="2">
        <v>6679</v>
      </c>
      <c r="I76" s="2" t="s">
        <v>475</v>
      </c>
      <c r="J76" s="2">
        <v>6653</v>
      </c>
      <c r="K76" s="2" t="s">
        <v>475</v>
      </c>
      <c r="L76" s="2">
        <v>6539</v>
      </c>
      <c r="M76" s="2" t="s">
        <v>50</v>
      </c>
      <c r="N76" s="2">
        <v>6551</v>
      </c>
      <c r="O76" s="2" t="s">
        <v>475</v>
      </c>
      <c r="P76" s="2">
        <v>6567</v>
      </c>
      <c r="Q76" s="2" t="s">
        <v>475</v>
      </c>
      <c r="R76" s="2">
        <v>6428</v>
      </c>
      <c r="S76" s="2" t="s">
        <v>475</v>
      </c>
      <c r="T76" s="4">
        <v>6585</v>
      </c>
      <c r="U76" s="2" t="s">
        <v>751</v>
      </c>
      <c r="V76" s="3" t="str">
        <f t="shared" si="1"/>
        <v>Intergenic</v>
      </c>
    </row>
    <row r="77" spans="1:22">
      <c r="A77" s="2">
        <v>74</v>
      </c>
      <c r="B77" s="2">
        <v>6880</v>
      </c>
      <c r="C77" s="2" t="s">
        <v>82</v>
      </c>
      <c r="D77" s="2">
        <v>6567</v>
      </c>
      <c r="E77" s="2" t="s">
        <v>82</v>
      </c>
      <c r="F77" s="2">
        <v>6564</v>
      </c>
      <c r="G77" s="2" t="s">
        <v>71</v>
      </c>
      <c r="H77" s="2">
        <v>6682</v>
      </c>
      <c r="I77" s="2" t="s">
        <v>71</v>
      </c>
      <c r="J77" s="2">
        <v>6656</v>
      </c>
      <c r="K77" s="2" t="s">
        <v>71</v>
      </c>
      <c r="L77" s="2">
        <v>6542</v>
      </c>
      <c r="M77" s="2" t="s">
        <v>82</v>
      </c>
      <c r="N77" s="2">
        <v>6554</v>
      </c>
      <c r="O77" s="2" t="s">
        <v>71</v>
      </c>
      <c r="P77" s="2">
        <v>6570</v>
      </c>
      <c r="Q77" s="2" t="s">
        <v>71</v>
      </c>
      <c r="R77" s="2">
        <v>6431</v>
      </c>
      <c r="S77" s="2" t="s">
        <v>71</v>
      </c>
      <c r="T77" s="4">
        <v>6588</v>
      </c>
      <c r="U77" s="2" t="s">
        <v>751</v>
      </c>
      <c r="V77" s="3" t="str">
        <f t="shared" si="1"/>
        <v>Intergenic</v>
      </c>
    </row>
    <row r="78" spans="1:22">
      <c r="A78" s="2">
        <v>75</v>
      </c>
      <c r="B78" s="2">
        <v>6883</v>
      </c>
      <c r="C78" s="2" t="s">
        <v>123</v>
      </c>
      <c r="D78" s="2">
        <v>6570</v>
      </c>
      <c r="E78" s="2" t="s">
        <v>123</v>
      </c>
      <c r="F78" s="2">
        <v>6567</v>
      </c>
      <c r="G78" s="2" t="s">
        <v>45</v>
      </c>
      <c r="H78" s="2">
        <v>6685</v>
      </c>
      <c r="I78" s="2" t="s">
        <v>45</v>
      </c>
      <c r="J78" s="2">
        <v>6659</v>
      </c>
      <c r="K78" s="2" t="s">
        <v>45</v>
      </c>
      <c r="L78" s="2">
        <v>6545</v>
      </c>
      <c r="M78" s="2" t="s">
        <v>123</v>
      </c>
      <c r="N78" s="2">
        <v>6557</v>
      </c>
      <c r="O78" s="2" t="s">
        <v>45</v>
      </c>
      <c r="P78" s="2">
        <v>6573</v>
      </c>
      <c r="Q78" s="2" t="s">
        <v>45</v>
      </c>
      <c r="R78" s="2">
        <v>6434</v>
      </c>
      <c r="S78" s="2" t="s">
        <v>45</v>
      </c>
      <c r="T78" s="4">
        <v>6591</v>
      </c>
      <c r="U78" s="2" t="s">
        <v>751</v>
      </c>
      <c r="V78" s="3" t="str">
        <f t="shared" si="1"/>
        <v>Intergenic</v>
      </c>
    </row>
    <row r="79" spans="1:22">
      <c r="A79" s="2">
        <v>76</v>
      </c>
      <c r="B79" s="2">
        <v>6890</v>
      </c>
      <c r="C79" s="2" t="s">
        <v>83</v>
      </c>
      <c r="D79" s="2">
        <v>6577</v>
      </c>
      <c r="E79" s="2" t="s">
        <v>83</v>
      </c>
      <c r="F79" s="2">
        <v>6574</v>
      </c>
      <c r="G79" s="2" t="s">
        <v>115</v>
      </c>
      <c r="H79" s="2">
        <v>6692</v>
      </c>
      <c r="I79" s="2" t="s">
        <v>115</v>
      </c>
      <c r="J79" s="2">
        <v>6666</v>
      </c>
      <c r="K79" s="2" t="s">
        <v>115</v>
      </c>
      <c r="L79" s="2">
        <v>6552</v>
      </c>
      <c r="M79" s="2" t="s">
        <v>83</v>
      </c>
      <c r="N79" s="2">
        <v>6564</v>
      </c>
      <c r="O79" s="2" t="s">
        <v>115</v>
      </c>
      <c r="P79" s="2">
        <v>6580</v>
      </c>
      <c r="Q79" s="2" t="s">
        <v>115</v>
      </c>
      <c r="R79" s="2">
        <v>6441</v>
      </c>
      <c r="S79" s="2" t="s">
        <v>115</v>
      </c>
      <c r="T79" s="4">
        <v>6598</v>
      </c>
      <c r="U79" s="2" t="s">
        <v>751</v>
      </c>
      <c r="V79" s="3" t="str">
        <f t="shared" si="1"/>
        <v>Intergenic</v>
      </c>
    </row>
    <row r="80" spans="1:22">
      <c r="A80" s="2">
        <v>77</v>
      </c>
      <c r="B80" s="2">
        <v>7068</v>
      </c>
      <c r="C80" s="2" t="s">
        <v>750</v>
      </c>
      <c r="D80" s="2">
        <v>6755</v>
      </c>
      <c r="E80" s="2" t="s">
        <v>750</v>
      </c>
      <c r="F80" s="2">
        <v>6752</v>
      </c>
      <c r="G80" s="2" t="s">
        <v>17</v>
      </c>
      <c r="H80" s="2">
        <v>6870</v>
      </c>
      <c r="I80" s="2" t="s">
        <v>17</v>
      </c>
      <c r="J80" s="2">
        <v>6844</v>
      </c>
      <c r="K80" s="2" t="s">
        <v>750</v>
      </c>
      <c r="L80" s="2">
        <v>6730</v>
      </c>
      <c r="M80" s="2" t="s">
        <v>750</v>
      </c>
      <c r="N80" s="2">
        <v>6742</v>
      </c>
      <c r="O80" s="2" t="s">
        <v>750</v>
      </c>
      <c r="P80" s="2">
        <v>6758</v>
      </c>
      <c r="Q80" s="2" t="s">
        <v>17</v>
      </c>
      <c r="R80" s="2">
        <v>6619</v>
      </c>
      <c r="S80" s="2" t="s">
        <v>17</v>
      </c>
      <c r="T80" s="4">
        <v>6776</v>
      </c>
      <c r="U80" s="2" t="s">
        <v>747</v>
      </c>
      <c r="V80" s="3" t="str">
        <f t="shared" si="1"/>
        <v>Intergenic</v>
      </c>
    </row>
    <row r="81" spans="1:22">
      <c r="A81" s="2">
        <v>78</v>
      </c>
      <c r="B81" s="2">
        <v>7142</v>
      </c>
      <c r="C81" s="2" t="s">
        <v>749</v>
      </c>
      <c r="D81" s="2">
        <v>6829</v>
      </c>
      <c r="E81" s="2" t="s">
        <v>749</v>
      </c>
      <c r="F81" s="2">
        <v>6826</v>
      </c>
      <c r="G81" s="2" t="s">
        <v>749</v>
      </c>
      <c r="H81" s="2">
        <v>6938</v>
      </c>
      <c r="I81" s="2" t="s">
        <v>749</v>
      </c>
      <c r="J81" s="2">
        <v>6912</v>
      </c>
      <c r="K81" s="2" t="s">
        <v>749</v>
      </c>
      <c r="L81" s="2">
        <v>6804</v>
      </c>
      <c r="M81" s="2" t="s">
        <v>749</v>
      </c>
      <c r="N81" s="2">
        <v>6816</v>
      </c>
      <c r="O81" s="2" t="s">
        <v>749</v>
      </c>
      <c r="P81" s="2">
        <v>6832</v>
      </c>
      <c r="Q81" s="2" t="s">
        <v>17</v>
      </c>
      <c r="R81" s="2">
        <v>6687</v>
      </c>
      <c r="S81" s="2" t="s">
        <v>749</v>
      </c>
      <c r="T81" s="4">
        <v>6844</v>
      </c>
      <c r="U81" s="2" t="s">
        <v>747</v>
      </c>
      <c r="V81" s="3" t="str">
        <f t="shared" si="1"/>
        <v>Intergenic</v>
      </c>
    </row>
    <row r="82" spans="1:22">
      <c r="A82" s="2">
        <v>79</v>
      </c>
      <c r="B82" s="2">
        <v>7153</v>
      </c>
      <c r="C82" s="2" t="s">
        <v>748</v>
      </c>
      <c r="D82" s="2">
        <v>6840</v>
      </c>
      <c r="E82" s="2" t="s">
        <v>748</v>
      </c>
      <c r="F82" s="2">
        <v>6837</v>
      </c>
      <c r="G82" s="2" t="s">
        <v>748</v>
      </c>
      <c r="H82" s="2">
        <v>6949</v>
      </c>
      <c r="I82" s="2" t="s">
        <v>748</v>
      </c>
      <c r="J82" s="2">
        <v>6923</v>
      </c>
      <c r="K82" s="2" t="s">
        <v>748</v>
      </c>
      <c r="L82" s="2">
        <v>6815</v>
      </c>
      <c r="M82" s="2" t="s">
        <v>748</v>
      </c>
      <c r="N82" s="2">
        <v>6827</v>
      </c>
      <c r="O82" s="2" t="s">
        <v>748</v>
      </c>
      <c r="P82" s="2">
        <v>6843</v>
      </c>
      <c r="Q82" s="2" t="s">
        <v>748</v>
      </c>
      <c r="R82" s="2">
        <v>6693</v>
      </c>
      <c r="S82" s="2" t="s">
        <v>3</v>
      </c>
      <c r="T82" s="4">
        <v>6855</v>
      </c>
      <c r="U82" s="2" t="s">
        <v>747</v>
      </c>
      <c r="V82" s="3" t="str">
        <f t="shared" si="1"/>
        <v>Intergenic</v>
      </c>
    </row>
    <row r="83" spans="1:22">
      <c r="A83" s="2">
        <v>80</v>
      </c>
      <c r="B83" s="2">
        <v>7171</v>
      </c>
      <c r="C83" s="2" t="s">
        <v>3</v>
      </c>
      <c r="D83" s="2">
        <v>6858</v>
      </c>
      <c r="E83" s="2" t="s">
        <v>3</v>
      </c>
      <c r="F83" s="2">
        <v>6855</v>
      </c>
      <c r="G83" s="2" t="s">
        <v>76</v>
      </c>
      <c r="H83" s="2">
        <v>6967</v>
      </c>
      <c r="I83" s="2" t="s">
        <v>76</v>
      </c>
      <c r="J83" s="2">
        <v>6941</v>
      </c>
      <c r="K83" s="2" t="s">
        <v>3</v>
      </c>
      <c r="L83" s="2">
        <v>6833</v>
      </c>
      <c r="M83" s="2" t="s">
        <v>3</v>
      </c>
      <c r="N83" s="2">
        <v>6845</v>
      </c>
      <c r="O83" s="2" t="s">
        <v>5</v>
      </c>
      <c r="P83" s="2">
        <v>6861</v>
      </c>
      <c r="Q83" s="2" t="s">
        <v>76</v>
      </c>
      <c r="R83" s="2">
        <v>6711</v>
      </c>
      <c r="S83" s="2" t="s">
        <v>76</v>
      </c>
      <c r="T83" s="4">
        <v>6868</v>
      </c>
      <c r="U83" s="2" t="s">
        <v>747</v>
      </c>
      <c r="V83" s="3" t="str">
        <f t="shared" si="1"/>
        <v>Intergenic</v>
      </c>
    </row>
    <row r="84" spans="1:22">
      <c r="A84" s="2">
        <v>81</v>
      </c>
      <c r="B84" s="2">
        <v>7220</v>
      </c>
      <c r="C84" s="2" t="s">
        <v>31</v>
      </c>
      <c r="D84" s="2">
        <v>6905</v>
      </c>
      <c r="E84" s="2" t="s">
        <v>31</v>
      </c>
      <c r="F84" s="2">
        <v>6902</v>
      </c>
      <c r="G84" s="2" t="s">
        <v>31</v>
      </c>
      <c r="H84" s="2">
        <v>7016</v>
      </c>
      <c r="I84" s="2" t="s">
        <v>31</v>
      </c>
      <c r="J84" s="2">
        <v>6990</v>
      </c>
      <c r="K84" s="2" t="s">
        <v>31</v>
      </c>
      <c r="L84" s="2">
        <v>6880</v>
      </c>
      <c r="M84" s="2" t="s">
        <v>31</v>
      </c>
      <c r="N84" s="2">
        <v>6892</v>
      </c>
      <c r="O84" s="2" t="s">
        <v>7</v>
      </c>
      <c r="P84" s="2">
        <v>6909</v>
      </c>
      <c r="Q84" s="2" t="s">
        <v>31</v>
      </c>
      <c r="R84" s="2">
        <v>6760</v>
      </c>
      <c r="S84" s="2" t="s">
        <v>31</v>
      </c>
      <c r="T84" s="4">
        <v>6917</v>
      </c>
      <c r="U84" s="2" t="s">
        <v>747</v>
      </c>
      <c r="V84" s="3" t="str">
        <f t="shared" si="1"/>
        <v>Intergenic</v>
      </c>
    </row>
    <row r="85" spans="1:22">
      <c r="A85" s="2">
        <v>82</v>
      </c>
      <c r="B85" s="2">
        <v>7237</v>
      </c>
      <c r="C85" s="2" t="s">
        <v>17</v>
      </c>
      <c r="D85" s="2">
        <v>6922</v>
      </c>
      <c r="E85" s="2" t="s">
        <v>17</v>
      </c>
      <c r="F85" s="2">
        <v>6919</v>
      </c>
      <c r="G85" s="2" t="s">
        <v>17</v>
      </c>
      <c r="H85" s="2">
        <v>7033</v>
      </c>
      <c r="I85" s="2" t="s">
        <v>17</v>
      </c>
      <c r="J85" s="2">
        <v>7007</v>
      </c>
      <c r="K85" s="2" t="s">
        <v>17</v>
      </c>
      <c r="L85" s="2">
        <v>6897</v>
      </c>
      <c r="M85" s="2" t="s">
        <v>17</v>
      </c>
      <c r="N85" s="2">
        <v>6909</v>
      </c>
      <c r="O85" s="2" t="s">
        <v>17</v>
      </c>
      <c r="P85" s="2">
        <v>6925</v>
      </c>
      <c r="Q85" s="2" t="s">
        <v>17</v>
      </c>
      <c r="R85" s="2">
        <v>6777</v>
      </c>
      <c r="S85" s="2" t="s">
        <v>25</v>
      </c>
      <c r="T85" s="4">
        <v>6934</v>
      </c>
      <c r="U85" s="2" t="s">
        <v>747</v>
      </c>
      <c r="V85" s="3" t="str">
        <f t="shared" si="1"/>
        <v>Intergenic</v>
      </c>
    </row>
    <row r="86" spans="1:22">
      <c r="A86" s="2">
        <v>83</v>
      </c>
      <c r="B86" s="2">
        <v>7527</v>
      </c>
      <c r="C86" s="2" t="s">
        <v>160</v>
      </c>
      <c r="D86" s="2">
        <v>7211</v>
      </c>
      <c r="E86" s="2" t="s">
        <v>160</v>
      </c>
      <c r="F86" s="2">
        <v>7208</v>
      </c>
      <c r="G86" s="2" t="s">
        <v>160</v>
      </c>
      <c r="H86" s="2">
        <v>7322</v>
      </c>
      <c r="I86" s="2" t="s">
        <v>160</v>
      </c>
      <c r="J86" s="2">
        <v>7296</v>
      </c>
      <c r="K86" s="2" t="s">
        <v>3</v>
      </c>
      <c r="L86" s="2">
        <v>7186</v>
      </c>
      <c r="M86" s="2" t="s">
        <v>3</v>
      </c>
      <c r="N86" s="2">
        <v>7198</v>
      </c>
      <c r="O86" s="2" t="s">
        <v>160</v>
      </c>
      <c r="P86" s="2">
        <v>7214</v>
      </c>
      <c r="Q86" s="2" t="s">
        <v>160</v>
      </c>
      <c r="R86" s="2">
        <v>7066</v>
      </c>
      <c r="S86" s="2" t="s">
        <v>160</v>
      </c>
      <c r="T86" s="4">
        <v>7224</v>
      </c>
      <c r="U86" s="2" t="s">
        <v>745</v>
      </c>
      <c r="V86" s="3" t="str">
        <f t="shared" si="1"/>
        <v>Intergenic</v>
      </c>
    </row>
    <row r="87" spans="1:22">
      <c r="A87" s="2">
        <v>84</v>
      </c>
      <c r="B87" s="2">
        <v>7536</v>
      </c>
      <c r="C87" s="2" t="s">
        <v>69</v>
      </c>
      <c r="D87" s="2">
        <v>7220</v>
      </c>
      <c r="E87" s="2" t="s">
        <v>69</v>
      </c>
      <c r="F87" s="2">
        <v>7217</v>
      </c>
      <c r="G87" s="2" t="s">
        <v>609</v>
      </c>
      <c r="H87" s="2">
        <v>7331</v>
      </c>
      <c r="I87" s="2" t="s">
        <v>11</v>
      </c>
      <c r="J87" s="2">
        <v>7305</v>
      </c>
      <c r="K87" s="2" t="s">
        <v>69</v>
      </c>
      <c r="L87" s="2">
        <v>7193</v>
      </c>
      <c r="M87" s="2" t="s">
        <v>69</v>
      </c>
      <c r="N87" s="2">
        <v>7205</v>
      </c>
      <c r="O87" s="2" t="s">
        <v>69</v>
      </c>
      <c r="P87" s="2">
        <v>7223</v>
      </c>
      <c r="Q87" s="2" t="s">
        <v>114</v>
      </c>
      <c r="R87" s="2">
        <v>7075</v>
      </c>
      <c r="S87" s="2" t="s">
        <v>746</v>
      </c>
      <c r="T87" s="4">
        <v>7233</v>
      </c>
      <c r="U87" s="2" t="s">
        <v>745</v>
      </c>
      <c r="V87" s="3" t="str">
        <f t="shared" si="1"/>
        <v>Intergenic</v>
      </c>
    </row>
    <row r="88" spans="1:22">
      <c r="A88" s="2">
        <v>85</v>
      </c>
      <c r="B88" s="2">
        <v>7548</v>
      </c>
      <c r="C88" s="2" t="s">
        <v>7</v>
      </c>
      <c r="D88" s="2">
        <v>7229</v>
      </c>
      <c r="E88" s="2" t="s">
        <v>7</v>
      </c>
      <c r="F88" s="2">
        <v>7226</v>
      </c>
      <c r="G88" s="2" t="s">
        <v>7</v>
      </c>
      <c r="H88" s="2">
        <v>7343</v>
      </c>
      <c r="I88" s="2" t="s">
        <v>7</v>
      </c>
      <c r="J88" s="2">
        <v>7313</v>
      </c>
      <c r="K88" s="2" t="s">
        <v>7</v>
      </c>
      <c r="L88" s="2">
        <v>7202</v>
      </c>
      <c r="M88" s="2" t="s">
        <v>7</v>
      </c>
      <c r="N88" s="2">
        <v>7214</v>
      </c>
      <c r="O88" s="2" t="s">
        <v>7</v>
      </c>
      <c r="P88" s="2">
        <v>7232</v>
      </c>
      <c r="Q88" s="2" t="s">
        <v>673</v>
      </c>
      <c r="R88" s="2">
        <v>7087</v>
      </c>
      <c r="S88" s="2" t="s">
        <v>7</v>
      </c>
      <c r="T88" s="4">
        <v>7245</v>
      </c>
      <c r="U88" s="2" t="s">
        <v>745</v>
      </c>
      <c r="V88" s="3" t="str">
        <f t="shared" si="1"/>
        <v>Intergenic</v>
      </c>
    </row>
    <row r="89" spans="1:22">
      <c r="A89" s="2">
        <v>86</v>
      </c>
      <c r="B89" s="2">
        <v>7751</v>
      </c>
      <c r="C89" s="2" t="s">
        <v>82</v>
      </c>
      <c r="D89" s="2">
        <v>7429</v>
      </c>
      <c r="E89" s="2" t="s">
        <v>82</v>
      </c>
      <c r="F89" s="2">
        <v>7426</v>
      </c>
      <c r="G89" s="2" t="s">
        <v>47</v>
      </c>
      <c r="H89" s="2">
        <v>7543</v>
      </c>
      <c r="I89" s="2" t="s">
        <v>21</v>
      </c>
      <c r="J89" s="2">
        <v>7513</v>
      </c>
      <c r="K89" s="2" t="s">
        <v>82</v>
      </c>
      <c r="L89" s="2">
        <v>7402</v>
      </c>
      <c r="M89" s="2" t="s">
        <v>82</v>
      </c>
      <c r="N89" s="2">
        <v>7414</v>
      </c>
      <c r="O89" s="2" t="s">
        <v>82</v>
      </c>
      <c r="P89" s="2">
        <v>7432</v>
      </c>
      <c r="Q89" s="2" t="s">
        <v>47</v>
      </c>
      <c r="R89" s="2">
        <v>7290</v>
      </c>
      <c r="S89" s="2" t="s">
        <v>47</v>
      </c>
      <c r="T89" s="4">
        <v>7445</v>
      </c>
      <c r="U89" s="2" t="s">
        <v>744</v>
      </c>
      <c r="V89" s="3" t="str">
        <f t="shared" si="1"/>
        <v>Intergenic</v>
      </c>
    </row>
    <row r="90" spans="1:22">
      <c r="A90" s="2">
        <v>87</v>
      </c>
      <c r="B90" s="2">
        <v>7924</v>
      </c>
      <c r="C90" s="2" t="s">
        <v>278</v>
      </c>
      <c r="D90" s="2">
        <v>7602</v>
      </c>
      <c r="E90" s="2" t="s">
        <v>278</v>
      </c>
      <c r="F90" s="2">
        <v>7599</v>
      </c>
      <c r="G90" s="2" t="s">
        <v>278</v>
      </c>
      <c r="H90" s="2">
        <v>7716</v>
      </c>
      <c r="I90" s="2" t="s">
        <v>278</v>
      </c>
      <c r="J90" s="2">
        <v>7686</v>
      </c>
      <c r="K90" s="2" t="s">
        <v>278</v>
      </c>
      <c r="L90" s="2">
        <v>7575</v>
      </c>
      <c r="M90" s="2" t="s">
        <v>278</v>
      </c>
      <c r="N90" s="2">
        <v>7587</v>
      </c>
      <c r="O90" s="2" t="s">
        <v>120</v>
      </c>
      <c r="P90" s="2">
        <v>7605</v>
      </c>
      <c r="Q90" s="2" t="s">
        <v>59</v>
      </c>
      <c r="R90" s="2">
        <v>7463</v>
      </c>
      <c r="S90" s="2" t="s">
        <v>191</v>
      </c>
      <c r="T90" s="4">
        <v>7618</v>
      </c>
      <c r="U90" s="2" t="s">
        <v>717</v>
      </c>
      <c r="V90" s="3" t="str">
        <f t="shared" si="1"/>
        <v>Intergenic</v>
      </c>
    </row>
    <row r="91" spans="1:22">
      <c r="A91" s="2">
        <v>88</v>
      </c>
      <c r="B91" s="2">
        <v>7948</v>
      </c>
      <c r="C91" s="2" t="s">
        <v>44</v>
      </c>
      <c r="D91" s="2">
        <v>7626</v>
      </c>
      <c r="E91" s="2" t="s">
        <v>44</v>
      </c>
      <c r="F91" s="2">
        <v>7623</v>
      </c>
      <c r="G91" s="2" t="s">
        <v>308</v>
      </c>
      <c r="H91" s="2">
        <v>7740</v>
      </c>
      <c r="I91" s="2" t="s">
        <v>123</v>
      </c>
      <c r="J91" s="2">
        <v>7710</v>
      </c>
      <c r="K91" s="2" t="s">
        <v>44</v>
      </c>
      <c r="L91" s="2">
        <v>7599</v>
      </c>
      <c r="M91" s="2" t="s">
        <v>44</v>
      </c>
      <c r="N91" s="2">
        <v>7611</v>
      </c>
      <c r="O91" s="2" t="s">
        <v>44</v>
      </c>
      <c r="P91" s="2">
        <v>7628</v>
      </c>
      <c r="Q91" s="2" t="s">
        <v>123</v>
      </c>
      <c r="R91" s="2">
        <v>7487</v>
      </c>
      <c r="S91" s="2" t="s">
        <v>123</v>
      </c>
      <c r="T91" s="4">
        <v>7642</v>
      </c>
      <c r="U91" s="2" t="s">
        <v>717</v>
      </c>
      <c r="V91" s="3" t="str">
        <f t="shared" si="1"/>
        <v>Intergenic</v>
      </c>
    </row>
    <row r="92" spans="1:22">
      <c r="A92" s="2">
        <v>89</v>
      </c>
      <c r="B92" s="2">
        <v>7958</v>
      </c>
      <c r="C92" s="2" t="s">
        <v>743</v>
      </c>
      <c r="D92" s="2">
        <v>7636</v>
      </c>
      <c r="E92" s="2" t="s">
        <v>743</v>
      </c>
      <c r="F92" s="2">
        <v>7633</v>
      </c>
      <c r="G92" s="2" t="s">
        <v>177</v>
      </c>
      <c r="H92" s="2">
        <v>7750</v>
      </c>
      <c r="I92" s="2" t="s">
        <v>121</v>
      </c>
      <c r="J92" s="2">
        <v>7720</v>
      </c>
      <c r="K92" s="2" t="s">
        <v>743</v>
      </c>
      <c r="L92" s="2">
        <v>7609</v>
      </c>
      <c r="M92" s="2" t="s">
        <v>743</v>
      </c>
      <c r="N92" s="2">
        <v>7621</v>
      </c>
      <c r="O92" s="2" t="s">
        <v>743</v>
      </c>
      <c r="P92" s="2">
        <v>7638</v>
      </c>
      <c r="Q92" s="2" t="s">
        <v>121</v>
      </c>
      <c r="R92" s="2">
        <v>7497</v>
      </c>
      <c r="S92" s="2" t="s">
        <v>742</v>
      </c>
      <c r="T92" s="4">
        <v>7652</v>
      </c>
      <c r="U92" s="2" t="s">
        <v>717</v>
      </c>
      <c r="V92" s="3" t="str">
        <f t="shared" si="1"/>
        <v>Intergenic</v>
      </c>
    </row>
    <row r="93" spans="1:22">
      <c r="A93" s="2">
        <v>90</v>
      </c>
      <c r="B93" s="2">
        <v>8001</v>
      </c>
      <c r="C93" s="2" t="s">
        <v>17</v>
      </c>
      <c r="D93" s="2">
        <v>7679</v>
      </c>
      <c r="E93" s="2" t="s">
        <v>17</v>
      </c>
      <c r="F93" s="2">
        <v>7676</v>
      </c>
      <c r="G93" s="2" t="s">
        <v>741</v>
      </c>
      <c r="H93" s="2">
        <v>7756</v>
      </c>
      <c r="I93" s="2" t="s">
        <v>741</v>
      </c>
      <c r="J93" s="2">
        <v>7726</v>
      </c>
      <c r="K93" s="2" t="s">
        <v>17</v>
      </c>
      <c r="L93" s="2">
        <v>7652</v>
      </c>
      <c r="M93" s="2" t="s">
        <v>17</v>
      </c>
      <c r="N93" s="2">
        <v>7664</v>
      </c>
      <c r="O93" s="2" t="s">
        <v>741</v>
      </c>
      <c r="P93" s="2">
        <v>7681</v>
      </c>
      <c r="Q93" s="2" t="s">
        <v>741</v>
      </c>
      <c r="R93" s="2">
        <v>7503</v>
      </c>
      <c r="S93" s="2" t="s">
        <v>741</v>
      </c>
      <c r="T93" s="4">
        <v>7695</v>
      </c>
      <c r="U93" s="2" t="s">
        <v>717</v>
      </c>
      <c r="V93" s="3" t="str">
        <f t="shared" si="1"/>
        <v>Intergenic</v>
      </c>
    </row>
    <row r="94" spans="1:22">
      <c r="A94" s="2">
        <v>91</v>
      </c>
      <c r="B94" s="2">
        <v>8042</v>
      </c>
      <c r="C94" s="2" t="s">
        <v>740</v>
      </c>
      <c r="D94" s="2">
        <v>7714</v>
      </c>
      <c r="E94" s="2" t="s">
        <v>740</v>
      </c>
      <c r="F94" s="2">
        <v>7711</v>
      </c>
      <c r="G94" s="2" t="s">
        <v>687</v>
      </c>
      <c r="H94" s="2">
        <v>7797</v>
      </c>
      <c r="I94" s="2" t="s">
        <v>740</v>
      </c>
      <c r="J94" s="2">
        <v>7767</v>
      </c>
      <c r="K94" s="2" t="s">
        <v>740</v>
      </c>
      <c r="L94" s="2">
        <v>7687</v>
      </c>
      <c r="M94" s="2" t="s">
        <v>740</v>
      </c>
      <c r="N94" s="2">
        <v>7699</v>
      </c>
      <c r="O94" s="2" t="s">
        <v>740</v>
      </c>
      <c r="P94" s="2">
        <v>7722</v>
      </c>
      <c r="Q94" s="2" t="s">
        <v>739</v>
      </c>
      <c r="R94" s="2">
        <v>7544</v>
      </c>
      <c r="S94" s="2" t="s">
        <v>69</v>
      </c>
      <c r="T94" s="4">
        <v>7736</v>
      </c>
      <c r="U94" s="2" t="s">
        <v>717</v>
      </c>
      <c r="V94" s="3" t="str">
        <f t="shared" si="1"/>
        <v>Intergenic</v>
      </c>
    </row>
    <row r="95" spans="1:22">
      <c r="A95" s="2">
        <v>92</v>
      </c>
      <c r="B95" s="2">
        <v>8053</v>
      </c>
      <c r="C95" s="2" t="s">
        <v>11</v>
      </c>
      <c r="D95" s="2">
        <v>7723</v>
      </c>
      <c r="E95" s="2" t="s">
        <v>11</v>
      </c>
      <c r="F95" s="2">
        <v>7720</v>
      </c>
      <c r="G95" s="2" t="s">
        <v>11</v>
      </c>
      <c r="H95" s="2">
        <v>7804</v>
      </c>
      <c r="I95" s="2" t="s">
        <v>11</v>
      </c>
      <c r="J95" s="2">
        <v>7776</v>
      </c>
      <c r="K95" s="2" t="s">
        <v>11</v>
      </c>
      <c r="L95" s="2">
        <v>7696</v>
      </c>
      <c r="M95" s="2" t="s">
        <v>11</v>
      </c>
      <c r="N95" s="2">
        <v>7708</v>
      </c>
      <c r="O95" s="2" t="s">
        <v>738</v>
      </c>
      <c r="P95" s="2">
        <v>7731</v>
      </c>
      <c r="Q95" s="2" t="s">
        <v>11</v>
      </c>
      <c r="R95" s="2">
        <v>7555</v>
      </c>
      <c r="S95" s="2" t="s">
        <v>11</v>
      </c>
      <c r="T95" s="4">
        <v>7741</v>
      </c>
      <c r="U95" s="2" t="s">
        <v>717</v>
      </c>
      <c r="V95" s="3" t="str">
        <f t="shared" si="1"/>
        <v>Intergenic</v>
      </c>
    </row>
    <row r="96" spans="1:22">
      <c r="A96" s="2">
        <v>93</v>
      </c>
      <c r="B96" s="2">
        <v>8120</v>
      </c>
      <c r="C96" s="2" t="s">
        <v>20</v>
      </c>
      <c r="D96" s="2">
        <v>7771</v>
      </c>
      <c r="E96" s="2" t="s">
        <v>20</v>
      </c>
      <c r="F96" s="2">
        <v>7768</v>
      </c>
      <c r="G96" s="2" t="s">
        <v>20</v>
      </c>
      <c r="H96" s="2">
        <v>7852</v>
      </c>
      <c r="I96" s="2" t="s">
        <v>20</v>
      </c>
      <c r="J96" s="2">
        <v>7824</v>
      </c>
      <c r="K96" s="2" t="s">
        <v>20</v>
      </c>
      <c r="L96" s="2">
        <v>7744</v>
      </c>
      <c r="M96" s="2" t="s">
        <v>20</v>
      </c>
      <c r="N96" s="2">
        <v>7756</v>
      </c>
      <c r="O96" s="2" t="s">
        <v>158</v>
      </c>
      <c r="P96" s="2">
        <v>7798</v>
      </c>
      <c r="Q96" s="2" t="s">
        <v>20</v>
      </c>
      <c r="R96" s="2">
        <v>7603</v>
      </c>
      <c r="S96" s="2" t="s">
        <v>20</v>
      </c>
      <c r="T96" s="4">
        <v>7789</v>
      </c>
      <c r="U96" s="2" t="s">
        <v>717</v>
      </c>
      <c r="V96" s="3" t="str">
        <f t="shared" si="1"/>
        <v>Intergenic</v>
      </c>
    </row>
    <row r="97" spans="1:22">
      <c r="A97" s="2">
        <v>94</v>
      </c>
      <c r="B97" s="2">
        <v>8140</v>
      </c>
      <c r="C97" s="2" t="s">
        <v>737</v>
      </c>
      <c r="D97" s="2">
        <v>7791</v>
      </c>
      <c r="E97" s="2" t="s">
        <v>737</v>
      </c>
      <c r="F97" s="2">
        <v>7788</v>
      </c>
      <c r="G97" s="2" t="s">
        <v>11</v>
      </c>
      <c r="H97" s="2">
        <v>7872</v>
      </c>
      <c r="I97" s="2" t="s">
        <v>737</v>
      </c>
      <c r="J97" s="2">
        <v>7844</v>
      </c>
      <c r="K97" s="2" t="s">
        <v>737</v>
      </c>
      <c r="L97" s="2">
        <v>7764</v>
      </c>
      <c r="M97" s="2" t="s">
        <v>737</v>
      </c>
      <c r="N97" s="2">
        <v>7776</v>
      </c>
      <c r="O97" s="2" t="s">
        <v>737</v>
      </c>
      <c r="P97" s="2">
        <v>7818</v>
      </c>
      <c r="Q97" s="2" t="s">
        <v>737</v>
      </c>
      <c r="R97" s="2">
        <v>7623</v>
      </c>
      <c r="S97" s="2" t="s">
        <v>737</v>
      </c>
      <c r="T97" s="4">
        <v>7809</v>
      </c>
      <c r="U97" s="2" t="s">
        <v>717</v>
      </c>
      <c r="V97" s="3" t="str">
        <f t="shared" si="1"/>
        <v>Intergenic</v>
      </c>
    </row>
    <row r="98" spans="1:22">
      <c r="A98" s="2">
        <v>95</v>
      </c>
      <c r="B98" s="2">
        <v>8178</v>
      </c>
      <c r="C98" s="2" t="s">
        <v>736</v>
      </c>
      <c r="D98" s="2">
        <v>7829</v>
      </c>
      <c r="E98" s="2" t="s">
        <v>736</v>
      </c>
      <c r="F98" s="2">
        <v>7826</v>
      </c>
      <c r="G98" s="2" t="s">
        <v>735</v>
      </c>
      <c r="H98" s="2">
        <v>7905</v>
      </c>
      <c r="I98" s="2" t="s">
        <v>17</v>
      </c>
      <c r="J98" s="2">
        <v>7882</v>
      </c>
      <c r="K98" s="2" t="s">
        <v>736</v>
      </c>
      <c r="L98" s="2">
        <v>7802</v>
      </c>
      <c r="M98" s="2" t="s">
        <v>736</v>
      </c>
      <c r="N98" s="2">
        <v>7814</v>
      </c>
      <c r="O98" s="2" t="s">
        <v>736</v>
      </c>
      <c r="P98" s="2">
        <v>7856</v>
      </c>
      <c r="Q98" s="2" t="s">
        <v>735</v>
      </c>
      <c r="R98" s="2">
        <v>7661</v>
      </c>
      <c r="S98" s="2" t="s">
        <v>734</v>
      </c>
      <c r="T98" s="4">
        <v>7847</v>
      </c>
      <c r="U98" s="2" t="s">
        <v>717</v>
      </c>
      <c r="V98" s="3" t="str">
        <f t="shared" si="1"/>
        <v>Intergenic</v>
      </c>
    </row>
    <row r="99" spans="1:22">
      <c r="A99" s="2">
        <v>96</v>
      </c>
      <c r="B99" s="2">
        <v>8231</v>
      </c>
      <c r="C99" s="2" t="s">
        <v>7</v>
      </c>
      <c r="D99" s="2">
        <v>7882</v>
      </c>
      <c r="E99" s="2" t="s">
        <v>7</v>
      </c>
      <c r="F99" s="2">
        <v>7879</v>
      </c>
      <c r="G99" s="2" t="s">
        <v>733</v>
      </c>
      <c r="H99" s="2">
        <v>7957</v>
      </c>
      <c r="I99" s="2" t="s">
        <v>7</v>
      </c>
      <c r="J99" s="2">
        <v>7899</v>
      </c>
      <c r="K99" s="2" t="s">
        <v>7</v>
      </c>
      <c r="L99" s="2">
        <v>7855</v>
      </c>
      <c r="M99" s="2" t="s">
        <v>7</v>
      </c>
      <c r="N99" s="2">
        <v>7867</v>
      </c>
      <c r="O99" s="2" t="s">
        <v>7</v>
      </c>
      <c r="P99" s="2">
        <v>7909</v>
      </c>
      <c r="Q99" s="2" t="s">
        <v>7</v>
      </c>
      <c r="R99" s="2">
        <v>7713</v>
      </c>
      <c r="S99" s="2" t="s">
        <v>7</v>
      </c>
      <c r="T99" s="4">
        <v>7900</v>
      </c>
      <c r="U99" s="2" t="s">
        <v>717</v>
      </c>
      <c r="V99" s="3" t="str">
        <f t="shared" si="1"/>
        <v>Intergenic</v>
      </c>
    </row>
    <row r="100" spans="1:22">
      <c r="A100" s="2">
        <v>97</v>
      </c>
      <c r="B100" s="2">
        <v>8284</v>
      </c>
      <c r="C100" s="2" t="s">
        <v>83</v>
      </c>
      <c r="D100" s="2">
        <v>7915</v>
      </c>
      <c r="E100" s="2" t="s">
        <v>83</v>
      </c>
      <c r="F100" s="2">
        <v>7912</v>
      </c>
      <c r="G100" s="2" t="s">
        <v>115</v>
      </c>
      <c r="H100" s="2">
        <v>8010</v>
      </c>
      <c r="I100" s="2" t="s">
        <v>115</v>
      </c>
      <c r="J100" s="2">
        <v>7932</v>
      </c>
      <c r="K100" s="2" t="s">
        <v>83</v>
      </c>
      <c r="L100" s="2">
        <v>7888</v>
      </c>
      <c r="M100" s="2" t="s">
        <v>83</v>
      </c>
      <c r="N100" s="2">
        <v>7900</v>
      </c>
      <c r="O100" s="2" t="s">
        <v>83</v>
      </c>
      <c r="P100" s="2">
        <v>7942</v>
      </c>
      <c r="Q100" s="2" t="s">
        <v>115</v>
      </c>
      <c r="R100" s="2">
        <v>7746</v>
      </c>
      <c r="S100" s="2" t="s">
        <v>115</v>
      </c>
      <c r="T100" s="4">
        <v>7933</v>
      </c>
      <c r="U100" s="2" t="s">
        <v>717</v>
      </c>
      <c r="V100" s="3" t="str">
        <f t="shared" si="1"/>
        <v>Intergenic</v>
      </c>
    </row>
    <row r="101" spans="1:22">
      <c r="A101" s="2">
        <v>98</v>
      </c>
      <c r="B101" s="2">
        <v>8297</v>
      </c>
      <c r="C101" s="2" t="s">
        <v>17</v>
      </c>
      <c r="D101" s="2">
        <v>7928</v>
      </c>
      <c r="E101" s="2" t="s">
        <v>17</v>
      </c>
      <c r="F101" s="2">
        <v>7925</v>
      </c>
      <c r="G101" s="2" t="s">
        <v>25</v>
      </c>
      <c r="H101" s="2">
        <v>8023</v>
      </c>
      <c r="I101" s="2" t="s">
        <v>17</v>
      </c>
      <c r="J101" s="2">
        <v>7945</v>
      </c>
      <c r="K101" s="2" t="s">
        <v>17</v>
      </c>
      <c r="L101" s="2">
        <v>7901</v>
      </c>
      <c r="M101" s="2" t="s">
        <v>17</v>
      </c>
      <c r="N101" s="2">
        <v>7913</v>
      </c>
      <c r="O101" s="2" t="s">
        <v>25</v>
      </c>
      <c r="P101" s="2">
        <v>7955</v>
      </c>
      <c r="Q101" s="2" t="s">
        <v>17</v>
      </c>
      <c r="R101" s="2">
        <v>7759</v>
      </c>
      <c r="S101" s="2" t="s">
        <v>17</v>
      </c>
      <c r="T101" s="4">
        <v>7946</v>
      </c>
      <c r="U101" s="2" t="s">
        <v>717</v>
      </c>
      <c r="V101" s="3" t="str">
        <f t="shared" si="1"/>
        <v>Intergenic</v>
      </c>
    </row>
    <row r="102" spans="1:22">
      <c r="A102" s="2">
        <v>99</v>
      </c>
      <c r="B102" s="2">
        <v>8446</v>
      </c>
      <c r="C102" s="2" t="s">
        <v>67</v>
      </c>
      <c r="D102" s="2">
        <v>8076</v>
      </c>
      <c r="E102" s="2" t="s">
        <v>67</v>
      </c>
      <c r="F102" s="2">
        <v>8073</v>
      </c>
      <c r="G102" s="2" t="s">
        <v>67</v>
      </c>
      <c r="H102" s="2">
        <v>8172</v>
      </c>
      <c r="I102" s="2" t="s">
        <v>732</v>
      </c>
      <c r="J102" s="2">
        <v>8093</v>
      </c>
      <c r="K102" s="2" t="s">
        <v>67</v>
      </c>
      <c r="L102" s="2">
        <v>8049</v>
      </c>
      <c r="M102" s="2" t="s">
        <v>67</v>
      </c>
      <c r="N102" s="2">
        <v>8061</v>
      </c>
      <c r="O102" s="2" t="s">
        <v>82</v>
      </c>
      <c r="P102" s="2">
        <v>8104</v>
      </c>
      <c r="Q102" s="2" t="s">
        <v>48</v>
      </c>
      <c r="R102" s="2">
        <v>7907</v>
      </c>
      <c r="S102" s="2" t="s">
        <v>67</v>
      </c>
      <c r="T102" s="4">
        <v>8094</v>
      </c>
      <c r="U102" s="2" t="s">
        <v>717</v>
      </c>
      <c r="V102" s="3" t="str">
        <f t="shared" si="1"/>
        <v>Intergenic</v>
      </c>
    </row>
    <row r="103" spans="1:22">
      <c r="A103" s="2">
        <v>100</v>
      </c>
      <c r="B103" s="2">
        <v>8463</v>
      </c>
      <c r="C103" s="2" t="s">
        <v>382</v>
      </c>
      <c r="D103" s="2">
        <v>8081</v>
      </c>
      <c r="E103" s="2" t="s">
        <v>382</v>
      </c>
      <c r="F103" s="2">
        <v>8078</v>
      </c>
      <c r="G103" s="2" t="s">
        <v>730</v>
      </c>
      <c r="H103" s="2">
        <v>8177</v>
      </c>
      <c r="I103" s="2" t="s">
        <v>730</v>
      </c>
      <c r="J103" s="2">
        <v>8110</v>
      </c>
      <c r="K103" s="2" t="s">
        <v>382</v>
      </c>
      <c r="L103" s="2">
        <v>8054</v>
      </c>
      <c r="M103" s="2" t="s">
        <v>382</v>
      </c>
      <c r="N103" s="2">
        <v>8066</v>
      </c>
      <c r="O103" s="2" t="s">
        <v>731</v>
      </c>
      <c r="P103" s="2">
        <v>8109</v>
      </c>
      <c r="Q103" s="2" t="s">
        <v>730</v>
      </c>
      <c r="R103" s="2">
        <v>7912</v>
      </c>
      <c r="S103" s="2" t="s">
        <v>730</v>
      </c>
      <c r="T103" s="4">
        <v>8099</v>
      </c>
      <c r="U103" s="2" t="s">
        <v>717</v>
      </c>
      <c r="V103" s="3" t="str">
        <f t="shared" si="1"/>
        <v>Intergenic</v>
      </c>
    </row>
    <row r="104" spans="1:22">
      <c r="A104" s="2">
        <v>101</v>
      </c>
      <c r="B104" s="2">
        <v>8487</v>
      </c>
      <c r="C104" s="2" t="s">
        <v>31</v>
      </c>
      <c r="D104" s="2">
        <v>8105</v>
      </c>
      <c r="E104" s="2" t="s">
        <v>31</v>
      </c>
      <c r="F104" s="2">
        <v>8102</v>
      </c>
      <c r="G104" s="2" t="s">
        <v>7</v>
      </c>
      <c r="H104" s="2">
        <v>8201</v>
      </c>
      <c r="I104" s="2" t="s">
        <v>7</v>
      </c>
      <c r="J104" s="2">
        <v>8134</v>
      </c>
      <c r="K104" s="2" t="s">
        <v>31</v>
      </c>
      <c r="L104" s="2">
        <v>8078</v>
      </c>
      <c r="M104" s="2" t="s">
        <v>7</v>
      </c>
      <c r="N104" s="2">
        <v>8090</v>
      </c>
      <c r="O104" s="2" t="s">
        <v>7</v>
      </c>
      <c r="P104" s="2">
        <v>8133</v>
      </c>
      <c r="Q104" s="2" t="s">
        <v>7</v>
      </c>
      <c r="R104" s="2">
        <v>7936</v>
      </c>
      <c r="S104" s="2" t="s">
        <v>7</v>
      </c>
      <c r="T104" s="4">
        <v>8123</v>
      </c>
      <c r="U104" s="2" t="s">
        <v>717</v>
      </c>
      <c r="V104" s="3" t="str">
        <f t="shared" si="1"/>
        <v>Intergenic</v>
      </c>
    </row>
    <row r="105" spans="1:22">
      <c r="A105" s="2">
        <v>102</v>
      </c>
      <c r="B105" s="2">
        <v>8519</v>
      </c>
      <c r="C105" s="2" t="s">
        <v>727</v>
      </c>
      <c r="D105" s="2">
        <v>8137</v>
      </c>
      <c r="E105" s="2" t="s">
        <v>727</v>
      </c>
      <c r="F105" s="2">
        <v>8134</v>
      </c>
      <c r="G105" s="2" t="s">
        <v>729</v>
      </c>
      <c r="H105" s="2">
        <v>8232</v>
      </c>
      <c r="I105" s="2" t="s">
        <v>728</v>
      </c>
      <c r="J105" s="2">
        <v>8165</v>
      </c>
      <c r="K105" s="2" t="s">
        <v>727</v>
      </c>
      <c r="L105" s="2">
        <v>8110</v>
      </c>
      <c r="M105" s="2" t="s">
        <v>727</v>
      </c>
      <c r="N105" s="2">
        <v>8121</v>
      </c>
      <c r="O105" s="2" t="s">
        <v>726</v>
      </c>
      <c r="P105" s="2">
        <v>8164</v>
      </c>
      <c r="Q105" s="2" t="s">
        <v>725</v>
      </c>
      <c r="R105" s="2">
        <v>7967</v>
      </c>
      <c r="S105" s="2" t="s">
        <v>724</v>
      </c>
      <c r="T105" s="4">
        <v>8154</v>
      </c>
      <c r="U105" s="2" t="s">
        <v>717</v>
      </c>
      <c r="V105" s="3" t="str">
        <f t="shared" si="1"/>
        <v>Intergenic</v>
      </c>
    </row>
    <row r="106" spans="1:22">
      <c r="A106" s="2">
        <v>103</v>
      </c>
      <c r="B106" s="2">
        <v>8534</v>
      </c>
      <c r="C106" s="2" t="s">
        <v>723</v>
      </c>
      <c r="D106" s="2">
        <v>8147</v>
      </c>
      <c r="E106" s="2" t="s">
        <v>723</v>
      </c>
      <c r="F106" s="2">
        <v>8144</v>
      </c>
      <c r="G106" s="2" t="s">
        <v>722</v>
      </c>
      <c r="H106" s="2">
        <v>8246</v>
      </c>
      <c r="I106" s="2" t="s">
        <v>283</v>
      </c>
      <c r="J106" s="2">
        <v>8179</v>
      </c>
      <c r="K106" s="2" t="s">
        <v>723</v>
      </c>
      <c r="L106" s="2">
        <v>8120</v>
      </c>
      <c r="M106" s="2" t="s">
        <v>723</v>
      </c>
      <c r="N106" s="2">
        <v>8131</v>
      </c>
      <c r="O106" s="2" t="s">
        <v>722</v>
      </c>
      <c r="P106" s="2">
        <v>8179</v>
      </c>
      <c r="Q106" s="2" t="s">
        <v>722</v>
      </c>
      <c r="R106" s="2">
        <v>7977</v>
      </c>
      <c r="S106" s="2" t="s">
        <v>721</v>
      </c>
      <c r="T106" s="4">
        <v>8169</v>
      </c>
      <c r="U106" s="2" t="s">
        <v>717</v>
      </c>
      <c r="V106" s="3" t="str">
        <f t="shared" si="1"/>
        <v>Intergenic</v>
      </c>
    </row>
    <row r="107" spans="1:22">
      <c r="A107" s="2">
        <v>104</v>
      </c>
      <c r="B107" s="2">
        <v>8555</v>
      </c>
      <c r="C107" s="2" t="s">
        <v>718</v>
      </c>
      <c r="D107" s="2">
        <v>8168</v>
      </c>
      <c r="E107" s="2" t="s">
        <v>718</v>
      </c>
      <c r="F107" s="2">
        <v>8165</v>
      </c>
      <c r="G107" s="2" t="s">
        <v>718</v>
      </c>
      <c r="H107" s="2">
        <v>8267</v>
      </c>
      <c r="I107" s="2" t="s">
        <v>718</v>
      </c>
      <c r="J107" s="2">
        <v>8191</v>
      </c>
      <c r="K107" s="2" t="s">
        <v>718</v>
      </c>
      <c r="L107" s="2">
        <v>8141</v>
      </c>
      <c r="M107" s="2" t="s">
        <v>720</v>
      </c>
      <c r="N107" s="2">
        <v>8152</v>
      </c>
      <c r="O107" s="2" t="s">
        <v>719</v>
      </c>
      <c r="P107" s="2">
        <v>8200</v>
      </c>
      <c r="Q107" s="2" t="s">
        <v>11</v>
      </c>
      <c r="R107" s="2">
        <v>7998</v>
      </c>
      <c r="S107" s="2" t="s">
        <v>718</v>
      </c>
      <c r="T107" s="4">
        <v>8190</v>
      </c>
      <c r="U107" s="2" t="s">
        <v>717</v>
      </c>
      <c r="V107" s="3" t="str">
        <f t="shared" si="1"/>
        <v>Intergenic</v>
      </c>
    </row>
    <row r="108" spans="1:22">
      <c r="A108" s="2">
        <v>105</v>
      </c>
      <c r="B108" s="2">
        <v>8756</v>
      </c>
      <c r="C108" s="2" t="s">
        <v>11</v>
      </c>
      <c r="D108" s="2">
        <v>8369</v>
      </c>
      <c r="E108" s="2" t="s">
        <v>11</v>
      </c>
      <c r="F108" s="2">
        <v>8366</v>
      </c>
      <c r="G108" s="2" t="s">
        <v>11</v>
      </c>
      <c r="H108" s="2">
        <v>8468</v>
      </c>
      <c r="I108" s="2" t="s">
        <v>11</v>
      </c>
      <c r="J108" s="2">
        <v>8392</v>
      </c>
      <c r="K108" s="2" t="s">
        <v>11</v>
      </c>
      <c r="L108" s="2">
        <v>8342</v>
      </c>
      <c r="M108" s="2" t="s">
        <v>11</v>
      </c>
      <c r="N108" s="2">
        <v>8353</v>
      </c>
      <c r="O108" s="2" t="s">
        <v>11</v>
      </c>
      <c r="P108" s="2">
        <v>8401</v>
      </c>
      <c r="Q108" s="2" t="s">
        <v>283</v>
      </c>
      <c r="R108" s="2">
        <v>8154</v>
      </c>
      <c r="S108" s="2" t="s">
        <v>11</v>
      </c>
      <c r="T108" s="4">
        <v>8391</v>
      </c>
      <c r="U108" s="2" t="s">
        <v>716</v>
      </c>
      <c r="V108" s="3" t="str">
        <f t="shared" si="1"/>
        <v>Intergenic</v>
      </c>
    </row>
    <row r="109" spans="1:22">
      <c r="A109" s="2">
        <v>106</v>
      </c>
      <c r="B109" s="2">
        <v>8793</v>
      </c>
      <c r="C109" s="2" t="s">
        <v>140</v>
      </c>
      <c r="D109" s="2">
        <v>8405</v>
      </c>
      <c r="E109" s="2" t="s">
        <v>140</v>
      </c>
      <c r="F109" s="2">
        <v>8402</v>
      </c>
      <c r="G109" s="2" t="s">
        <v>140</v>
      </c>
      <c r="H109" s="2">
        <v>8504</v>
      </c>
      <c r="I109" s="2" t="s">
        <v>140</v>
      </c>
      <c r="J109" s="2">
        <v>8428</v>
      </c>
      <c r="K109" s="2" t="s">
        <v>140</v>
      </c>
      <c r="L109" s="2">
        <v>8378</v>
      </c>
      <c r="M109" s="2" t="s">
        <v>140</v>
      </c>
      <c r="N109" s="2">
        <v>8389</v>
      </c>
      <c r="O109" s="2" t="s">
        <v>140</v>
      </c>
      <c r="P109" s="2">
        <v>8437</v>
      </c>
      <c r="Q109" s="2" t="s">
        <v>140</v>
      </c>
      <c r="R109" s="2">
        <v>8191</v>
      </c>
      <c r="S109" s="2" t="s">
        <v>11</v>
      </c>
      <c r="T109" s="4">
        <v>8427</v>
      </c>
      <c r="U109" s="2" t="s">
        <v>716</v>
      </c>
      <c r="V109" s="3" t="str">
        <f t="shared" si="1"/>
        <v>Intergenic</v>
      </c>
    </row>
    <row r="110" spans="1:22">
      <c r="A110" s="2">
        <v>107</v>
      </c>
      <c r="B110" s="2">
        <v>8882</v>
      </c>
      <c r="C110" s="2" t="s">
        <v>24</v>
      </c>
      <c r="D110" s="2">
        <v>8494</v>
      </c>
      <c r="E110" s="2" t="s">
        <v>24</v>
      </c>
      <c r="F110" s="2">
        <v>8491</v>
      </c>
      <c r="G110" s="2" t="s">
        <v>11</v>
      </c>
      <c r="H110" s="2">
        <v>8593</v>
      </c>
      <c r="I110" s="2" t="s">
        <v>24</v>
      </c>
      <c r="J110" s="2">
        <v>8517</v>
      </c>
      <c r="K110" s="2" t="s">
        <v>24</v>
      </c>
      <c r="L110" s="2">
        <v>8467</v>
      </c>
      <c r="M110" s="2" t="s">
        <v>11</v>
      </c>
      <c r="N110" s="2">
        <v>8478</v>
      </c>
      <c r="O110" s="2" t="s">
        <v>24</v>
      </c>
      <c r="P110" s="2">
        <v>8526</v>
      </c>
      <c r="Q110" s="2" t="s">
        <v>24</v>
      </c>
      <c r="R110" s="2">
        <v>8280</v>
      </c>
      <c r="S110" s="2" t="s">
        <v>24</v>
      </c>
      <c r="T110" s="4">
        <v>8515</v>
      </c>
      <c r="U110" s="2" t="s">
        <v>716</v>
      </c>
      <c r="V110" s="3" t="str">
        <f t="shared" si="1"/>
        <v>Intergenic</v>
      </c>
    </row>
    <row r="111" spans="1:22">
      <c r="A111" s="2">
        <v>108</v>
      </c>
      <c r="B111" s="2">
        <v>8908</v>
      </c>
      <c r="C111" s="2" t="s">
        <v>7</v>
      </c>
      <c r="D111" s="2">
        <v>8520</v>
      </c>
      <c r="E111" s="2" t="s">
        <v>7</v>
      </c>
      <c r="F111" s="2">
        <v>8517</v>
      </c>
      <c r="G111" s="2" t="s">
        <v>7</v>
      </c>
      <c r="H111" s="2">
        <v>8618</v>
      </c>
      <c r="I111" s="2" t="s">
        <v>38</v>
      </c>
      <c r="J111" s="2">
        <v>8543</v>
      </c>
      <c r="K111" s="2" t="s">
        <v>7</v>
      </c>
      <c r="L111" s="2">
        <v>8493</v>
      </c>
      <c r="M111" s="2" t="s">
        <v>7</v>
      </c>
      <c r="N111" s="2">
        <v>8503</v>
      </c>
      <c r="O111" s="2" t="s">
        <v>7</v>
      </c>
      <c r="P111" s="2">
        <v>8552</v>
      </c>
      <c r="Q111" s="2" t="s">
        <v>7</v>
      </c>
      <c r="R111" s="2">
        <v>8306</v>
      </c>
      <c r="S111" s="2" t="s">
        <v>7</v>
      </c>
      <c r="T111" s="4">
        <v>8541</v>
      </c>
      <c r="U111" s="2" t="s">
        <v>716</v>
      </c>
      <c r="V111" s="3" t="str">
        <f t="shared" si="1"/>
        <v>Intergenic</v>
      </c>
    </row>
    <row r="112" spans="1:22">
      <c r="A112" s="2">
        <v>109</v>
      </c>
      <c r="B112" s="2">
        <v>9247</v>
      </c>
      <c r="C112" s="2" t="s">
        <v>17</v>
      </c>
      <c r="D112" s="2">
        <v>8858</v>
      </c>
      <c r="E112" s="2" t="s">
        <v>17</v>
      </c>
      <c r="F112" s="2">
        <v>8855</v>
      </c>
      <c r="G112" s="2" t="s">
        <v>17</v>
      </c>
      <c r="H112" s="2">
        <v>8956</v>
      </c>
      <c r="I112" s="2" t="s">
        <v>172</v>
      </c>
      <c r="J112" s="2">
        <v>8882</v>
      </c>
      <c r="K112" s="2" t="s">
        <v>17</v>
      </c>
      <c r="L112" s="2">
        <v>8831</v>
      </c>
      <c r="M112" s="2" t="s">
        <v>17</v>
      </c>
      <c r="N112" s="2">
        <v>8841</v>
      </c>
      <c r="O112" s="2" t="s">
        <v>17</v>
      </c>
      <c r="P112" s="2">
        <v>8890</v>
      </c>
      <c r="Q112" s="2" t="s">
        <v>17</v>
      </c>
      <c r="R112" s="2">
        <v>8644</v>
      </c>
      <c r="S112" s="2" t="s">
        <v>17</v>
      </c>
      <c r="T112" s="4">
        <v>8879</v>
      </c>
      <c r="U112" s="2" t="s">
        <v>716</v>
      </c>
      <c r="V112" s="3" t="str">
        <f t="shared" si="1"/>
        <v>Intergenic</v>
      </c>
    </row>
    <row r="113" spans="1:22">
      <c r="A113" s="2">
        <v>110</v>
      </c>
      <c r="B113" s="2">
        <v>9460</v>
      </c>
      <c r="C113" s="2" t="s">
        <v>47</v>
      </c>
      <c r="D113" s="2">
        <v>9067</v>
      </c>
      <c r="E113" s="2" t="s">
        <v>47</v>
      </c>
      <c r="F113" s="2">
        <v>9064</v>
      </c>
      <c r="G113" s="2" t="s">
        <v>49</v>
      </c>
      <c r="H113" s="2">
        <v>9165</v>
      </c>
      <c r="I113" s="2" t="s">
        <v>49</v>
      </c>
      <c r="J113" s="2">
        <v>9095</v>
      </c>
      <c r="K113" s="2" t="s">
        <v>47</v>
      </c>
      <c r="L113" s="2">
        <v>9040</v>
      </c>
      <c r="M113" s="2" t="s">
        <v>47</v>
      </c>
      <c r="N113" s="2">
        <v>9050</v>
      </c>
      <c r="O113" s="2" t="s">
        <v>49</v>
      </c>
      <c r="P113" s="2">
        <v>9099</v>
      </c>
      <c r="Q113" s="2" t="s">
        <v>278</v>
      </c>
      <c r="R113" s="2">
        <v>8853</v>
      </c>
      <c r="S113" s="2" t="s">
        <v>49</v>
      </c>
      <c r="T113" s="4">
        <v>9088</v>
      </c>
      <c r="U113" s="2" t="s">
        <v>714</v>
      </c>
      <c r="V113" s="3" t="str">
        <f t="shared" si="1"/>
        <v>Intergenic</v>
      </c>
    </row>
    <row r="114" spans="1:22">
      <c r="A114" s="2">
        <v>111</v>
      </c>
      <c r="B114" s="2">
        <v>9468</v>
      </c>
      <c r="C114" s="2" t="s">
        <v>11</v>
      </c>
      <c r="D114" s="2">
        <v>9075</v>
      </c>
      <c r="E114" s="2" t="s">
        <v>11</v>
      </c>
      <c r="F114" s="2">
        <v>9072</v>
      </c>
      <c r="G114" s="2" t="s">
        <v>715</v>
      </c>
      <c r="H114" s="2">
        <v>9173</v>
      </c>
      <c r="I114" s="2" t="s">
        <v>11</v>
      </c>
      <c r="J114" s="2">
        <v>9103</v>
      </c>
      <c r="K114" s="2" t="s">
        <v>11</v>
      </c>
      <c r="L114" s="2">
        <v>9048</v>
      </c>
      <c r="M114" s="2" t="s">
        <v>11</v>
      </c>
      <c r="N114" s="2">
        <v>9058</v>
      </c>
      <c r="O114" s="2" t="s">
        <v>11</v>
      </c>
      <c r="P114" s="2">
        <v>9107</v>
      </c>
      <c r="Q114" s="2" t="s">
        <v>11</v>
      </c>
      <c r="R114" s="2">
        <v>8861</v>
      </c>
      <c r="S114" s="2" t="s">
        <v>11</v>
      </c>
      <c r="T114" s="4">
        <v>9096</v>
      </c>
      <c r="U114" s="2" t="s">
        <v>714</v>
      </c>
      <c r="V114" s="3" t="str">
        <f t="shared" si="1"/>
        <v>Intergenic</v>
      </c>
    </row>
    <row r="115" spans="1:22">
      <c r="A115" s="2">
        <v>112</v>
      </c>
      <c r="B115" s="2">
        <v>9479</v>
      </c>
      <c r="C115" s="2" t="s">
        <v>24</v>
      </c>
      <c r="D115" s="2">
        <v>9081</v>
      </c>
      <c r="E115" s="2" t="s">
        <v>24</v>
      </c>
      <c r="F115" s="2">
        <v>9078</v>
      </c>
      <c r="G115" s="2" t="s">
        <v>11</v>
      </c>
      <c r="H115" s="2">
        <v>9184</v>
      </c>
      <c r="I115" s="2" t="s">
        <v>11</v>
      </c>
      <c r="J115" s="2">
        <v>9109</v>
      </c>
      <c r="K115" s="2" t="s">
        <v>24</v>
      </c>
      <c r="L115" s="2">
        <v>9054</v>
      </c>
      <c r="M115" s="2" t="s">
        <v>24</v>
      </c>
      <c r="N115" s="2">
        <v>9064</v>
      </c>
      <c r="O115" s="2" t="s">
        <v>11</v>
      </c>
      <c r="P115" s="2">
        <v>9113</v>
      </c>
      <c r="Q115" s="2" t="s">
        <v>11</v>
      </c>
      <c r="R115" s="2">
        <v>8867</v>
      </c>
      <c r="S115" s="2" t="s">
        <v>24</v>
      </c>
      <c r="T115" s="4">
        <v>9102</v>
      </c>
      <c r="U115" s="2" t="s">
        <v>714</v>
      </c>
      <c r="V115" s="3" t="str">
        <f t="shared" si="1"/>
        <v>Intergenic</v>
      </c>
    </row>
    <row r="116" spans="1:22">
      <c r="A116" s="2">
        <v>113</v>
      </c>
      <c r="B116" s="2">
        <v>9520</v>
      </c>
      <c r="C116" s="2" t="s">
        <v>20</v>
      </c>
      <c r="D116" s="2">
        <v>9122</v>
      </c>
      <c r="E116" s="2" t="s">
        <v>20</v>
      </c>
      <c r="F116" s="2">
        <v>9119</v>
      </c>
      <c r="G116" s="2" t="s">
        <v>20</v>
      </c>
      <c r="H116" s="2">
        <v>9224</v>
      </c>
      <c r="I116" s="2" t="s">
        <v>82</v>
      </c>
      <c r="J116" s="2">
        <v>9149</v>
      </c>
      <c r="K116" s="2" t="s">
        <v>20</v>
      </c>
      <c r="L116" s="2">
        <v>9095</v>
      </c>
      <c r="M116" s="2" t="s">
        <v>20</v>
      </c>
      <c r="N116" s="2">
        <v>9105</v>
      </c>
      <c r="O116" s="2" t="s">
        <v>20</v>
      </c>
      <c r="P116" s="2">
        <v>9153</v>
      </c>
      <c r="Q116" s="2" t="s">
        <v>46</v>
      </c>
      <c r="R116" s="2">
        <v>8907</v>
      </c>
      <c r="S116" s="2" t="s">
        <v>20</v>
      </c>
      <c r="T116" s="4">
        <v>9143</v>
      </c>
      <c r="U116" s="2" t="s">
        <v>714</v>
      </c>
      <c r="V116" s="3" t="str">
        <f t="shared" si="1"/>
        <v>Intergenic</v>
      </c>
    </row>
    <row r="117" spans="1:22">
      <c r="A117" s="2">
        <v>114</v>
      </c>
      <c r="B117" s="2">
        <v>9556</v>
      </c>
      <c r="C117" s="2" t="s">
        <v>3</v>
      </c>
      <c r="D117" s="2">
        <v>9158</v>
      </c>
      <c r="E117" s="2" t="s">
        <v>3</v>
      </c>
      <c r="F117" s="2">
        <v>9155</v>
      </c>
      <c r="G117" s="2" t="s">
        <v>5</v>
      </c>
      <c r="H117" s="2">
        <v>9260</v>
      </c>
      <c r="I117" s="2" t="s">
        <v>5</v>
      </c>
      <c r="J117" s="2">
        <v>9185</v>
      </c>
      <c r="K117" s="2" t="s">
        <v>3</v>
      </c>
      <c r="L117" s="2">
        <v>9131</v>
      </c>
      <c r="M117" s="2" t="s">
        <v>3</v>
      </c>
      <c r="N117" s="2">
        <v>9141</v>
      </c>
      <c r="O117" s="2" t="s">
        <v>3</v>
      </c>
      <c r="P117" s="2">
        <v>9189</v>
      </c>
      <c r="Q117" s="2" t="s">
        <v>5</v>
      </c>
      <c r="R117" s="2">
        <v>8943</v>
      </c>
      <c r="S117" s="2" t="s">
        <v>5</v>
      </c>
      <c r="T117" s="4">
        <v>9179</v>
      </c>
      <c r="U117" s="2" t="s">
        <v>714</v>
      </c>
      <c r="V117" s="3" t="str">
        <f t="shared" si="1"/>
        <v>Intergenic</v>
      </c>
    </row>
    <row r="118" spans="1:22">
      <c r="A118" s="2">
        <v>115</v>
      </c>
      <c r="B118" s="2">
        <v>9655</v>
      </c>
      <c r="C118" s="2" t="s">
        <v>101</v>
      </c>
      <c r="D118" s="2">
        <v>9256</v>
      </c>
      <c r="E118" s="2" t="s">
        <v>711</v>
      </c>
      <c r="F118" s="2">
        <v>9253</v>
      </c>
      <c r="G118" s="2" t="s">
        <v>709</v>
      </c>
      <c r="H118" s="2">
        <v>9359</v>
      </c>
      <c r="I118" s="2" t="s">
        <v>713</v>
      </c>
      <c r="J118" s="2">
        <v>9284</v>
      </c>
      <c r="K118" s="2" t="s">
        <v>712</v>
      </c>
      <c r="L118" s="2">
        <v>9229</v>
      </c>
      <c r="M118" s="2" t="s">
        <v>711</v>
      </c>
      <c r="N118" s="2">
        <v>9239</v>
      </c>
      <c r="O118" s="2" t="s">
        <v>25</v>
      </c>
      <c r="P118" s="2">
        <v>9287</v>
      </c>
      <c r="Q118" s="2" t="s">
        <v>710</v>
      </c>
      <c r="R118" s="2">
        <v>9042</v>
      </c>
      <c r="S118" s="2" t="s">
        <v>709</v>
      </c>
      <c r="T118" s="4">
        <v>9278</v>
      </c>
      <c r="U118" s="2" t="s">
        <v>706</v>
      </c>
      <c r="V118" s="3" t="str">
        <f t="shared" si="1"/>
        <v>Intergenic</v>
      </c>
    </row>
    <row r="119" spans="1:22">
      <c r="A119" s="2">
        <v>116</v>
      </c>
      <c r="B119" s="2">
        <v>9690</v>
      </c>
      <c r="C119" s="2" t="s">
        <v>11</v>
      </c>
      <c r="D119" s="2">
        <v>9285</v>
      </c>
      <c r="E119" s="2" t="s">
        <v>11</v>
      </c>
      <c r="F119" s="2">
        <v>9288</v>
      </c>
      <c r="G119" s="2" t="s">
        <v>707</v>
      </c>
      <c r="H119" s="2">
        <v>9388</v>
      </c>
      <c r="I119" s="2" t="s">
        <v>707</v>
      </c>
      <c r="J119" s="2">
        <v>9312</v>
      </c>
      <c r="K119" s="2" t="s">
        <v>11</v>
      </c>
      <c r="L119" s="2">
        <v>9257</v>
      </c>
      <c r="M119" s="2" t="s">
        <v>11</v>
      </c>
      <c r="N119" s="2">
        <v>9274</v>
      </c>
      <c r="O119" s="2" t="s">
        <v>708</v>
      </c>
      <c r="P119" s="2">
        <v>9312</v>
      </c>
      <c r="Q119" s="2" t="s">
        <v>707</v>
      </c>
      <c r="R119" s="2">
        <v>9073</v>
      </c>
      <c r="S119" s="2" t="s">
        <v>707</v>
      </c>
      <c r="T119" s="4">
        <v>9307</v>
      </c>
      <c r="U119" s="2" t="s">
        <v>706</v>
      </c>
      <c r="V119" s="3" t="str">
        <f t="shared" si="1"/>
        <v>Intergenic</v>
      </c>
    </row>
    <row r="120" spans="1:22">
      <c r="A120" s="2">
        <v>117</v>
      </c>
      <c r="B120" s="2">
        <v>9743</v>
      </c>
      <c r="C120" s="2" t="s">
        <v>17</v>
      </c>
      <c r="D120" s="2">
        <v>9326</v>
      </c>
      <c r="E120" s="2" t="s">
        <v>17</v>
      </c>
      <c r="F120" s="2">
        <v>9329</v>
      </c>
      <c r="G120" s="2" t="s">
        <v>17</v>
      </c>
      <c r="H120" s="2">
        <v>9437</v>
      </c>
      <c r="I120" s="2" t="s">
        <v>17</v>
      </c>
      <c r="J120" s="2">
        <v>9361</v>
      </c>
      <c r="K120" s="2" t="s">
        <v>17</v>
      </c>
      <c r="L120" s="2">
        <v>9298</v>
      </c>
      <c r="M120" s="2" t="s">
        <v>17</v>
      </c>
      <c r="N120" s="2">
        <v>9315</v>
      </c>
      <c r="O120" s="2" t="s">
        <v>17</v>
      </c>
      <c r="P120" s="2">
        <v>9365</v>
      </c>
      <c r="Q120" s="2" t="s">
        <v>17</v>
      </c>
      <c r="R120" s="2">
        <v>9122</v>
      </c>
      <c r="S120" s="2" t="s">
        <v>25</v>
      </c>
      <c r="T120" s="4">
        <v>9356</v>
      </c>
      <c r="U120" s="2" t="s">
        <v>706</v>
      </c>
      <c r="V120" s="3" t="str">
        <f t="shared" si="1"/>
        <v>Intergenic</v>
      </c>
    </row>
    <row r="121" spans="1:22">
      <c r="A121" s="10">
        <v>118</v>
      </c>
      <c r="B121" s="10">
        <v>9750</v>
      </c>
      <c r="C121" s="10" t="s">
        <v>24</v>
      </c>
      <c r="D121" s="10">
        <v>9332</v>
      </c>
      <c r="E121" s="10" t="s">
        <v>24</v>
      </c>
      <c r="F121" s="10">
        <v>9335</v>
      </c>
      <c r="G121" s="10" t="s">
        <v>11</v>
      </c>
      <c r="H121" s="10">
        <v>9443</v>
      </c>
      <c r="I121" s="10" t="s">
        <v>11</v>
      </c>
      <c r="J121" s="10">
        <v>9367</v>
      </c>
      <c r="K121" s="10" t="s">
        <v>24</v>
      </c>
      <c r="L121" s="10">
        <v>9304</v>
      </c>
      <c r="M121" s="10" t="s">
        <v>24</v>
      </c>
      <c r="N121" s="10">
        <v>9321</v>
      </c>
      <c r="O121" s="10" t="s">
        <v>24</v>
      </c>
      <c r="P121" s="10">
        <v>9371</v>
      </c>
      <c r="Q121" s="10" t="s">
        <v>11</v>
      </c>
      <c r="R121" s="10">
        <v>9128</v>
      </c>
      <c r="S121" s="10" t="s">
        <v>11</v>
      </c>
      <c r="T121" s="9">
        <v>9363</v>
      </c>
      <c r="U121" s="2" t="s">
        <v>706</v>
      </c>
      <c r="V121" s="8" t="str">
        <f t="shared" si="1"/>
        <v>Intergenic</v>
      </c>
    </row>
    <row r="122" spans="1:22">
      <c r="A122" s="2">
        <v>119</v>
      </c>
      <c r="B122" s="2">
        <v>11719</v>
      </c>
      <c r="C122" s="2" t="s">
        <v>158</v>
      </c>
      <c r="D122" s="2">
        <v>11301</v>
      </c>
      <c r="E122" s="2" t="s">
        <v>158</v>
      </c>
      <c r="F122" s="2">
        <v>11304</v>
      </c>
      <c r="G122" s="2" t="s">
        <v>158</v>
      </c>
      <c r="H122" s="2">
        <v>11411</v>
      </c>
      <c r="I122" s="2" t="s">
        <v>158</v>
      </c>
      <c r="J122" s="2">
        <v>11335</v>
      </c>
      <c r="K122" s="2" t="s">
        <v>278</v>
      </c>
      <c r="L122" s="2">
        <v>11273</v>
      </c>
      <c r="M122" s="2" t="s">
        <v>158</v>
      </c>
      <c r="N122" s="2">
        <v>11290</v>
      </c>
      <c r="O122" s="2" t="s">
        <v>158</v>
      </c>
      <c r="P122" s="2">
        <v>11340</v>
      </c>
      <c r="Q122" s="2" t="s">
        <v>158</v>
      </c>
      <c r="R122" s="2">
        <v>11096</v>
      </c>
      <c r="S122" s="2" t="s">
        <v>158</v>
      </c>
      <c r="T122" s="4">
        <v>11331</v>
      </c>
      <c r="U122" s="2" t="s">
        <v>703</v>
      </c>
      <c r="V122" s="3" t="str">
        <f t="shared" si="1"/>
        <v>Genic</v>
      </c>
    </row>
    <row r="123" spans="1:22">
      <c r="A123" s="7">
        <v>120</v>
      </c>
      <c r="B123" s="7">
        <v>12014</v>
      </c>
      <c r="C123" s="7" t="s">
        <v>82</v>
      </c>
      <c r="D123" s="7">
        <v>11596</v>
      </c>
      <c r="E123" s="7" t="s">
        <v>82</v>
      </c>
      <c r="F123" s="7">
        <v>11599</v>
      </c>
      <c r="G123" s="7" t="s">
        <v>67</v>
      </c>
      <c r="H123" s="7">
        <v>11706</v>
      </c>
      <c r="I123" s="7" t="s">
        <v>67</v>
      </c>
      <c r="J123" s="7">
        <v>11630</v>
      </c>
      <c r="K123" s="7" t="s">
        <v>82</v>
      </c>
      <c r="L123" s="7">
        <v>11568</v>
      </c>
      <c r="M123" s="7" t="s">
        <v>82</v>
      </c>
      <c r="N123" s="7">
        <v>11585</v>
      </c>
      <c r="O123" s="7" t="s">
        <v>20</v>
      </c>
      <c r="P123" s="7">
        <v>11635</v>
      </c>
      <c r="Q123" s="7" t="s">
        <v>67</v>
      </c>
      <c r="R123" s="7">
        <v>11391</v>
      </c>
      <c r="S123" s="7" t="s">
        <v>67</v>
      </c>
      <c r="T123" s="6">
        <v>11626</v>
      </c>
      <c r="U123" s="2" t="s">
        <v>704</v>
      </c>
      <c r="V123" s="5" t="str">
        <f t="shared" si="1"/>
        <v>Intergenic</v>
      </c>
    </row>
    <row r="124" spans="1:22">
      <c r="A124" s="2">
        <v>121</v>
      </c>
      <c r="B124" s="2">
        <v>12047</v>
      </c>
      <c r="C124" s="2" t="s">
        <v>77</v>
      </c>
      <c r="D124" s="2">
        <v>11629</v>
      </c>
      <c r="E124" s="2" t="s">
        <v>77</v>
      </c>
      <c r="F124" s="2">
        <v>11632</v>
      </c>
      <c r="G124" s="2" t="s">
        <v>77</v>
      </c>
      <c r="H124" s="2">
        <v>11739</v>
      </c>
      <c r="I124" s="2" t="s">
        <v>77</v>
      </c>
      <c r="J124" s="2">
        <v>11663</v>
      </c>
      <c r="K124" s="2" t="s">
        <v>77</v>
      </c>
      <c r="L124" s="2">
        <v>11601</v>
      </c>
      <c r="M124" s="2" t="s">
        <v>77</v>
      </c>
      <c r="N124" s="2">
        <v>11618</v>
      </c>
      <c r="O124" s="2" t="s">
        <v>77</v>
      </c>
      <c r="P124" s="2">
        <v>11668</v>
      </c>
      <c r="Q124" s="2" t="s">
        <v>81</v>
      </c>
      <c r="R124" s="2">
        <v>11424</v>
      </c>
      <c r="S124" s="2" t="s">
        <v>17</v>
      </c>
      <c r="T124" s="4">
        <v>11659</v>
      </c>
      <c r="U124" s="2" t="s">
        <v>704</v>
      </c>
      <c r="V124" s="3" t="str">
        <f t="shared" si="1"/>
        <v>Intergenic</v>
      </c>
    </row>
    <row r="125" spans="1:22">
      <c r="A125" s="2">
        <v>122</v>
      </c>
      <c r="B125" s="2">
        <v>12057</v>
      </c>
      <c r="C125" s="2" t="s">
        <v>11</v>
      </c>
      <c r="D125" s="2">
        <v>11639</v>
      </c>
      <c r="E125" s="2" t="s">
        <v>11</v>
      </c>
      <c r="F125" s="2">
        <v>11642</v>
      </c>
      <c r="G125" s="2" t="s">
        <v>24</v>
      </c>
      <c r="H125" s="2">
        <v>11749</v>
      </c>
      <c r="I125" s="2" t="s">
        <v>24</v>
      </c>
      <c r="J125" s="2">
        <v>11673</v>
      </c>
      <c r="K125" s="2" t="s">
        <v>11</v>
      </c>
      <c r="L125" s="2">
        <v>11611</v>
      </c>
      <c r="M125" s="2" t="s">
        <v>11</v>
      </c>
      <c r="N125" s="2">
        <v>11628</v>
      </c>
      <c r="O125" s="2" t="s">
        <v>11</v>
      </c>
      <c r="P125" s="2">
        <v>11678</v>
      </c>
      <c r="Q125" s="2" t="s">
        <v>24</v>
      </c>
      <c r="R125" s="2">
        <v>11434</v>
      </c>
      <c r="S125" s="2" t="s">
        <v>24</v>
      </c>
      <c r="T125" s="4">
        <v>11668</v>
      </c>
      <c r="U125" s="2" t="s">
        <v>704</v>
      </c>
      <c r="V125" s="3" t="str">
        <f t="shared" si="1"/>
        <v>Intergenic</v>
      </c>
    </row>
    <row r="126" spans="1:22">
      <c r="A126" s="2">
        <v>123</v>
      </c>
      <c r="B126" s="2">
        <v>12063</v>
      </c>
      <c r="C126" s="2" t="s">
        <v>45</v>
      </c>
      <c r="D126" s="2">
        <v>11644</v>
      </c>
      <c r="E126" s="2" t="s">
        <v>45</v>
      </c>
      <c r="F126" s="2">
        <v>11647</v>
      </c>
      <c r="G126" s="2" t="s">
        <v>432</v>
      </c>
      <c r="H126" s="2">
        <v>11755</v>
      </c>
      <c r="I126" s="2" t="s">
        <v>432</v>
      </c>
      <c r="J126" s="2">
        <v>11679</v>
      </c>
      <c r="K126" s="2" t="s">
        <v>45</v>
      </c>
      <c r="L126" s="2">
        <v>11616</v>
      </c>
      <c r="M126" s="2" t="s">
        <v>45</v>
      </c>
      <c r="N126" s="2">
        <v>11633</v>
      </c>
      <c r="O126" s="2" t="s">
        <v>118</v>
      </c>
      <c r="P126" s="2">
        <v>11683</v>
      </c>
      <c r="Q126" s="2" t="s">
        <v>432</v>
      </c>
      <c r="R126" s="2">
        <v>11440</v>
      </c>
      <c r="S126" s="2" t="s">
        <v>432</v>
      </c>
      <c r="T126" s="4">
        <v>11674</v>
      </c>
      <c r="U126" s="2" t="s">
        <v>704</v>
      </c>
      <c r="V126" s="3" t="str">
        <f t="shared" si="1"/>
        <v>Intergenic</v>
      </c>
    </row>
    <row r="127" spans="1:22">
      <c r="A127" s="2">
        <v>124</v>
      </c>
      <c r="B127" s="2">
        <v>12081</v>
      </c>
      <c r="C127" s="2" t="s">
        <v>705</v>
      </c>
      <c r="D127" s="2">
        <v>11662</v>
      </c>
      <c r="E127" s="2" t="s">
        <v>705</v>
      </c>
      <c r="F127" s="2">
        <v>11665</v>
      </c>
      <c r="G127" s="2" t="s">
        <v>81</v>
      </c>
      <c r="H127" s="2">
        <v>11773</v>
      </c>
      <c r="I127" s="2" t="s">
        <v>25</v>
      </c>
      <c r="J127" s="2">
        <v>11697</v>
      </c>
      <c r="K127" s="2" t="s">
        <v>705</v>
      </c>
      <c r="L127" s="2">
        <v>11634</v>
      </c>
      <c r="M127" s="2" t="s">
        <v>705</v>
      </c>
      <c r="N127" s="2">
        <v>11651</v>
      </c>
      <c r="O127" s="2" t="s">
        <v>705</v>
      </c>
      <c r="P127" s="2">
        <v>11701</v>
      </c>
      <c r="Q127" s="2" t="s">
        <v>81</v>
      </c>
      <c r="R127" s="2">
        <v>11458</v>
      </c>
      <c r="S127" s="2" t="s">
        <v>81</v>
      </c>
      <c r="T127" s="4">
        <v>11692</v>
      </c>
      <c r="U127" s="2" t="s">
        <v>704</v>
      </c>
      <c r="V127" s="3" t="str">
        <f t="shared" si="1"/>
        <v>Intergenic</v>
      </c>
    </row>
    <row r="128" spans="1:22">
      <c r="A128" s="2">
        <v>125</v>
      </c>
      <c r="B128" s="2">
        <v>12096</v>
      </c>
      <c r="C128" s="2" t="s">
        <v>67</v>
      </c>
      <c r="D128" s="2">
        <v>11677</v>
      </c>
      <c r="E128" s="2" t="s">
        <v>67</v>
      </c>
      <c r="F128" s="2">
        <v>11680</v>
      </c>
      <c r="G128" s="2" t="s">
        <v>158</v>
      </c>
      <c r="H128" s="2">
        <v>11784</v>
      </c>
      <c r="I128" s="2" t="s">
        <v>158</v>
      </c>
      <c r="J128" s="2">
        <v>11708</v>
      </c>
      <c r="K128" s="2" t="s">
        <v>58</v>
      </c>
      <c r="L128" s="2">
        <v>11649</v>
      </c>
      <c r="M128" s="2" t="s">
        <v>67</v>
      </c>
      <c r="N128" s="2">
        <v>11666</v>
      </c>
      <c r="O128" s="2" t="s">
        <v>58</v>
      </c>
      <c r="P128" s="2">
        <v>11716</v>
      </c>
      <c r="Q128" s="2" t="s">
        <v>158</v>
      </c>
      <c r="R128" s="2">
        <v>11469</v>
      </c>
      <c r="S128" s="2" t="s">
        <v>158</v>
      </c>
      <c r="T128" s="4">
        <v>11703</v>
      </c>
      <c r="U128" s="2" t="s">
        <v>704</v>
      </c>
      <c r="V128" s="3" t="str">
        <f t="shared" si="1"/>
        <v>Intergenic</v>
      </c>
    </row>
    <row r="129" spans="1:22">
      <c r="A129" s="2">
        <v>126</v>
      </c>
      <c r="B129" s="2">
        <v>12190</v>
      </c>
      <c r="C129" s="2" t="s">
        <v>7</v>
      </c>
      <c r="D129" s="2">
        <v>11771</v>
      </c>
      <c r="E129" s="2" t="s">
        <v>7</v>
      </c>
      <c r="F129" s="2">
        <v>11774</v>
      </c>
      <c r="G129" s="2" t="s">
        <v>7</v>
      </c>
      <c r="H129" s="2">
        <v>11878</v>
      </c>
      <c r="I129" s="2" t="s">
        <v>31</v>
      </c>
      <c r="J129" s="2">
        <v>11802</v>
      </c>
      <c r="K129" s="2" t="s">
        <v>7</v>
      </c>
      <c r="L129" s="2">
        <v>11743</v>
      </c>
      <c r="M129" s="2" t="s">
        <v>7</v>
      </c>
      <c r="N129" s="2">
        <v>11760</v>
      </c>
      <c r="O129" s="2" t="s">
        <v>7</v>
      </c>
      <c r="P129" s="2">
        <v>11810</v>
      </c>
      <c r="Q129" s="2" t="s">
        <v>7</v>
      </c>
      <c r="R129" s="2">
        <v>11563</v>
      </c>
      <c r="S129" s="2" t="s">
        <v>7</v>
      </c>
      <c r="T129" s="4">
        <v>11797</v>
      </c>
      <c r="U129" s="2" t="s">
        <v>704</v>
      </c>
      <c r="V129" s="3" t="str">
        <f t="shared" si="1"/>
        <v>Intergenic</v>
      </c>
    </row>
    <row r="130" spans="1:22">
      <c r="A130" s="2">
        <v>127</v>
      </c>
      <c r="B130" s="2">
        <v>12253</v>
      </c>
      <c r="C130" s="2" t="s">
        <v>119</v>
      </c>
      <c r="D130" s="2">
        <v>11833</v>
      </c>
      <c r="E130" s="2" t="s">
        <v>119</v>
      </c>
      <c r="F130" s="2">
        <v>11836</v>
      </c>
      <c r="G130" s="2" t="s">
        <v>119</v>
      </c>
      <c r="H130" s="2">
        <v>11940</v>
      </c>
      <c r="I130" s="2" t="s">
        <v>118</v>
      </c>
      <c r="J130" s="2">
        <v>11865</v>
      </c>
      <c r="K130" s="2" t="s">
        <v>119</v>
      </c>
      <c r="L130" s="2">
        <v>11805</v>
      </c>
      <c r="M130" s="2" t="s">
        <v>119</v>
      </c>
      <c r="N130" s="2">
        <v>11822</v>
      </c>
      <c r="O130" s="2" t="s">
        <v>119</v>
      </c>
      <c r="P130" s="2">
        <v>11872</v>
      </c>
      <c r="Q130" s="2" t="s">
        <v>119</v>
      </c>
      <c r="R130" s="2">
        <v>11625</v>
      </c>
      <c r="S130" s="2" t="s">
        <v>119</v>
      </c>
      <c r="T130" s="4">
        <v>11859</v>
      </c>
      <c r="U130" s="2" t="s">
        <v>704</v>
      </c>
      <c r="V130" s="3" t="str">
        <f t="shared" si="1"/>
        <v>Intergenic</v>
      </c>
    </row>
    <row r="131" spans="1:22">
      <c r="A131" s="10">
        <v>128</v>
      </c>
      <c r="B131" s="10">
        <v>12494</v>
      </c>
      <c r="C131" s="10" t="s">
        <v>17</v>
      </c>
      <c r="D131" s="10">
        <v>12074</v>
      </c>
      <c r="E131" s="10" t="s">
        <v>17</v>
      </c>
      <c r="F131" s="10">
        <v>12077</v>
      </c>
      <c r="G131" s="10" t="s">
        <v>25</v>
      </c>
      <c r="H131" s="10">
        <v>12181</v>
      </c>
      <c r="I131" s="10" t="s">
        <v>383</v>
      </c>
      <c r="J131" s="10">
        <v>12106</v>
      </c>
      <c r="K131" s="10" t="s">
        <v>25</v>
      </c>
      <c r="L131" s="10">
        <v>12046</v>
      </c>
      <c r="M131" s="10" t="s">
        <v>17</v>
      </c>
      <c r="N131" s="10">
        <v>12063</v>
      </c>
      <c r="O131" s="10" t="s">
        <v>25</v>
      </c>
      <c r="P131" s="10">
        <v>12113</v>
      </c>
      <c r="Q131" s="10" t="s">
        <v>667</v>
      </c>
      <c r="R131" s="10">
        <v>11866</v>
      </c>
      <c r="S131" s="10" t="s">
        <v>25</v>
      </c>
      <c r="T131" s="9">
        <v>12100</v>
      </c>
      <c r="U131" s="2" t="s">
        <v>704</v>
      </c>
      <c r="V131" s="8" t="str">
        <f t="shared" si="1"/>
        <v>Intergenic</v>
      </c>
    </row>
    <row r="132" spans="1:22">
      <c r="A132" s="2">
        <v>129</v>
      </c>
      <c r="B132" s="2">
        <v>12662</v>
      </c>
      <c r="C132" s="2" t="s">
        <v>221</v>
      </c>
      <c r="D132" s="2">
        <v>12235</v>
      </c>
      <c r="E132" s="2" t="s">
        <v>221</v>
      </c>
      <c r="F132" s="2">
        <v>12238</v>
      </c>
      <c r="G132" s="2" t="s">
        <v>155</v>
      </c>
      <c r="H132" s="2">
        <v>12343</v>
      </c>
      <c r="I132" s="2" t="s">
        <v>221</v>
      </c>
      <c r="J132" s="2">
        <v>12272</v>
      </c>
      <c r="K132" s="2" t="s">
        <v>221</v>
      </c>
      <c r="L132" s="2">
        <v>12208</v>
      </c>
      <c r="M132" s="2" t="s">
        <v>221</v>
      </c>
      <c r="N132" s="2">
        <v>12224</v>
      </c>
      <c r="O132" s="2" t="s">
        <v>107</v>
      </c>
      <c r="P132" s="2">
        <v>12275</v>
      </c>
      <c r="Q132" s="2" t="s">
        <v>221</v>
      </c>
      <c r="R132" s="2">
        <v>12034</v>
      </c>
      <c r="S132" s="2" t="s">
        <v>221</v>
      </c>
      <c r="T132" s="4">
        <v>12262</v>
      </c>
      <c r="U132" s="2" t="s">
        <v>703</v>
      </c>
      <c r="V132" s="3" t="str">
        <f t="shared" ref="V132:V195" si="2">IF(ISERROR(FIND("~",U132)),"Genic", "Intergenic")</f>
        <v>Genic</v>
      </c>
    </row>
    <row r="133" spans="1:22">
      <c r="A133" s="7">
        <v>130</v>
      </c>
      <c r="B133" s="7">
        <v>12809</v>
      </c>
      <c r="C133" s="7" t="s">
        <v>24</v>
      </c>
      <c r="D133" s="7">
        <v>12382</v>
      </c>
      <c r="E133" s="7" t="s">
        <v>24</v>
      </c>
      <c r="F133" s="7">
        <v>12385</v>
      </c>
      <c r="G133" s="7" t="s">
        <v>24</v>
      </c>
      <c r="H133" s="7">
        <v>12490</v>
      </c>
      <c r="I133" s="7" t="s">
        <v>24</v>
      </c>
      <c r="J133" s="7">
        <v>12419</v>
      </c>
      <c r="K133" s="7" t="s">
        <v>24</v>
      </c>
      <c r="L133" s="7">
        <v>12355</v>
      </c>
      <c r="M133" s="7" t="s">
        <v>24</v>
      </c>
      <c r="N133" s="7">
        <v>12371</v>
      </c>
      <c r="O133" s="7" t="s">
        <v>11</v>
      </c>
      <c r="P133" s="7">
        <v>12422</v>
      </c>
      <c r="Q133" s="7" t="s">
        <v>24</v>
      </c>
      <c r="R133" s="7">
        <v>12181</v>
      </c>
      <c r="S133" s="7" t="s">
        <v>24</v>
      </c>
      <c r="T133" s="6">
        <v>12409</v>
      </c>
      <c r="U133" s="2" t="s">
        <v>696</v>
      </c>
      <c r="V133" s="5" t="str">
        <f t="shared" si="2"/>
        <v>Intergenic</v>
      </c>
    </row>
    <row r="134" spans="1:22">
      <c r="A134" s="2">
        <v>131</v>
      </c>
      <c r="B134" s="2">
        <v>12863</v>
      </c>
      <c r="C134" s="2" t="s">
        <v>17</v>
      </c>
      <c r="D134" s="2">
        <v>12436</v>
      </c>
      <c r="E134" s="2" t="s">
        <v>17</v>
      </c>
      <c r="F134" s="2">
        <v>12439</v>
      </c>
      <c r="G134" s="2" t="s">
        <v>17</v>
      </c>
      <c r="H134" s="2">
        <v>12544</v>
      </c>
      <c r="I134" s="2" t="s">
        <v>369</v>
      </c>
      <c r="J134" s="2">
        <v>12473</v>
      </c>
      <c r="K134" s="2" t="s">
        <v>17</v>
      </c>
      <c r="L134" s="2">
        <v>12409</v>
      </c>
      <c r="M134" s="2" t="s">
        <v>17</v>
      </c>
      <c r="N134" s="2">
        <v>12425</v>
      </c>
      <c r="O134" s="2" t="s">
        <v>17</v>
      </c>
      <c r="P134" s="2">
        <v>12475</v>
      </c>
      <c r="Q134" s="2" t="s">
        <v>17</v>
      </c>
      <c r="R134" s="2">
        <v>12235</v>
      </c>
      <c r="S134" s="2" t="s">
        <v>17</v>
      </c>
      <c r="T134" s="4">
        <v>12463</v>
      </c>
      <c r="U134" s="2" t="s">
        <v>696</v>
      </c>
      <c r="V134" s="3" t="str">
        <f t="shared" si="2"/>
        <v>Intergenic</v>
      </c>
    </row>
    <row r="135" spans="1:22">
      <c r="A135" s="2">
        <v>132</v>
      </c>
      <c r="B135" s="2">
        <v>12886</v>
      </c>
      <c r="C135" s="2" t="s">
        <v>7</v>
      </c>
      <c r="D135" s="2">
        <v>12456</v>
      </c>
      <c r="E135" s="2" t="s">
        <v>7</v>
      </c>
      <c r="F135" s="2">
        <v>12459</v>
      </c>
      <c r="G135" s="2" t="s">
        <v>702</v>
      </c>
      <c r="H135" s="2">
        <v>12564</v>
      </c>
      <c r="I135" s="2" t="s">
        <v>7</v>
      </c>
      <c r="J135" s="2">
        <v>12496</v>
      </c>
      <c r="K135" s="2" t="s">
        <v>7</v>
      </c>
      <c r="L135" s="2">
        <v>12429</v>
      </c>
      <c r="M135" s="2" t="s">
        <v>7</v>
      </c>
      <c r="N135" s="2">
        <v>12445</v>
      </c>
      <c r="O135" s="2" t="s">
        <v>7</v>
      </c>
      <c r="P135" s="2">
        <v>12495</v>
      </c>
      <c r="Q135" s="2" t="s">
        <v>7</v>
      </c>
      <c r="R135" s="2">
        <v>12255</v>
      </c>
      <c r="S135" s="2" t="s">
        <v>7</v>
      </c>
      <c r="T135" s="4">
        <v>12483</v>
      </c>
      <c r="U135" s="2" t="s">
        <v>696</v>
      </c>
      <c r="V135" s="3" t="str">
        <f t="shared" si="2"/>
        <v>Intergenic</v>
      </c>
    </row>
    <row r="136" spans="1:22">
      <c r="A136" s="2">
        <v>133</v>
      </c>
      <c r="B136" s="2">
        <v>12935</v>
      </c>
      <c r="C136" s="2" t="s">
        <v>11</v>
      </c>
      <c r="D136" s="2">
        <v>12461</v>
      </c>
      <c r="E136" s="2" t="s">
        <v>11</v>
      </c>
      <c r="F136" s="2">
        <v>12464</v>
      </c>
      <c r="G136" s="2" t="s">
        <v>701</v>
      </c>
      <c r="H136" s="2">
        <v>12613</v>
      </c>
      <c r="I136" s="2" t="s">
        <v>701</v>
      </c>
      <c r="J136" s="2">
        <v>12501</v>
      </c>
      <c r="K136" s="2" t="s">
        <v>11</v>
      </c>
      <c r="L136" s="2">
        <v>12434</v>
      </c>
      <c r="M136" s="2" t="s">
        <v>11</v>
      </c>
      <c r="N136" s="2">
        <v>12450</v>
      </c>
      <c r="O136" s="2" t="s">
        <v>11</v>
      </c>
      <c r="P136" s="2">
        <v>12500</v>
      </c>
      <c r="Q136" s="2" t="s">
        <v>701</v>
      </c>
      <c r="R136" s="2">
        <v>12260</v>
      </c>
      <c r="S136" s="2" t="s">
        <v>700</v>
      </c>
      <c r="T136" s="4">
        <v>12488</v>
      </c>
      <c r="U136" s="2" t="s">
        <v>696</v>
      </c>
      <c r="V136" s="3" t="str">
        <f t="shared" si="2"/>
        <v>Intergenic</v>
      </c>
    </row>
    <row r="137" spans="1:22">
      <c r="A137" s="2">
        <v>134</v>
      </c>
      <c r="B137" s="2">
        <v>13052</v>
      </c>
      <c r="C137" s="2" t="s">
        <v>699</v>
      </c>
      <c r="D137" s="2">
        <v>12571</v>
      </c>
      <c r="E137" s="2" t="s">
        <v>3</v>
      </c>
      <c r="F137" s="2">
        <v>12574</v>
      </c>
      <c r="G137" s="2" t="s">
        <v>3</v>
      </c>
      <c r="H137" s="2">
        <v>12730</v>
      </c>
      <c r="I137" s="2" t="s">
        <v>3</v>
      </c>
      <c r="J137" s="2">
        <v>12618</v>
      </c>
      <c r="K137" s="2" t="s">
        <v>3</v>
      </c>
      <c r="L137" s="2">
        <v>12544</v>
      </c>
      <c r="M137" s="2" t="s">
        <v>3</v>
      </c>
      <c r="N137" s="2">
        <v>12560</v>
      </c>
      <c r="O137" s="2" t="s">
        <v>3</v>
      </c>
      <c r="P137" s="2">
        <v>12610</v>
      </c>
      <c r="Q137" s="2" t="s">
        <v>3</v>
      </c>
      <c r="R137" s="2">
        <v>12377</v>
      </c>
      <c r="S137" s="2" t="s">
        <v>3</v>
      </c>
      <c r="T137" s="4">
        <v>12604</v>
      </c>
      <c r="U137" s="2" t="s">
        <v>696</v>
      </c>
      <c r="V137" s="3" t="str">
        <f t="shared" si="2"/>
        <v>Intergenic</v>
      </c>
    </row>
    <row r="138" spans="1:22">
      <c r="A138" s="10">
        <v>135</v>
      </c>
      <c r="B138" s="10">
        <v>13189</v>
      </c>
      <c r="C138" s="10" t="s">
        <v>697</v>
      </c>
      <c r="D138" s="10">
        <v>12708</v>
      </c>
      <c r="E138" s="10" t="s">
        <v>697</v>
      </c>
      <c r="F138" s="10">
        <v>12706</v>
      </c>
      <c r="G138" s="10" t="s">
        <v>697</v>
      </c>
      <c r="H138" s="10">
        <v>12862</v>
      </c>
      <c r="I138" s="10" t="s">
        <v>698</v>
      </c>
      <c r="J138" s="10">
        <v>12750</v>
      </c>
      <c r="K138" s="10" t="s">
        <v>697</v>
      </c>
      <c r="L138" s="10">
        <v>12676</v>
      </c>
      <c r="M138" s="10" t="s">
        <v>697</v>
      </c>
      <c r="N138" s="10">
        <v>12692</v>
      </c>
      <c r="O138" s="10" t="s">
        <v>697</v>
      </c>
      <c r="P138" s="10">
        <v>12742</v>
      </c>
      <c r="Q138" s="10" t="s">
        <v>697</v>
      </c>
      <c r="R138" s="10">
        <v>12509</v>
      </c>
      <c r="S138" s="10" t="s">
        <v>697</v>
      </c>
      <c r="T138" s="9">
        <v>12736</v>
      </c>
      <c r="U138" s="2" t="s">
        <v>696</v>
      </c>
      <c r="V138" s="8" t="str">
        <f t="shared" si="2"/>
        <v>Intergenic</v>
      </c>
    </row>
    <row r="139" spans="1:22">
      <c r="A139" s="2">
        <v>136</v>
      </c>
      <c r="B139" s="2">
        <v>13503</v>
      </c>
      <c r="C139" s="2" t="s">
        <v>17</v>
      </c>
      <c r="D139" s="2">
        <v>13022</v>
      </c>
      <c r="E139" s="2" t="s">
        <v>17</v>
      </c>
      <c r="F139" s="2">
        <v>13020</v>
      </c>
      <c r="G139" s="2" t="s">
        <v>695</v>
      </c>
      <c r="H139" s="2">
        <v>13176</v>
      </c>
      <c r="I139" s="2" t="s">
        <v>17</v>
      </c>
      <c r="J139" s="2">
        <v>13064</v>
      </c>
      <c r="K139" s="2" t="s">
        <v>17</v>
      </c>
      <c r="L139" s="2">
        <v>12990</v>
      </c>
      <c r="M139" s="2" t="s">
        <v>17</v>
      </c>
      <c r="N139" s="2">
        <v>13006</v>
      </c>
      <c r="O139" s="2" t="s">
        <v>17</v>
      </c>
      <c r="P139" s="2">
        <v>13056</v>
      </c>
      <c r="Q139" s="2" t="s">
        <v>17</v>
      </c>
      <c r="R139" s="2">
        <v>12823</v>
      </c>
      <c r="S139" s="2" t="s">
        <v>17</v>
      </c>
      <c r="T139" s="4">
        <v>13050</v>
      </c>
      <c r="U139" s="2" t="s">
        <v>694</v>
      </c>
      <c r="V139" s="3" t="str">
        <f t="shared" si="2"/>
        <v>Genic</v>
      </c>
    </row>
    <row r="140" spans="1:22">
      <c r="A140" s="7">
        <v>137</v>
      </c>
      <c r="B140" s="7">
        <v>13524</v>
      </c>
      <c r="C140" s="7" t="s">
        <v>38</v>
      </c>
      <c r="D140" s="7">
        <v>13038</v>
      </c>
      <c r="E140" s="7" t="s">
        <v>38</v>
      </c>
      <c r="F140" s="7">
        <v>13036</v>
      </c>
      <c r="G140" s="7" t="s">
        <v>7</v>
      </c>
      <c r="H140" s="7">
        <v>13197</v>
      </c>
      <c r="I140" s="7" t="s">
        <v>7</v>
      </c>
      <c r="J140" s="7">
        <v>13080</v>
      </c>
      <c r="K140" s="7" t="s">
        <v>38</v>
      </c>
      <c r="L140" s="7">
        <v>13006</v>
      </c>
      <c r="M140" s="7" t="s">
        <v>38</v>
      </c>
      <c r="N140" s="7">
        <v>13022</v>
      </c>
      <c r="O140" s="7" t="s">
        <v>38</v>
      </c>
      <c r="P140" s="7">
        <v>13072</v>
      </c>
      <c r="Q140" s="7" t="s">
        <v>7</v>
      </c>
      <c r="R140" s="7">
        <v>12839</v>
      </c>
      <c r="S140" s="7" t="s">
        <v>7</v>
      </c>
      <c r="T140" s="6">
        <v>13066</v>
      </c>
      <c r="U140" s="2" t="s">
        <v>679</v>
      </c>
      <c r="V140" s="5" t="str">
        <f t="shared" si="2"/>
        <v>Intergenic</v>
      </c>
    </row>
    <row r="141" spans="1:22">
      <c r="A141" s="2">
        <v>138</v>
      </c>
      <c r="B141" s="2">
        <v>13571</v>
      </c>
      <c r="C141" s="2" t="s">
        <v>693</v>
      </c>
      <c r="D141" s="2">
        <v>13085</v>
      </c>
      <c r="E141" s="2" t="s">
        <v>693</v>
      </c>
      <c r="F141" s="2">
        <v>13083</v>
      </c>
      <c r="G141" s="2" t="s">
        <v>77</v>
      </c>
      <c r="H141" s="2">
        <v>13243</v>
      </c>
      <c r="I141" s="2" t="s">
        <v>77</v>
      </c>
      <c r="J141" s="2">
        <v>13126</v>
      </c>
      <c r="K141" s="2" t="s">
        <v>693</v>
      </c>
      <c r="L141" s="2">
        <v>13053</v>
      </c>
      <c r="M141" s="2" t="s">
        <v>693</v>
      </c>
      <c r="N141" s="2">
        <v>13069</v>
      </c>
      <c r="O141" s="2" t="s">
        <v>693</v>
      </c>
      <c r="P141" s="2">
        <v>13119</v>
      </c>
      <c r="Q141" s="2" t="s">
        <v>77</v>
      </c>
      <c r="R141" s="2">
        <v>12885</v>
      </c>
      <c r="S141" s="2" t="s">
        <v>120</v>
      </c>
      <c r="T141" s="4">
        <v>13112</v>
      </c>
      <c r="U141" s="2" t="s">
        <v>679</v>
      </c>
      <c r="V141" s="3" t="str">
        <f t="shared" si="2"/>
        <v>Intergenic</v>
      </c>
    </row>
    <row r="142" spans="1:22">
      <c r="A142" s="2">
        <v>139</v>
      </c>
      <c r="B142" s="2">
        <v>13605</v>
      </c>
      <c r="C142" s="2" t="s">
        <v>17</v>
      </c>
      <c r="D142" s="2">
        <v>13119</v>
      </c>
      <c r="E142" s="2" t="s">
        <v>17</v>
      </c>
      <c r="F142" s="2">
        <v>13117</v>
      </c>
      <c r="G142" s="2" t="s">
        <v>17</v>
      </c>
      <c r="H142" s="2">
        <v>13264</v>
      </c>
      <c r="I142" s="2" t="s">
        <v>25</v>
      </c>
      <c r="J142" s="2">
        <v>13147</v>
      </c>
      <c r="K142" s="2" t="s">
        <v>17</v>
      </c>
      <c r="L142" s="2">
        <v>13087</v>
      </c>
      <c r="M142" s="2" t="s">
        <v>17</v>
      </c>
      <c r="N142" s="2">
        <v>13103</v>
      </c>
      <c r="O142" s="2" t="s">
        <v>17</v>
      </c>
      <c r="P142" s="2">
        <v>13153</v>
      </c>
      <c r="Q142" s="2" t="s">
        <v>17</v>
      </c>
      <c r="R142" s="2">
        <v>12906</v>
      </c>
      <c r="S142" s="2" t="s">
        <v>17</v>
      </c>
      <c r="T142" s="4">
        <v>13133</v>
      </c>
      <c r="U142" s="2" t="s">
        <v>679</v>
      </c>
      <c r="V142" s="3" t="str">
        <f t="shared" si="2"/>
        <v>Intergenic</v>
      </c>
    </row>
    <row r="143" spans="1:22">
      <c r="A143" s="2">
        <v>140</v>
      </c>
      <c r="B143" s="2">
        <v>13679</v>
      </c>
      <c r="C143" s="2" t="s">
        <v>343</v>
      </c>
      <c r="D143" s="2">
        <v>13192</v>
      </c>
      <c r="E143" s="2" t="s">
        <v>27</v>
      </c>
      <c r="F143" s="2">
        <v>13190</v>
      </c>
      <c r="G143" s="2" t="s">
        <v>338</v>
      </c>
      <c r="H143" s="2">
        <v>13337</v>
      </c>
      <c r="I143" s="2" t="s">
        <v>692</v>
      </c>
      <c r="J143" s="2">
        <v>13221</v>
      </c>
      <c r="K143" s="2" t="s">
        <v>342</v>
      </c>
      <c r="L143" s="2">
        <v>13160</v>
      </c>
      <c r="M143" s="2" t="s">
        <v>338</v>
      </c>
      <c r="N143" s="2">
        <v>13176</v>
      </c>
      <c r="O143" s="2" t="s">
        <v>7</v>
      </c>
      <c r="P143" s="2">
        <v>13226</v>
      </c>
      <c r="Q143" s="2" t="s">
        <v>338</v>
      </c>
      <c r="R143" s="2">
        <v>12979</v>
      </c>
      <c r="S143" s="2" t="s">
        <v>338</v>
      </c>
      <c r="T143" s="4">
        <v>13206</v>
      </c>
      <c r="U143" s="2" t="s">
        <v>679</v>
      </c>
      <c r="V143" s="3" t="str">
        <f t="shared" si="2"/>
        <v>Intergenic</v>
      </c>
    </row>
    <row r="144" spans="1:22">
      <c r="A144" s="2">
        <v>141</v>
      </c>
      <c r="B144" s="2">
        <v>13815</v>
      </c>
      <c r="C144" s="2" t="s">
        <v>25</v>
      </c>
      <c r="D144" s="2">
        <v>13327</v>
      </c>
      <c r="E144" s="2" t="s">
        <v>25</v>
      </c>
      <c r="F144" s="2">
        <v>13319</v>
      </c>
      <c r="G144" s="2" t="s">
        <v>17</v>
      </c>
      <c r="H144" s="2">
        <v>13470</v>
      </c>
      <c r="I144" s="2" t="s">
        <v>17</v>
      </c>
      <c r="J144" s="2">
        <v>13355</v>
      </c>
      <c r="K144" s="2" t="s">
        <v>17</v>
      </c>
      <c r="L144" s="2">
        <v>13290</v>
      </c>
      <c r="M144" s="2" t="s">
        <v>25</v>
      </c>
      <c r="N144" s="2">
        <v>13309</v>
      </c>
      <c r="O144" s="2" t="s">
        <v>17</v>
      </c>
      <c r="P144" s="2">
        <v>13353</v>
      </c>
      <c r="Q144" s="2" t="s">
        <v>17</v>
      </c>
      <c r="R144" s="2">
        <v>13112</v>
      </c>
      <c r="S144" s="2" t="s">
        <v>17</v>
      </c>
      <c r="T144" s="4">
        <v>13339</v>
      </c>
      <c r="U144" s="2" t="s">
        <v>679</v>
      </c>
      <c r="V144" s="3" t="str">
        <f t="shared" si="2"/>
        <v>Intergenic</v>
      </c>
    </row>
    <row r="145" spans="1:22">
      <c r="A145" s="2">
        <v>142</v>
      </c>
      <c r="B145" s="2">
        <v>13848</v>
      </c>
      <c r="C145" s="2" t="s">
        <v>7</v>
      </c>
      <c r="D145" s="2">
        <v>13360</v>
      </c>
      <c r="E145" s="2" t="s">
        <v>7</v>
      </c>
      <c r="F145" s="2">
        <v>13352</v>
      </c>
      <c r="G145" s="2" t="s">
        <v>691</v>
      </c>
      <c r="H145" s="2">
        <v>13502</v>
      </c>
      <c r="I145" s="2" t="s">
        <v>7</v>
      </c>
      <c r="J145" s="2">
        <v>13387</v>
      </c>
      <c r="K145" s="2" t="s">
        <v>7</v>
      </c>
      <c r="L145" s="2">
        <v>13322</v>
      </c>
      <c r="M145" s="2" t="s">
        <v>7</v>
      </c>
      <c r="N145" s="2">
        <v>13342</v>
      </c>
      <c r="O145" s="2" t="s">
        <v>7</v>
      </c>
      <c r="P145" s="2">
        <v>13385</v>
      </c>
      <c r="Q145" s="2" t="s">
        <v>7</v>
      </c>
      <c r="R145" s="2">
        <v>13144</v>
      </c>
      <c r="S145" s="2" t="s">
        <v>7</v>
      </c>
      <c r="T145" s="4">
        <v>13371</v>
      </c>
      <c r="U145" s="2" t="s">
        <v>679</v>
      </c>
      <c r="V145" s="3" t="str">
        <f t="shared" si="2"/>
        <v>Intergenic</v>
      </c>
    </row>
    <row r="146" spans="1:22">
      <c r="A146" s="2">
        <v>143</v>
      </c>
      <c r="B146" s="2">
        <v>13870</v>
      </c>
      <c r="C146" s="2" t="s">
        <v>11</v>
      </c>
      <c r="D146" s="2">
        <v>13376</v>
      </c>
      <c r="E146" s="2" t="s">
        <v>11</v>
      </c>
      <c r="F146" s="2">
        <v>13368</v>
      </c>
      <c r="G146" s="2" t="s">
        <v>11</v>
      </c>
      <c r="H146" s="2">
        <v>13524</v>
      </c>
      <c r="I146" s="2" t="s">
        <v>24</v>
      </c>
      <c r="J146" s="2">
        <v>13403</v>
      </c>
      <c r="K146" s="2" t="s">
        <v>11</v>
      </c>
      <c r="L146" s="2">
        <v>13338</v>
      </c>
      <c r="M146" s="2" t="s">
        <v>11</v>
      </c>
      <c r="N146" s="2">
        <v>13358</v>
      </c>
      <c r="O146" s="2" t="s">
        <v>11</v>
      </c>
      <c r="P146" s="2">
        <v>13401</v>
      </c>
      <c r="Q146" s="2" t="s">
        <v>11</v>
      </c>
      <c r="R146" s="2">
        <v>13160</v>
      </c>
      <c r="S146" s="2" t="s">
        <v>11</v>
      </c>
      <c r="T146" s="4">
        <v>13387</v>
      </c>
      <c r="U146" s="2" t="s">
        <v>679</v>
      </c>
      <c r="V146" s="3" t="str">
        <f t="shared" si="2"/>
        <v>Intergenic</v>
      </c>
    </row>
    <row r="147" spans="1:22">
      <c r="A147" s="2">
        <v>144</v>
      </c>
      <c r="B147" s="2">
        <v>13875</v>
      </c>
      <c r="C147" s="2" t="s">
        <v>3</v>
      </c>
      <c r="D147" s="2">
        <v>13380</v>
      </c>
      <c r="E147" s="2" t="s">
        <v>3</v>
      </c>
      <c r="F147" s="2">
        <v>13372</v>
      </c>
      <c r="G147" s="2" t="s">
        <v>3</v>
      </c>
      <c r="H147" s="2">
        <v>13528</v>
      </c>
      <c r="I147" s="2" t="s">
        <v>3</v>
      </c>
      <c r="J147" s="2">
        <v>13408</v>
      </c>
      <c r="K147" s="2" t="s">
        <v>3</v>
      </c>
      <c r="L147" s="2">
        <v>13342</v>
      </c>
      <c r="M147" s="2" t="s">
        <v>3</v>
      </c>
      <c r="N147" s="2">
        <v>13362</v>
      </c>
      <c r="O147" s="2" t="s">
        <v>5</v>
      </c>
      <c r="P147" s="2">
        <v>13405</v>
      </c>
      <c r="Q147" s="2" t="s">
        <v>3</v>
      </c>
      <c r="R147" s="2">
        <v>13164</v>
      </c>
      <c r="S147" s="2" t="s">
        <v>3</v>
      </c>
      <c r="T147" s="4">
        <v>13391</v>
      </c>
      <c r="U147" s="2" t="s">
        <v>679</v>
      </c>
      <c r="V147" s="3" t="str">
        <f t="shared" si="2"/>
        <v>Intergenic</v>
      </c>
    </row>
    <row r="148" spans="1:22">
      <c r="A148" s="2">
        <v>145</v>
      </c>
      <c r="B148" s="2">
        <v>13896</v>
      </c>
      <c r="C148" s="2" t="s">
        <v>690</v>
      </c>
      <c r="D148" s="2">
        <v>13400</v>
      </c>
      <c r="E148" s="2" t="s">
        <v>690</v>
      </c>
      <c r="F148" s="2">
        <v>13392</v>
      </c>
      <c r="G148" s="2" t="s">
        <v>17</v>
      </c>
      <c r="H148" s="2">
        <v>13548</v>
      </c>
      <c r="I148" s="2" t="s">
        <v>17</v>
      </c>
      <c r="J148" s="2">
        <v>13428</v>
      </c>
      <c r="K148" s="2" t="s">
        <v>17</v>
      </c>
      <c r="L148" s="2">
        <v>13362</v>
      </c>
      <c r="M148" s="2" t="s">
        <v>690</v>
      </c>
      <c r="N148" s="2">
        <v>13382</v>
      </c>
      <c r="O148" s="2" t="s">
        <v>17</v>
      </c>
      <c r="P148" s="2">
        <v>13426</v>
      </c>
      <c r="Q148" s="2" t="s">
        <v>17</v>
      </c>
      <c r="R148" s="2">
        <v>13184</v>
      </c>
      <c r="S148" s="2" t="s">
        <v>17</v>
      </c>
      <c r="T148" s="4">
        <v>13411</v>
      </c>
      <c r="U148" s="2" t="s">
        <v>679</v>
      </c>
      <c r="V148" s="3" t="str">
        <f t="shared" si="2"/>
        <v>Intergenic</v>
      </c>
    </row>
    <row r="149" spans="1:22">
      <c r="A149" s="2">
        <v>146</v>
      </c>
      <c r="B149" s="2">
        <v>13935</v>
      </c>
      <c r="C149" s="2" t="s">
        <v>191</v>
      </c>
      <c r="D149" s="2">
        <v>13439</v>
      </c>
      <c r="E149" s="2" t="s">
        <v>77</v>
      </c>
      <c r="F149" s="2">
        <v>13431</v>
      </c>
      <c r="G149" s="2" t="s">
        <v>191</v>
      </c>
      <c r="H149" s="2">
        <v>13576</v>
      </c>
      <c r="I149" s="2" t="s">
        <v>82</v>
      </c>
      <c r="J149" s="2">
        <v>13456</v>
      </c>
      <c r="K149" s="2" t="s">
        <v>191</v>
      </c>
      <c r="L149" s="2">
        <v>13390</v>
      </c>
      <c r="M149" s="2" t="s">
        <v>77</v>
      </c>
      <c r="N149" s="2">
        <v>13421</v>
      </c>
      <c r="O149" s="2" t="s">
        <v>191</v>
      </c>
      <c r="P149" s="2">
        <v>13454</v>
      </c>
      <c r="Q149" s="2" t="s">
        <v>191</v>
      </c>
      <c r="R149" s="2">
        <v>13212</v>
      </c>
      <c r="S149" s="2" t="s">
        <v>191</v>
      </c>
      <c r="T149" s="4">
        <v>13439</v>
      </c>
      <c r="U149" s="2" t="s">
        <v>679</v>
      </c>
      <c r="V149" s="3" t="str">
        <f t="shared" si="2"/>
        <v>Intergenic</v>
      </c>
    </row>
    <row r="150" spans="1:22">
      <c r="A150" s="2">
        <v>147</v>
      </c>
      <c r="B150" s="2">
        <v>13945</v>
      </c>
      <c r="C150" s="2" t="s">
        <v>687</v>
      </c>
      <c r="D150" s="2">
        <v>13449</v>
      </c>
      <c r="E150" s="2" t="s">
        <v>687</v>
      </c>
      <c r="F150" s="2">
        <v>13440</v>
      </c>
      <c r="G150" s="2" t="s">
        <v>689</v>
      </c>
      <c r="H150" s="2">
        <v>13586</v>
      </c>
      <c r="I150" s="2" t="s">
        <v>688</v>
      </c>
      <c r="J150" s="2">
        <v>13466</v>
      </c>
      <c r="K150" s="2" t="s">
        <v>687</v>
      </c>
      <c r="L150" s="2">
        <v>13400</v>
      </c>
      <c r="M150" s="2" t="s">
        <v>687</v>
      </c>
      <c r="N150" s="2">
        <v>13430</v>
      </c>
      <c r="O150" s="2" t="s">
        <v>686</v>
      </c>
      <c r="P150" s="2">
        <v>13464</v>
      </c>
      <c r="Q150" s="2" t="s">
        <v>147</v>
      </c>
      <c r="R150" s="2">
        <v>13222</v>
      </c>
      <c r="S150" s="2" t="s">
        <v>45</v>
      </c>
      <c r="T150" s="4">
        <v>13449</v>
      </c>
      <c r="U150" s="2" t="s">
        <v>679</v>
      </c>
      <c r="V150" s="3" t="str">
        <f t="shared" si="2"/>
        <v>Intergenic</v>
      </c>
    </row>
    <row r="151" spans="1:22">
      <c r="A151" s="2">
        <v>148</v>
      </c>
      <c r="B151" s="2">
        <v>13995</v>
      </c>
      <c r="C151" s="2" t="s">
        <v>3</v>
      </c>
      <c r="D151" s="2">
        <v>13495</v>
      </c>
      <c r="E151" s="2" t="s">
        <v>3</v>
      </c>
      <c r="F151" s="2">
        <v>13486</v>
      </c>
      <c r="G151" s="2" t="s">
        <v>685</v>
      </c>
      <c r="H151" s="2">
        <v>13636</v>
      </c>
      <c r="I151" s="2" t="s">
        <v>685</v>
      </c>
      <c r="J151" s="2">
        <v>13514</v>
      </c>
      <c r="K151" s="2" t="s">
        <v>685</v>
      </c>
      <c r="L151" s="2">
        <v>13446</v>
      </c>
      <c r="M151" s="2" t="s">
        <v>3</v>
      </c>
      <c r="N151" s="2">
        <v>13476</v>
      </c>
      <c r="O151" s="2" t="s">
        <v>685</v>
      </c>
      <c r="P151" s="2">
        <v>13513</v>
      </c>
      <c r="Q151" s="2" t="s">
        <v>685</v>
      </c>
      <c r="R151" s="2">
        <v>13270</v>
      </c>
      <c r="S151" s="2" t="s">
        <v>685</v>
      </c>
      <c r="T151" s="4">
        <v>13494</v>
      </c>
      <c r="U151" s="2" t="s">
        <v>679</v>
      </c>
      <c r="V151" s="3" t="str">
        <f t="shared" si="2"/>
        <v>Intergenic</v>
      </c>
    </row>
    <row r="152" spans="1:22">
      <c r="A152" s="2">
        <v>149</v>
      </c>
      <c r="B152" s="2">
        <v>14044</v>
      </c>
      <c r="C152" s="2" t="s">
        <v>11</v>
      </c>
      <c r="D152" s="2">
        <v>13517</v>
      </c>
      <c r="E152" s="2" t="s">
        <v>11</v>
      </c>
      <c r="F152" s="2">
        <v>13508</v>
      </c>
      <c r="G152" s="2" t="s">
        <v>83</v>
      </c>
      <c r="H152" s="2">
        <v>13685</v>
      </c>
      <c r="I152" s="2" t="s">
        <v>24</v>
      </c>
      <c r="J152" s="2">
        <v>13563</v>
      </c>
      <c r="K152" s="2" t="s">
        <v>11</v>
      </c>
      <c r="L152" s="2">
        <v>13495</v>
      </c>
      <c r="M152" s="2" t="s">
        <v>11</v>
      </c>
      <c r="N152" s="2">
        <v>13498</v>
      </c>
      <c r="O152" s="2" t="s">
        <v>24</v>
      </c>
      <c r="P152" s="2">
        <v>13562</v>
      </c>
      <c r="Q152" s="2" t="s">
        <v>24</v>
      </c>
      <c r="R152" s="2">
        <v>13319</v>
      </c>
      <c r="S152" s="2" t="s">
        <v>24</v>
      </c>
      <c r="T152" s="4">
        <v>13543</v>
      </c>
      <c r="U152" s="2" t="s">
        <v>679</v>
      </c>
      <c r="V152" s="3" t="str">
        <f t="shared" si="2"/>
        <v>Intergenic</v>
      </c>
    </row>
    <row r="153" spans="1:22">
      <c r="A153" s="2">
        <v>150</v>
      </c>
      <c r="B153" s="2">
        <v>14049</v>
      </c>
      <c r="C153" s="2" t="s">
        <v>3</v>
      </c>
      <c r="D153" s="2">
        <v>13520</v>
      </c>
      <c r="E153" s="2" t="s">
        <v>3</v>
      </c>
      <c r="F153" s="2">
        <v>13511</v>
      </c>
      <c r="G153" s="2" t="s">
        <v>3</v>
      </c>
      <c r="H153" s="2">
        <v>13690</v>
      </c>
      <c r="I153" s="2" t="s">
        <v>3</v>
      </c>
      <c r="J153" s="2">
        <v>13567</v>
      </c>
      <c r="K153" s="2" t="s">
        <v>3</v>
      </c>
      <c r="L153" s="2">
        <v>13498</v>
      </c>
      <c r="M153" s="2" t="s">
        <v>3</v>
      </c>
      <c r="N153" s="2">
        <v>13501</v>
      </c>
      <c r="O153" s="2" t="s">
        <v>3</v>
      </c>
      <c r="P153" s="2">
        <v>13566</v>
      </c>
      <c r="Q153" s="2" t="s">
        <v>684</v>
      </c>
      <c r="R153" s="2">
        <v>13323</v>
      </c>
      <c r="S153" s="2" t="s">
        <v>3</v>
      </c>
      <c r="T153" s="4">
        <v>13547</v>
      </c>
      <c r="U153" s="2" t="s">
        <v>679</v>
      </c>
      <c r="V153" s="3" t="str">
        <f t="shared" si="2"/>
        <v>Intergenic</v>
      </c>
    </row>
    <row r="154" spans="1:22">
      <c r="A154" s="2">
        <v>151</v>
      </c>
      <c r="B154" s="2">
        <v>14066</v>
      </c>
      <c r="C154" s="2" t="s">
        <v>17</v>
      </c>
      <c r="D154" s="2">
        <v>13533</v>
      </c>
      <c r="E154" s="2" t="s">
        <v>17</v>
      </c>
      <c r="F154" s="2">
        <v>13524</v>
      </c>
      <c r="G154" s="2" t="s">
        <v>682</v>
      </c>
      <c r="H154" s="2">
        <v>13703</v>
      </c>
      <c r="I154" s="2" t="s">
        <v>682</v>
      </c>
      <c r="J154" s="2">
        <v>13580</v>
      </c>
      <c r="K154" s="2" t="s">
        <v>17</v>
      </c>
      <c r="L154" s="2">
        <v>13511</v>
      </c>
      <c r="M154" s="2" t="s">
        <v>17</v>
      </c>
      <c r="N154" s="2">
        <v>13514</v>
      </c>
      <c r="O154" s="2" t="s">
        <v>17</v>
      </c>
      <c r="P154" s="2">
        <v>13579</v>
      </c>
      <c r="Q154" s="2" t="s">
        <v>683</v>
      </c>
      <c r="R154" s="2">
        <v>13340</v>
      </c>
      <c r="S154" s="2" t="s">
        <v>682</v>
      </c>
      <c r="T154" s="4">
        <v>13560</v>
      </c>
      <c r="U154" s="2" t="s">
        <v>679</v>
      </c>
      <c r="V154" s="3" t="str">
        <f t="shared" si="2"/>
        <v>Intergenic</v>
      </c>
    </row>
    <row r="155" spans="1:22">
      <c r="A155" s="2">
        <v>152</v>
      </c>
      <c r="B155" s="2">
        <v>14076</v>
      </c>
      <c r="C155" s="2" t="s">
        <v>681</v>
      </c>
      <c r="D155" s="2">
        <v>13538</v>
      </c>
      <c r="E155" s="2" t="s">
        <v>681</v>
      </c>
      <c r="F155" s="2">
        <v>13529</v>
      </c>
      <c r="G155" s="2" t="s">
        <v>681</v>
      </c>
      <c r="H155" s="2">
        <v>13713</v>
      </c>
      <c r="I155" s="2" t="s">
        <v>11</v>
      </c>
      <c r="J155" s="2">
        <v>13590</v>
      </c>
      <c r="K155" s="2" t="s">
        <v>681</v>
      </c>
      <c r="L155" s="2">
        <v>13516</v>
      </c>
      <c r="M155" s="2" t="s">
        <v>681</v>
      </c>
      <c r="N155" s="2">
        <v>13519</v>
      </c>
      <c r="O155" s="2" t="s">
        <v>681</v>
      </c>
      <c r="P155" s="2">
        <v>13584</v>
      </c>
      <c r="Q155" s="2" t="s">
        <v>681</v>
      </c>
      <c r="R155" s="2">
        <v>13350</v>
      </c>
      <c r="S155" s="2" t="s">
        <v>681</v>
      </c>
      <c r="T155" s="4">
        <v>13570</v>
      </c>
      <c r="U155" s="2" t="s">
        <v>679</v>
      </c>
      <c r="V155" s="3" t="str">
        <f t="shared" si="2"/>
        <v>Intergenic</v>
      </c>
    </row>
    <row r="156" spans="1:22">
      <c r="A156" s="2">
        <v>153</v>
      </c>
      <c r="B156" s="2">
        <v>14110</v>
      </c>
      <c r="C156" s="2" t="s">
        <v>17</v>
      </c>
      <c r="D156" s="2">
        <v>13572</v>
      </c>
      <c r="E156" s="2" t="s">
        <v>17</v>
      </c>
      <c r="F156" s="2">
        <v>13563</v>
      </c>
      <c r="G156" s="2" t="s">
        <v>17</v>
      </c>
      <c r="H156" s="2">
        <v>13747</v>
      </c>
      <c r="I156" s="2" t="s">
        <v>17</v>
      </c>
      <c r="J156" s="2">
        <v>13617</v>
      </c>
      <c r="K156" s="2" t="s">
        <v>17</v>
      </c>
      <c r="L156" s="2">
        <v>13550</v>
      </c>
      <c r="M156" s="2" t="s">
        <v>17</v>
      </c>
      <c r="N156" s="2">
        <v>13553</v>
      </c>
      <c r="O156" s="2" t="s">
        <v>17</v>
      </c>
      <c r="P156" s="2">
        <v>13618</v>
      </c>
      <c r="Q156" s="2" t="s">
        <v>25</v>
      </c>
      <c r="R156" s="2">
        <v>13384</v>
      </c>
      <c r="S156" s="2" t="s">
        <v>17</v>
      </c>
      <c r="T156" s="4">
        <v>13604</v>
      </c>
      <c r="U156" s="2" t="s">
        <v>679</v>
      </c>
      <c r="V156" s="3" t="str">
        <f t="shared" si="2"/>
        <v>Intergenic</v>
      </c>
    </row>
    <row r="157" spans="1:22">
      <c r="A157" s="2">
        <v>154</v>
      </c>
      <c r="B157" s="2">
        <v>14268</v>
      </c>
      <c r="C157" s="2" t="s">
        <v>17</v>
      </c>
      <c r="D157" s="2">
        <v>13729</v>
      </c>
      <c r="E157" s="2" t="s">
        <v>17</v>
      </c>
      <c r="F157" s="2">
        <v>13720</v>
      </c>
      <c r="G157" s="2" t="s">
        <v>17</v>
      </c>
      <c r="H157" s="2">
        <v>13904</v>
      </c>
      <c r="I157" s="2" t="s">
        <v>17</v>
      </c>
      <c r="J157" s="2">
        <v>13774</v>
      </c>
      <c r="K157" s="2" t="s">
        <v>17</v>
      </c>
      <c r="L157" s="2">
        <v>13707</v>
      </c>
      <c r="M157" s="2" t="s">
        <v>17</v>
      </c>
      <c r="N157" s="2">
        <v>13710</v>
      </c>
      <c r="O157" s="2" t="s">
        <v>17</v>
      </c>
      <c r="P157" s="2">
        <v>13775</v>
      </c>
      <c r="Q157" s="2" t="s">
        <v>17</v>
      </c>
      <c r="R157" s="2">
        <v>13542</v>
      </c>
      <c r="S157" s="2" t="s">
        <v>680</v>
      </c>
      <c r="T157" s="4">
        <v>13761</v>
      </c>
      <c r="U157" s="2" t="s">
        <v>679</v>
      </c>
      <c r="V157" s="3" t="str">
        <f t="shared" si="2"/>
        <v>Intergenic</v>
      </c>
    </row>
    <row r="158" spans="1:22">
      <c r="A158" s="2">
        <v>155</v>
      </c>
      <c r="B158" s="2">
        <v>14360</v>
      </c>
      <c r="C158" s="2" t="s">
        <v>11</v>
      </c>
      <c r="D158" s="2">
        <v>13818</v>
      </c>
      <c r="E158" s="2" t="s">
        <v>11</v>
      </c>
      <c r="F158" s="2">
        <v>13809</v>
      </c>
      <c r="G158" s="2" t="s">
        <v>11</v>
      </c>
      <c r="H158" s="2">
        <v>13993</v>
      </c>
      <c r="I158" s="2" t="s">
        <v>209</v>
      </c>
      <c r="J158" s="2">
        <v>13863</v>
      </c>
      <c r="K158" s="2" t="s">
        <v>11</v>
      </c>
      <c r="L158" s="2">
        <v>13796</v>
      </c>
      <c r="M158" s="2" t="s">
        <v>11</v>
      </c>
      <c r="N158" s="2">
        <v>13799</v>
      </c>
      <c r="O158" s="2" t="s">
        <v>209</v>
      </c>
      <c r="P158" s="2">
        <v>13864</v>
      </c>
      <c r="Q158" s="2" t="s">
        <v>11</v>
      </c>
      <c r="R158" s="2">
        <v>13631</v>
      </c>
      <c r="S158" s="2" t="s">
        <v>11</v>
      </c>
      <c r="T158" s="4">
        <v>13853</v>
      </c>
      <c r="U158" s="2" t="s">
        <v>679</v>
      </c>
      <c r="V158" s="3" t="str">
        <f t="shared" si="2"/>
        <v>Intergenic</v>
      </c>
    </row>
    <row r="159" spans="1:22">
      <c r="A159" s="2">
        <v>156</v>
      </c>
      <c r="B159" s="2">
        <v>14427</v>
      </c>
      <c r="C159" s="2" t="s">
        <v>3</v>
      </c>
      <c r="D159" s="2">
        <v>13883</v>
      </c>
      <c r="E159" s="2" t="s">
        <v>3</v>
      </c>
      <c r="F159" s="2">
        <v>13874</v>
      </c>
      <c r="G159" s="2" t="s">
        <v>3</v>
      </c>
      <c r="H159" s="2">
        <v>14058</v>
      </c>
      <c r="I159" s="2" t="s">
        <v>3</v>
      </c>
      <c r="J159" s="2">
        <v>13930</v>
      </c>
      <c r="K159" s="2" t="s">
        <v>3</v>
      </c>
      <c r="L159" s="2">
        <v>13861</v>
      </c>
      <c r="M159" s="2" t="s">
        <v>3</v>
      </c>
      <c r="N159" s="2">
        <v>13864</v>
      </c>
      <c r="O159" s="2" t="s">
        <v>3</v>
      </c>
      <c r="P159" s="2">
        <v>13931</v>
      </c>
      <c r="Q159" s="2" t="s">
        <v>3</v>
      </c>
      <c r="R159" s="2">
        <v>13696</v>
      </c>
      <c r="S159" s="2" t="s">
        <v>121</v>
      </c>
      <c r="T159" s="4">
        <v>13918</v>
      </c>
      <c r="U159" s="2" t="s">
        <v>679</v>
      </c>
      <c r="V159" s="3" t="str">
        <f t="shared" si="2"/>
        <v>Intergenic</v>
      </c>
    </row>
    <row r="160" spans="1:22">
      <c r="A160" s="2">
        <v>157</v>
      </c>
      <c r="B160" s="2">
        <v>15372</v>
      </c>
      <c r="C160" s="2" t="s">
        <v>17</v>
      </c>
      <c r="D160" s="2">
        <v>14827</v>
      </c>
      <c r="E160" s="2" t="s">
        <v>17</v>
      </c>
      <c r="F160" s="2">
        <v>14818</v>
      </c>
      <c r="G160" s="2" t="s">
        <v>17</v>
      </c>
      <c r="H160" s="2">
        <v>15002</v>
      </c>
      <c r="I160" s="2" t="s">
        <v>25</v>
      </c>
      <c r="J160" s="2">
        <v>14874</v>
      </c>
      <c r="K160" s="2" t="s">
        <v>17</v>
      </c>
      <c r="L160" s="2">
        <v>14805</v>
      </c>
      <c r="M160" s="2" t="s">
        <v>17</v>
      </c>
      <c r="N160" s="2">
        <v>14808</v>
      </c>
      <c r="O160" s="2" t="s">
        <v>17</v>
      </c>
      <c r="P160" s="2">
        <v>14875</v>
      </c>
      <c r="Q160" s="2" t="s">
        <v>17</v>
      </c>
      <c r="R160" s="2">
        <v>14640</v>
      </c>
      <c r="S160" s="2" t="s">
        <v>17</v>
      </c>
      <c r="T160" s="4">
        <v>14863</v>
      </c>
      <c r="U160" s="2" t="s">
        <v>678</v>
      </c>
      <c r="V160" s="3" t="str">
        <f t="shared" si="2"/>
        <v>Intergenic</v>
      </c>
    </row>
    <row r="161" spans="1:22">
      <c r="A161" s="10">
        <v>158</v>
      </c>
      <c r="B161" s="10">
        <v>15401</v>
      </c>
      <c r="C161" s="10" t="s">
        <v>116</v>
      </c>
      <c r="D161" s="10">
        <v>14855</v>
      </c>
      <c r="E161" s="10" t="s">
        <v>116</v>
      </c>
      <c r="F161" s="10">
        <v>14846</v>
      </c>
      <c r="G161" s="10" t="s">
        <v>116</v>
      </c>
      <c r="H161" s="10">
        <v>15030</v>
      </c>
      <c r="I161" s="10" t="s">
        <v>119</v>
      </c>
      <c r="J161" s="10">
        <v>14903</v>
      </c>
      <c r="K161" s="10" t="s">
        <v>116</v>
      </c>
      <c r="L161" s="10">
        <v>14833</v>
      </c>
      <c r="M161" s="10" t="s">
        <v>116</v>
      </c>
      <c r="N161" s="10">
        <v>14836</v>
      </c>
      <c r="O161" s="10" t="s">
        <v>116</v>
      </c>
      <c r="P161" s="10">
        <v>14903</v>
      </c>
      <c r="Q161" s="10" t="s">
        <v>116</v>
      </c>
      <c r="R161" s="10">
        <v>14668</v>
      </c>
      <c r="S161" s="10" t="s">
        <v>130</v>
      </c>
      <c r="T161" s="9">
        <v>14891</v>
      </c>
      <c r="U161" s="2" t="s">
        <v>678</v>
      </c>
      <c r="V161" s="8" t="str">
        <f t="shared" si="2"/>
        <v>Intergenic</v>
      </c>
    </row>
    <row r="162" spans="1:22">
      <c r="A162" s="2">
        <v>159</v>
      </c>
      <c r="B162" s="2">
        <v>16173</v>
      </c>
      <c r="C162" s="2" t="s">
        <v>73</v>
      </c>
      <c r="D162" s="2">
        <v>15627</v>
      </c>
      <c r="E162" s="2" t="s">
        <v>73</v>
      </c>
      <c r="F162" s="2">
        <v>15618</v>
      </c>
      <c r="G162" s="2" t="s">
        <v>73</v>
      </c>
      <c r="H162" s="2">
        <v>15802</v>
      </c>
      <c r="I162" s="2" t="s">
        <v>677</v>
      </c>
      <c r="J162" s="2">
        <v>15675</v>
      </c>
      <c r="K162" s="2" t="s">
        <v>73</v>
      </c>
      <c r="L162" s="2">
        <v>15605</v>
      </c>
      <c r="M162" s="2" t="s">
        <v>73</v>
      </c>
      <c r="N162" s="2">
        <v>15608</v>
      </c>
      <c r="O162" s="2" t="s">
        <v>73</v>
      </c>
      <c r="P162" s="2">
        <v>15675</v>
      </c>
      <c r="Q162" s="2" t="s">
        <v>73</v>
      </c>
      <c r="R162" s="2">
        <v>15440</v>
      </c>
      <c r="S162" s="2" t="s">
        <v>73</v>
      </c>
      <c r="T162" s="4">
        <v>15663</v>
      </c>
      <c r="U162" s="2" t="s">
        <v>676</v>
      </c>
      <c r="V162" s="3" t="str">
        <f t="shared" si="2"/>
        <v>Genic</v>
      </c>
    </row>
    <row r="163" spans="1:22">
      <c r="A163" s="7">
        <v>160</v>
      </c>
      <c r="B163" s="7">
        <v>16181</v>
      </c>
      <c r="C163" s="7" t="s">
        <v>7</v>
      </c>
      <c r="D163" s="7">
        <v>15635</v>
      </c>
      <c r="E163" s="7" t="s">
        <v>7</v>
      </c>
      <c r="F163" s="7">
        <v>15626</v>
      </c>
      <c r="G163" s="7" t="s">
        <v>7</v>
      </c>
      <c r="H163" s="7">
        <v>15810</v>
      </c>
      <c r="I163" s="7" t="s">
        <v>675</v>
      </c>
      <c r="J163" s="7">
        <v>15683</v>
      </c>
      <c r="K163" s="7" t="s">
        <v>7</v>
      </c>
      <c r="L163" s="7">
        <v>15613</v>
      </c>
      <c r="M163" s="7" t="s">
        <v>7</v>
      </c>
      <c r="N163" s="7">
        <v>15616</v>
      </c>
      <c r="O163" s="7" t="s">
        <v>7</v>
      </c>
      <c r="P163" s="7">
        <v>15683</v>
      </c>
      <c r="Q163" s="7" t="s">
        <v>7</v>
      </c>
      <c r="R163" s="7">
        <v>15448</v>
      </c>
      <c r="S163" s="7" t="s">
        <v>7</v>
      </c>
      <c r="T163" s="6">
        <v>15671</v>
      </c>
      <c r="U163" s="2" t="s">
        <v>663</v>
      </c>
      <c r="V163" s="5" t="str">
        <f t="shared" si="2"/>
        <v>Intergenic</v>
      </c>
    </row>
    <row r="164" spans="1:22">
      <c r="A164" s="2">
        <v>161</v>
      </c>
      <c r="B164" s="2">
        <v>16193</v>
      </c>
      <c r="C164" s="2" t="s">
        <v>672</v>
      </c>
      <c r="D164" s="2">
        <v>15636</v>
      </c>
      <c r="E164" s="2" t="s">
        <v>672</v>
      </c>
      <c r="F164" s="2">
        <v>15627</v>
      </c>
      <c r="G164" s="2" t="s">
        <v>672</v>
      </c>
      <c r="H164" s="2">
        <v>15811</v>
      </c>
      <c r="I164" s="2" t="s">
        <v>674</v>
      </c>
      <c r="J164" s="2">
        <v>15695</v>
      </c>
      <c r="K164" s="2" t="s">
        <v>672</v>
      </c>
      <c r="L164" s="2">
        <v>15614</v>
      </c>
      <c r="M164" s="2" t="s">
        <v>672</v>
      </c>
      <c r="N164" s="2">
        <v>15617</v>
      </c>
      <c r="O164" s="2" t="s">
        <v>673</v>
      </c>
      <c r="P164" s="2">
        <v>15684</v>
      </c>
      <c r="Q164" s="2" t="s">
        <v>672</v>
      </c>
      <c r="R164" s="2">
        <v>15449</v>
      </c>
      <c r="S164" s="2" t="s">
        <v>672</v>
      </c>
      <c r="T164" s="4">
        <v>15672</v>
      </c>
      <c r="U164" s="2" t="s">
        <v>663</v>
      </c>
      <c r="V164" s="3" t="str">
        <f t="shared" si="2"/>
        <v>Intergenic</v>
      </c>
    </row>
    <row r="165" spans="1:22">
      <c r="A165" s="2">
        <v>162</v>
      </c>
      <c r="B165" s="2">
        <v>16199</v>
      </c>
      <c r="C165" s="2" t="s">
        <v>167</v>
      </c>
      <c r="D165" s="2">
        <v>15642</v>
      </c>
      <c r="E165" s="2" t="s">
        <v>167</v>
      </c>
      <c r="F165" s="2">
        <v>15633</v>
      </c>
      <c r="G165" s="2" t="s">
        <v>167</v>
      </c>
      <c r="H165" s="2">
        <v>15817</v>
      </c>
      <c r="I165" s="2" t="s">
        <v>79</v>
      </c>
      <c r="J165" s="2">
        <v>15701</v>
      </c>
      <c r="K165" s="2" t="s">
        <v>167</v>
      </c>
      <c r="L165" s="2">
        <v>15620</v>
      </c>
      <c r="M165" s="2" t="s">
        <v>167</v>
      </c>
      <c r="N165" s="2">
        <v>15623</v>
      </c>
      <c r="O165" s="2" t="s">
        <v>167</v>
      </c>
      <c r="P165" s="2">
        <v>15690</v>
      </c>
      <c r="Q165" s="2" t="s">
        <v>167</v>
      </c>
      <c r="R165" s="2">
        <v>15455</v>
      </c>
      <c r="S165" s="2" t="s">
        <v>167</v>
      </c>
      <c r="T165" s="4">
        <v>15678</v>
      </c>
      <c r="U165" s="2" t="s">
        <v>663</v>
      </c>
      <c r="V165" s="3" t="str">
        <f t="shared" si="2"/>
        <v>Intergenic</v>
      </c>
    </row>
    <row r="166" spans="1:22">
      <c r="A166" s="2">
        <v>163</v>
      </c>
      <c r="B166" s="2">
        <v>16210</v>
      </c>
      <c r="C166" s="2" t="s">
        <v>669</v>
      </c>
      <c r="D166" s="2">
        <v>15653</v>
      </c>
      <c r="E166" s="2" t="s">
        <v>670</v>
      </c>
      <c r="F166" s="2">
        <v>15644</v>
      </c>
      <c r="G166" s="2" t="s">
        <v>669</v>
      </c>
      <c r="H166" s="2">
        <v>15828</v>
      </c>
      <c r="I166" s="2" t="s">
        <v>671</v>
      </c>
      <c r="J166" s="2">
        <v>15712</v>
      </c>
      <c r="K166" s="2" t="s">
        <v>670</v>
      </c>
      <c r="L166" s="2">
        <v>15631</v>
      </c>
      <c r="M166" s="2" t="s">
        <v>669</v>
      </c>
      <c r="N166" s="2">
        <v>15634</v>
      </c>
      <c r="O166" s="2" t="s">
        <v>669</v>
      </c>
      <c r="P166" s="2">
        <v>15701</v>
      </c>
      <c r="Q166" s="2" t="s">
        <v>669</v>
      </c>
      <c r="R166" s="2">
        <v>15466</v>
      </c>
      <c r="S166" s="2" t="s">
        <v>669</v>
      </c>
      <c r="T166" s="4">
        <v>15689</v>
      </c>
      <c r="U166" s="2" t="s">
        <v>663</v>
      </c>
      <c r="V166" s="3" t="str">
        <f t="shared" si="2"/>
        <v>Intergenic</v>
      </c>
    </row>
    <row r="167" spans="1:22">
      <c r="A167" s="2">
        <v>164</v>
      </c>
      <c r="B167" s="2">
        <v>16223</v>
      </c>
      <c r="C167" s="2" t="s">
        <v>67</v>
      </c>
      <c r="D167" s="2">
        <v>15666</v>
      </c>
      <c r="E167" s="2" t="s">
        <v>67</v>
      </c>
      <c r="F167" s="2">
        <v>15656</v>
      </c>
      <c r="G167" s="2" t="s">
        <v>77</v>
      </c>
      <c r="H167" s="2">
        <v>15841</v>
      </c>
      <c r="I167" s="2" t="s">
        <v>67</v>
      </c>
      <c r="J167" s="2">
        <v>15725</v>
      </c>
      <c r="K167" s="2" t="s">
        <v>67</v>
      </c>
      <c r="L167" s="2">
        <v>15643</v>
      </c>
      <c r="M167" s="2" t="s">
        <v>67</v>
      </c>
      <c r="N167" s="2">
        <v>15647</v>
      </c>
      <c r="O167" s="2" t="s">
        <v>191</v>
      </c>
      <c r="P167" s="2">
        <v>15714</v>
      </c>
      <c r="Q167" s="2" t="s">
        <v>71</v>
      </c>
      <c r="R167" s="2">
        <v>15479</v>
      </c>
      <c r="S167" s="2" t="s">
        <v>71</v>
      </c>
      <c r="T167" s="4">
        <v>15702</v>
      </c>
      <c r="U167" s="2" t="s">
        <v>663</v>
      </c>
      <c r="V167" s="3" t="str">
        <f t="shared" si="2"/>
        <v>Intergenic</v>
      </c>
    </row>
    <row r="168" spans="1:22">
      <c r="A168" s="2">
        <v>165</v>
      </c>
      <c r="B168" s="2">
        <v>16226</v>
      </c>
      <c r="C168" s="2" t="s">
        <v>418</v>
      </c>
      <c r="D168" s="2">
        <v>15669</v>
      </c>
      <c r="E168" s="2" t="s">
        <v>666</v>
      </c>
      <c r="F168" s="2">
        <v>15659</v>
      </c>
      <c r="G168" s="2" t="s">
        <v>668</v>
      </c>
      <c r="H168" s="2">
        <v>15843</v>
      </c>
      <c r="I168" s="2" t="s">
        <v>423</v>
      </c>
      <c r="J168" s="2">
        <v>15728</v>
      </c>
      <c r="K168" s="2" t="s">
        <v>667</v>
      </c>
      <c r="L168" s="2">
        <v>15646</v>
      </c>
      <c r="M168" s="2" t="s">
        <v>419</v>
      </c>
      <c r="N168" s="2">
        <v>15650</v>
      </c>
      <c r="O168" s="2" t="s">
        <v>666</v>
      </c>
      <c r="P168" s="2">
        <v>15717</v>
      </c>
      <c r="Q168" s="2" t="s">
        <v>665</v>
      </c>
      <c r="R168" s="2">
        <v>15482</v>
      </c>
      <c r="S168" s="2" t="s">
        <v>664</v>
      </c>
      <c r="T168" s="4">
        <v>15705</v>
      </c>
      <c r="U168" s="2" t="s">
        <v>663</v>
      </c>
      <c r="V168" s="3" t="str">
        <f t="shared" si="2"/>
        <v>Intergenic</v>
      </c>
    </row>
    <row r="169" spans="1:22">
      <c r="A169" s="2">
        <v>166</v>
      </c>
      <c r="B169" s="2">
        <v>16342</v>
      </c>
      <c r="C169" s="2" t="s">
        <v>67</v>
      </c>
      <c r="D169" s="2">
        <v>15782</v>
      </c>
      <c r="E169" s="2" t="s">
        <v>67</v>
      </c>
      <c r="F169" s="2">
        <v>15771</v>
      </c>
      <c r="G169" s="2" t="s">
        <v>382</v>
      </c>
      <c r="H169" s="2">
        <v>15958</v>
      </c>
      <c r="I169" s="2" t="s">
        <v>67</v>
      </c>
      <c r="J169" s="2">
        <v>15843</v>
      </c>
      <c r="K169" s="2" t="s">
        <v>67</v>
      </c>
      <c r="L169" s="2">
        <v>15756</v>
      </c>
      <c r="M169" s="2" t="s">
        <v>67</v>
      </c>
      <c r="N169" s="2">
        <v>15764</v>
      </c>
      <c r="O169" s="2" t="s">
        <v>67</v>
      </c>
      <c r="P169" s="2">
        <v>15829</v>
      </c>
      <c r="Q169" s="2" t="s">
        <v>67</v>
      </c>
      <c r="R169" s="2">
        <v>15598</v>
      </c>
      <c r="S169" s="2" t="s">
        <v>79</v>
      </c>
      <c r="T169" s="4">
        <v>15815</v>
      </c>
      <c r="U169" s="2" t="s">
        <v>663</v>
      </c>
      <c r="V169" s="3" t="str">
        <f t="shared" si="2"/>
        <v>Intergenic</v>
      </c>
    </row>
    <row r="170" spans="1:22">
      <c r="A170" s="10">
        <v>167</v>
      </c>
      <c r="B170" s="10">
        <v>16404</v>
      </c>
      <c r="C170" s="10" t="s">
        <v>11</v>
      </c>
      <c r="D170" s="10">
        <v>15843</v>
      </c>
      <c r="E170" s="10" t="s">
        <v>11</v>
      </c>
      <c r="F170" s="10">
        <v>15832</v>
      </c>
      <c r="G170" s="10" t="s">
        <v>11</v>
      </c>
      <c r="H170" s="10">
        <v>16020</v>
      </c>
      <c r="I170" s="10" t="s">
        <v>11</v>
      </c>
      <c r="J170" s="10">
        <v>15904</v>
      </c>
      <c r="K170" s="10" t="s">
        <v>11</v>
      </c>
      <c r="L170" s="10">
        <v>15817</v>
      </c>
      <c r="M170" s="10" t="s">
        <v>11</v>
      </c>
      <c r="N170" s="10">
        <v>15825</v>
      </c>
      <c r="O170" s="10" t="s">
        <v>11</v>
      </c>
      <c r="P170" s="10">
        <v>15890</v>
      </c>
      <c r="Q170" s="10" t="s">
        <v>24</v>
      </c>
      <c r="R170" s="10">
        <v>15659</v>
      </c>
      <c r="S170" s="10" t="s">
        <v>11</v>
      </c>
      <c r="T170" s="9">
        <v>15877</v>
      </c>
      <c r="U170" s="2" t="s">
        <v>663</v>
      </c>
      <c r="V170" s="8" t="str">
        <f t="shared" si="2"/>
        <v>Intergenic</v>
      </c>
    </row>
    <row r="171" spans="1:22">
      <c r="A171" s="2">
        <v>168</v>
      </c>
      <c r="B171" s="2">
        <v>16768</v>
      </c>
      <c r="C171" s="2" t="s">
        <v>59</v>
      </c>
      <c r="D171" s="2">
        <v>16206</v>
      </c>
      <c r="E171" s="2" t="s">
        <v>59</v>
      </c>
      <c r="F171" s="2">
        <v>16195</v>
      </c>
      <c r="G171" s="2" t="s">
        <v>59</v>
      </c>
      <c r="H171" s="2">
        <v>16383</v>
      </c>
      <c r="I171" s="2" t="s">
        <v>59</v>
      </c>
      <c r="J171" s="2">
        <v>16267</v>
      </c>
      <c r="K171" s="2" t="s">
        <v>59</v>
      </c>
      <c r="L171" s="2">
        <v>16180</v>
      </c>
      <c r="M171" s="2" t="s">
        <v>59</v>
      </c>
      <c r="N171" s="2">
        <v>16188</v>
      </c>
      <c r="O171" s="2" t="s">
        <v>59</v>
      </c>
      <c r="P171" s="2">
        <v>16253</v>
      </c>
      <c r="Q171" s="2" t="s">
        <v>59</v>
      </c>
      <c r="R171" s="2">
        <v>16023</v>
      </c>
      <c r="S171" s="2" t="s">
        <v>67</v>
      </c>
      <c r="T171" s="4">
        <v>16240</v>
      </c>
      <c r="U171" s="2" t="s">
        <v>656</v>
      </c>
      <c r="V171" s="3" t="str">
        <f t="shared" si="2"/>
        <v>Genic</v>
      </c>
    </row>
    <row r="172" spans="1:22">
      <c r="A172" s="2">
        <v>169</v>
      </c>
      <c r="B172" s="2">
        <v>17292</v>
      </c>
      <c r="C172" s="2" t="s">
        <v>160</v>
      </c>
      <c r="D172" s="2">
        <v>16730</v>
      </c>
      <c r="E172" s="2" t="s">
        <v>160</v>
      </c>
      <c r="F172" s="2">
        <v>16719</v>
      </c>
      <c r="G172" s="2" t="s">
        <v>570</v>
      </c>
      <c r="H172" s="2">
        <v>16907</v>
      </c>
      <c r="I172" s="2" t="s">
        <v>570</v>
      </c>
      <c r="J172" s="2">
        <v>16791</v>
      </c>
      <c r="K172" s="2" t="s">
        <v>160</v>
      </c>
      <c r="L172" s="2">
        <v>16704</v>
      </c>
      <c r="M172" s="2" t="s">
        <v>160</v>
      </c>
      <c r="N172" s="2">
        <v>16712</v>
      </c>
      <c r="O172" s="2" t="s">
        <v>160</v>
      </c>
      <c r="P172" s="2">
        <v>16777</v>
      </c>
      <c r="Q172" s="2" t="s">
        <v>570</v>
      </c>
      <c r="R172" s="2">
        <v>16547</v>
      </c>
      <c r="S172" s="2" t="s">
        <v>570</v>
      </c>
      <c r="T172" s="4">
        <v>16764</v>
      </c>
      <c r="U172" s="2" t="s">
        <v>656</v>
      </c>
      <c r="V172" s="3" t="str">
        <f t="shared" si="2"/>
        <v>Genic</v>
      </c>
    </row>
    <row r="173" spans="1:22">
      <c r="A173" s="2">
        <v>170</v>
      </c>
      <c r="B173" s="2">
        <v>17397</v>
      </c>
      <c r="C173" s="2" t="s">
        <v>7</v>
      </c>
      <c r="D173" s="2">
        <v>16835</v>
      </c>
      <c r="E173" s="2" t="s">
        <v>7</v>
      </c>
      <c r="F173" s="2">
        <v>16824</v>
      </c>
      <c r="G173" s="2" t="s">
        <v>7</v>
      </c>
      <c r="H173" s="2">
        <v>17012</v>
      </c>
      <c r="I173" s="2" t="s">
        <v>7</v>
      </c>
      <c r="J173" s="2">
        <v>16896</v>
      </c>
      <c r="K173" s="2" t="s">
        <v>7</v>
      </c>
      <c r="L173" s="2">
        <v>16809</v>
      </c>
      <c r="M173" s="2" t="s">
        <v>7</v>
      </c>
      <c r="N173" s="2">
        <v>16817</v>
      </c>
      <c r="O173" s="2" t="s">
        <v>7</v>
      </c>
      <c r="P173" s="2">
        <v>16882</v>
      </c>
      <c r="Q173" s="2" t="s">
        <v>7</v>
      </c>
      <c r="R173" s="2">
        <v>16652</v>
      </c>
      <c r="S173" s="2" t="s">
        <v>662</v>
      </c>
      <c r="T173" s="4">
        <v>16869</v>
      </c>
      <c r="U173" s="2" t="s">
        <v>656</v>
      </c>
      <c r="V173" s="3" t="str">
        <f t="shared" si="2"/>
        <v>Genic</v>
      </c>
    </row>
    <row r="174" spans="1:22">
      <c r="A174" s="2">
        <v>171</v>
      </c>
      <c r="B174" s="2">
        <v>17919</v>
      </c>
      <c r="C174" s="2" t="s">
        <v>17</v>
      </c>
      <c r="D174" s="2">
        <v>17351</v>
      </c>
      <c r="E174" s="2" t="s">
        <v>17</v>
      </c>
      <c r="F174" s="2">
        <v>17340</v>
      </c>
      <c r="G174" s="2" t="s">
        <v>17</v>
      </c>
      <c r="H174" s="2">
        <v>17528</v>
      </c>
      <c r="I174" s="2" t="s">
        <v>17</v>
      </c>
      <c r="J174" s="2">
        <v>17412</v>
      </c>
      <c r="K174" s="2" t="s">
        <v>17</v>
      </c>
      <c r="L174" s="2">
        <v>17325</v>
      </c>
      <c r="M174" s="2" t="s">
        <v>17</v>
      </c>
      <c r="N174" s="2">
        <v>17333</v>
      </c>
      <c r="O174" s="2" t="s">
        <v>17</v>
      </c>
      <c r="P174" s="2">
        <v>17398</v>
      </c>
      <c r="Q174" s="2" t="s">
        <v>661</v>
      </c>
      <c r="R174" s="2">
        <v>17168</v>
      </c>
      <c r="S174" s="2" t="s">
        <v>17</v>
      </c>
      <c r="T174" s="4">
        <v>17391</v>
      </c>
      <c r="U174" s="2" t="s">
        <v>656</v>
      </c>
      <c r="V174" s="3" t="str">
        <f t="shared" si="2"/>
        <v>Genic</v>
      </c>
    </row>
    <row r="175" spans="1:22">
      <c r="A175" s="2">
        <v>172</v>
      </c>
      <c r="B175" s="2">
        <v>18369</v>
      </c>
      <c r="C175" s="2" t="s">
        <v>47</v>
      </c>
      <c r="D175" s="2">
        <v>17795</v>
      </c>
      <c r="E175" s="2" t="s">
        <v>47</v>
      </c>
      <c r="F175" s="2">
        <v>17784</v>
      </c>
      <c r="G175" s="2" t="s">
        <v>49</v>
      </c>
      <c r="H175" s="2">
        <v>17972</v>
      </c>
      <c r="I175" s="2" t="s">
        <v>49</v>
      </c>
      <c r="J175" s="2">
        <v>17856</v>
      </c>
      <c r="K175" s="2" t="s">
        <v>47</v>
      </c>
      <c r="L175" s="2">
        <v>17769</v>
      </c>
      <c r="M175" s="2" t="s">
        <v>47</v>
      </c>
      <c r="N175" s="2">
        <v>17777</v>
      </c>
      <c r="O175" s="2" t="s">
        <v>82</v>
      </c>
      <c r="P175" s="2">
        <v>17842</v>
      </c>
      <c r="Q175" s="2" t="s">
        <v>49</v>
      </c>
      <c r="R175" s="2">
        <v>17618</v>
      </c>
      <c r="S175" s="2" t="s">
        <v>49</v>
      </c>
      <c r="T175" s="4">
        <v>17835</v>
      </c>
      <c r="U175" s="2" t="s">
        <v>656</v>
      </c>
      <c r="V175" s="3" t="str">
        <f t="shared" si="2"/>
        <v>Genic</v>
      </c>
    </row>
    <row r="176" spans="1:22">
      <c r="A176" s="2">
        <v>173</v>
      </c>
      <c r="B176" s="2">
        <v>18585</v>
      </c>
      <c r="C176" s="2" t="s">
        <v>657</v>
      </c>
      <c r="D176" s="2">
        <v>18011</v>
      </c>
      <c r="E176" s="2" t="s">
        <v>657</v>
      </c>
      <c r="F176" s="2">
        <v>18000</v>
      </c>
      <c r="G176" s="2" t="s">
        <v>3</v>
      </c>
      <c r="H176" s="2">
        <v>18188</v>
      </c>
      <c r="I176" s="2" t="s">
        <v>660</v>
      </c>
      <c r="J176" s="2">
        <v>18072</v>
      </c>
      <c r="K176" s="2" t="s">
        <v>657</v>
      </c>
      <c r="L176" s="2">
        <v>17985</v>
      </c>
      <c r="M176" s="2" t="s">
        <v>659</v>
      </c>
      <c r="N176" s="2">
        <v>17993</v>
      </c>
      <c r="O176" s="2" t="s">
        <v>657</v>
      </c>
      <c r="P176" s="2">
        <v>18058</v>
      </c>
      <c r="Q176" s="2" t="s">
        <v>658</v>
      </c>
      <c r="R176" s="2">
        <v>17834</v>
      </c>
      <c r="S176" s="2" t="s">
        <v>657</v>
      </c>
      <c r="T176" s="4">
        <v>18051</v>
      </c>
      <c r="U176" s="2" t="s">
        <v>656</v>
      </c>
      <c r="V176" s="3" t="str">
        <f t="shared" si="2"/>
        <v>Genic</v>
      </c>
    </row>
    <row r="177" spans="1:22">
      <c r="A177" s="2">
        <v>174</v>
      </c>
      <c r="B177" s="2">
        <v>19115</v>
      </c>
      <c r="C177" s="2" t="s">
        <v>155</v>
      </c>
      <c r="D177" s="2">
        <v>18541</v>
      </c>
      <c r="E177" s="2" t="s">
        <v>155</v>
      </c>
      <c r="F177" s="2">
        <v>18530</v>
      </c>
      <c r="G177" s="2" t="s">
        <v>107</v>
      </c>
      <c r="H177" s="2">
        <v>18661</v>
      </c>
      <c r="I177" s="2" t="s">
        <v>107</v>
      </c>
      <c r="J177" s="2">
        <v>18602</v>
      </c>
      <c r="K177" s="2" t="s">
        <v>155</v>
      </c>
      <c r="L177" s="2">
        <v>18515</v>
      </c>
      <c r="M177" s="2" t="s">
        <v>155</v>
      </c>
      <c r="N177" s="2">
        <v>18523</v>
      </c>
      <c r="O177" s="2" t="s">
        <v>155</v>
      </c>
      <c r="P177" s="2">
        <v>18588</v>
      </c>
      <c r="Q177" s="2" t="s">
        <v>107</v>
      </c>
      <c r="R177" s="2">
        <v>18364</v>
      </c>
      <c r="S177" s="2" t="s">
        <v>107</v>
      </c>
      <c r="T177" s="4">
        <v>18581</v>
      </c>
      <c r="U177" s="2" t="s">
        <v>656</v>
      </c>
      <c r="V177" s="3" t="str">
        <f t="shared" si="2"/>
        <v>Genic</v>
      </c>
    </row>
    <row r="178" spans="1:22">
      <c r="A178" s="2">
        <v>175</v>
      </c>
      <c r="B178" s="2">
        <v>19186</v>
      </c>
      <c r="C178" s="2" t="s">
        <v>158</v>
      </c>
      <c r="D178" s="2">
        <v>18612</v>
      </c>
      <c r="E178" s="2" t="s">
        <v>158</v>
      </c>
      <c r="F178" s="2">
        <v>18601</v>
      </c>
      <c r="G178" s="2" t="s">
        <v>158</v>
      </c>
      <c r="H178" s="2">
        <v>18732</v>
      </c>
      <c r="I178" s="2" t="s">
        <v>46</v>
      </c>
      <c r="J178" s="2">
        <v>18673</v>
      </c>
      <c r="K178" s="2" t="s">
        <v>158</v>
      </c>
      <c r="L178" s="2">
        <v>18586</v>
      </c>
      <c r="M178" s="2" t="s">
        <v>158</v>
      </c>
      <c r="N178" s="2">
        <v>18594</v>
      </c>
      <c r="O178" s="2" t="s">
        <v>158</v>
      </c>
      <c r="P178" s="2">
        <v>18659</v>
      </c>
      <c r="Q178" s="2" t="s">
        <v>158</v>
      </c>
      <c r="R178" s="2">
        <v>18435</v>
      </c>
      <c r="S178" s="2" t="s">
        <v>71</v>
      </c>
      <c r="T178" s="4">
        <v>18652</v>
      </c>
      <c r="U178" s="2" t="s">
        <v>656</v>
      </c>
      <c r="V178" s="3" t="str">
        <f t="shared" si="2"/>
        <v>Genic</v>
      </c>
    </row>
    <row r="179" spans="1:22">
      <c r="A179" s="2">
        <v>176</v>
      </c>
      <c r="B179" s="2">
        <v>19873</v>
      </c>
      <c r="C179" s="2" t="s">
        <v>130</v>
      </c>
      <c r="D179" s="2">
        <v>19299</v>
      </c>
      <c r="E179" s="2" t="s">
        <v>130</v>
      </c>
      <c r="F179" s="2">
        <v>19288</v>
      </c>
      <c r="G179" s="2" t="s">
        <v>130</v>
      </c>
      <c r="H179" s="2">
        <v>19419</v>
      </c>
      <c r="I179" s="2" t="s">
        <v>175</v>
      </c>
      <c r="J179" s="2">
        <v>19360</v>
      </c>
      <c r="K179" s="2" t="s">
        <v>130</v>
      </c>
      <c r="L179" s="2">
        <v>19273</v>
      </c>
      <c r="M179" s="2" t="s">
        <v>130</v>
      </c>
      <c r="N179" s="2">
        <v>19281</v>
      </c>
      <c r="O179" s="2" t="s">
        <v>130</v>
      </c>
      <c r="P179" s="2">
        <v>19346</v>
      </c>
      <c r="Q179" s="2" t="s">
        <v>130</v>
      </c>
      <c r="R179" s="2">
        <v>19122</v>
      </c>
      <c r="S179" s="2" t="s">
        <v>83</v>
      </c>
      <c r="T179" s="4">
        <v>19339</v>
      </c>
      <c r="U179" s="2" t="s">
        <v>656</v>
      </c>
      <c r="V179" s="3" t="str">
        <f t="shared" si="2"/>
        <v>Genic</v>
      </c>
    </row>
    <row r="180" spans="1:22">
      <c r="A180" s="7">
        <v>177</v>
      </c>
      <c r="B180" s="7">
        <v>20721</v>
      </c>
      <c r="C180" s="7" t="s">
        <v>17</v>
      </c>
      <c r="D180" s="7">
        <v>20147</v>
      </c>
      <c r="E180" s="7" t="s">
        <v>17</v>
      </c>
      <c r="F180" s="7">
        <v>20136</v>
      </c>
      <c r="G180" s="7" t="s">
        <v>17</v>
      </c>
      <c r="H180" s="7">
        <v>20267</v>
      </c>
      <c r="I180" s="7" t="s">
        <v>17</v>
      </c>
      <c r="J180" s="7">
        <v>20208</v>
      </c>
      <c r="K180" s="7" t="s">
        <v>17</v>
      </c>
      <c r="L180" s="7">
        <v>20121</v>
      </c>
      <c r="M180" s="7" t="s">
        <v>17</v>
      </c>
      <c r="N180" s="7">
        <v>20129</v>
      </c>
      <c r="O180" s="7" t="s">
        <v>25</v>
      </c>
      <c r="P180" s="7">
        <v>20194</v>
      </c>
      <c r="Q180" s="7" t="s">
        <v>17</v>
      </c>
      <c r="R180" s="7">
        <v>19970</v>
      </c>
      <c r="S180" s="7" t="s">
        <v>17</v>
      </c>
      <c r="T180" s="6">
        <v>20187</v>
      </c>
      <c r="U180" s="2" t="s">
        <v>655</v>
      </c>
      <c r="V180" s="5" t="str">
        <f t="shared" si="2"/>
        <v>Intergenic</v>
      </c>
    </row>
    <row r="181" spans="1:22">
      <c r="A181" s="2">
        <v>178</v>
      </c>
      <c r="B181" s="2">
        <v>22372</v>
      </c>
      <c r="C181" s="2" t="s">
        <v>654</v>
      </c>
      <c r="D181" s="2">
        <v>21797</v>
      </c>
      <c r="E181" s="2" t="s">
        <v>654</v>
      </c>
      <c r="F181" s="2">
        <v>21786</v>
      </c>
      <c r="G181" s="2" t="s">
        <v>654</v>
      </c>
      <c r="H181" s="2">
        <v>21917</v>
      </c>
      <c r="I181" s="2" t="s">
        <v>654</v>
      </c>
      <c r="J181" s="2">
        <v>21858</v>
      </c>
      <c r="K181" s="2" t="s">
        <v>654</v>
      </c>
      <c r="L181" s="2">
        <v>21771</v>
      </c>
      <c r="M181" s="2" t="s">
        <v>654</v>
      </c>
      <c r="N181" s="2">
        <v>21779</v>
      </c>
      <c r="O181" s="2" t="s">
        <v>7</v>
      </c>
      <c r="P181" s="2">
        <v>21845</v>
      </c>
      <c r="Q181" s="2" t="s">
        <v>654</v>
      </c>
      <c r="R181" s="2">
        <v>21620</v>
      </c>
      <c r="S181" s="2" t="s">
        <v>653</v>
      </c>
      <c r="T181" s="4">
        <v>21837</v>
      </c>
      <c r="U181" s="2" t="s">
        <v>636</v>
      </c>
      <c r="V181" s="3" t="str">
        <f t="shared" si="2"/>
        <v>Intergenic</v>
      </c>
    </row>
    <row r="182" spans="1:22">
      <c r="A182" s="2">
        <v>179</v>
      </c>
      <c r="B182" s="2">
        <v>22460</v>
      </c>
      <c r="C182" s="2" t="s">
        <v>651</v>
      </c>
      <c r="D182" s="2">
        <v>21885</v>
      </c>
      <c r="E182" s="2" t="s">
        <v>651</v>
      </c>
      <c r="F182" s="2">
        <v>21874</v>
      </c>
      <c r="G182" s="2" t="s">
        <v>652</v>
      </c>
      <c r="H182" s="2">
        <v>22005</v>
      </c>
      <c r="I182" s="2" t="s">
        <v>601</v>
      </c>
      <c r="J182" s="2">
        <v>21946</v>
      </c>
      <c r="K182" s="2" t="s">
        <v>651</v>
      </c>
      <c r="L182" s="2">
        <v>21859</v>
      </c>
      <c r="M182" s="2" t="s">
        <v>651</v>
      </c>
      <c r="N182" s="2">
        <v>21867</v>
      </c>
      <c r="O182" s="2" t="s">
        <v>651</v>
      </c>
      <c r="P182" s="2">
        <v>21926</v>
      </c>
      <c r="Q182" s="2" t="s">
        <v>17</v>
      </c>
      <c r="R182" s="2">
        <v>21708</v>
      </c>
      <c r="S182" s="2" t="s">
        <v>651</v>
      </c>
      <c r="T182" s="4">
        <v>21924</v>
      </c>
      <c r="U182" s="2" t="s">
        <v>636</v>
      </c>
      <c r="V182" s="3" t="str">
        <f t="shared" si="2"/>
        <v>Intergenic</v>
      </c>
    </row>
    <row r="183" spans="1:22">
      <c r="A183" s="2">
        <v>180</v>
      </c>
      <c r="B183" s="2">
        <v>22472</v>
      </c>
      <c r="C183" s="2" t="s">
        <v>11</v>
      </c>
      <c r="D183" s="2">
        <v>21897</v>
      </c>
      <c r="E183" s="2" t="s">
        <v>11</v>
      </c>
      <c r="F183" s="2">
        <v>21886</v>
      </c>
      <c r="G183" s="2" t="s">
        <v>391</v>
      </c>
      <c r="H183" s="2">
        <v>22017</v>
      </c>
      <c r="I183" s="2" t="s">
        <v>650</v>
      </c>
      <c r="J183" s="2">
        <v>21954</v>
      </c>
      <c r="K183" s="2" t="s">
        <v>11</v>
      </c>
      <c r="L183" s="2">
        <v>21871</v>
      </c>
      <c r="M183" s="2" t="s">
        <v>11</v>
      </c>
      <c r="N183" s="2">
        <v>21879</v>
      </c>
      <c r="O183" s="2" t="s">
        <v>391</v>
      </c>
      <c r="P183" s="2">
        <v>21938</v>
      </c>
      <c r="Q183" s="2" t="s">
        <v>650</v>
      </c>
      <c r="R183" s="2">
        <v>21712</v>
      </c>
      <c r="S183" s="2" t="s">
        <v>391</v>
      </c>
      <c r="T183" s="4">
        <v>21936</v>
      </c>
      <c r="U183" s="2" t="s">
        <v>636</v>
      </c>
      <c r="V183" s="3" t="str">
        <f t="shared" si="2"/>
        <v>Intergenic</v>
      </c>
    </row>
    <row r="184" spans="1:22">
      <c r="A184" s="2">
        <v>181</v>
      </c>
      <c r="B184" s="2">
        <v>22599</v>
      </c>
      <c r="C184" s="2" t="s">
        <v>649</v>
      </c>
      <c r="D184" s="2">
        <v>22020</v>
      </c>
      <c r="E184" s="2" t="s">
        <v>649</v>
      </c>
      <c r="F184" s="2">
        <v>22009</v>
      </c>
      <c r="G184" s="2" t="s">
        <v>73</v>
      </c>
      <c r="H184" s="2">
        <v>22144</v>
      </c>
      <c r="I184" s="2" t="s">
        <v>649</v>
      </c>
      <c r="J184" s="2">
        <v>22081</v>
      </c>
      <c r="K184" s="2" t="s">
        <v>649</v>
      </c>
      <c r="L184" s="2">
        <v>21994</v>
      </c>
      <c r="M184" s="2" t="s">
        <v>649</v>
      </c>
      <c r="N184" s="2">
        <v>22002</v>
      </c>
      <c r="O184" s="2" t="s">
        <v>73</v>
      </c>
      <c r="P184" s="2">
        <v>22065</v>
      </c>
      <c r="Q184" s="2" t="s">
        <v>73</v>
      </c>
      <c r="R184" s="2">
        <v>21839</v>
      </c>
      <c r="S184" s="2" t="s">
        <v>73</v>
      </c>
      <c r="T184" s="4">
        <v>22063</v>
      </c>
      <c r="U184" s="2" t="s">
        <v>636</v>
      </c>
      <c r="V184" s="3" t="str">
        <f t="shared" si="2"/>
        <v>Intergenic</v>
      </c>
    </row>
    <row r="185" spans="1:22">
      <c r="A185" s="2">
        <v>182</v>
      </c>
      <c r="B185" s="2">
        <v>22619</v>
      </c>
      <c r="C185" s="2" t="s">
        <v>11</v>
      </c>
      <c r="D185" s="2">
        <v>22040</v>
      </c>
      <c r="E185" s="2" t="s">
        <v>11</v>
      </c>
      <c r="F185" s="2">
        <v>22029</v>
      </c>
      <c r="G185" s="2" t="s">
        <v>11</v>
      </c>
      <c r="H185" s="2">
        <v>22159</v>
      </c>
      <c r="I185" s="2" t="s">
        <v>11</v>
      </c>
      <c r="J185" s="2">
        <v>22101</v>
      </c>
      <c r="K185" s="2" t="s">
        <v>11</v>
      </c>
      <c r="L185" s="2">
        <v>22014</v>
      </c>
      <c r="M185" s="2" t="s">
        <v>11</v>
      </c>
      <c r="N185" s="2">
        <v>22022</v>
      </c>
      <c r="O185" s="2" t="s">
        <v>11</v>
      </c>
      <c r="P185" s="2">
        <v>22080</v>
      </c>
      <c r="Q185" s="2" t="s">
        <v>648</v>
      </c>
      <c r="R185" s="2">
        <v>21854</v>
      </c>
      <c r="S185" s="2" t="s">
        <v>11</v>
      </c>
      <c r="T185" s="4">
        <v>22078</v>
      </c>
      <c r="U185" s="2" t="s">
        <v>636</v>
      </c>
      <c r="V185" s="3" t="str">
        <f t="shared" si="2"/>
        <v>Intergenic</v>
      </c>
    </row>
    <row r="186" spans="1:22">
      <c r="A186" s="2">
        <v>183</v>
      </c>
      <c r="B186" s="2">
        <v>22684</v>
      </c>
      <c r="C186" s="2" t="s">
        <v>494</v>
      </c>
      <c r="D186" s="2">
        <v>22100</v>
      </c>
      <c r="E186" s="2" t="s">
        <v>494</v>
      </c>
      <c r="F186" s="2">
        <v>22089</v>
      </c>
      <c r="G186" s="2" t="s">
        <v>494</v>
      </c>
      <c r="H186" s="2">
        <v>22219</v>
      </c>
      <c r="I186" s="2" t="s">
        <v>647</v>
      </c>
      <c r="J186" s="2">
        <v>22161</v>
      </c>
      <c r="K186" s="2" t="s">
        <v>494</v>
      </c>
      <c r="L186" s="2">
        <v>22074</v>
      </c>
      <c r="M186" s="2" t="s">
        <v>494</v>
      </c>
      <c r="N186" s="2">
        <v>22082</v>
      </c>
      <c r="O186" s="2" t="s">
        <v>17</v>
      </c>
      <c r="P186" s="2">
        <v>22140</v>
      </c>
      <c r="Q186" s="2" t="s">
        <v>494</v>
      </c>
      <c r="R186" s="2">
        <v>21919</v>
      </c>
      <c r="S186" s="2" t="s">
        <v>494</v>
      </c>
      <c r="T186" s="4">
        <v>22138</v>
      </c>
      <c r="U186" s="2" t="s">
        <v>636</v>
      </c>
      <c r="V186" s="3" t="str">
        <f t="shared" si="2"/>
        <v>Intergenic</v>
      </c>
    </row>
    <row r="187" spans="1:22">
      <c r="A187" s="2">
        <v>184</v>
      </c>
      <c r="B187" s="2">
        <v>22760</v>
      </c>
      <c r="C187" s="2" t="s">
        <v>17</v>
      </c>
      <c r="D187" s="2">
        <v>22176</v>
      </c>
      <c r="E187" s="2" t="s">
        <v>17</v>
      </c>
      <c r="F187" s="2">
        <v>22165</v>
      </c>
      <c r="G187" s="2" t="s">
        <v>25</v>
      </c>
      <c r="H187" s="2">
        <v>22295</v>
      </c>
      <c r="I187" s="2" t="s">
        <v>17</v>
      </c>
      <c r="J187" s="2">
        <v>22237</v>
      </c>
      <c r="K187" s="2" t="s">
        <v>17</v>
      </c>
      <c r="L187" s="2">
        <v>22150</v>
      </c>
      <c r="M187" s="2" t="s">
        <v>17</v>
      </c>
      <c r="N187" s="2">
        <v>22158</v>
      </c>
      <c r="O187" s="2" t="s">
        <v>17</v>
      </c>
      <c r="P187" s="2">
        <v>22210</v>
      </c>
      <c r="Q187" s="2" t="s">
        <v>17</v>
      </c>
      <c r="R187" s="2">
        <v>21995</v>
      </c>
      <c r="S187" s="2" t="s">
        <v>17</v>
      </c>
      <c r="T187" s="4">
        <v>22214</v>
      </c>
      <c r="U187" s="2" t="s">
        <v>636</v>
      </c>
      <c r="V187" s="3" t="str">
        <f t="shared" si="2"/>
        <v>Intergenic</v>
      </c>
    </row>
    <row r="188" spans="1:22">
      <c r="A188" s="2">
        <v>185</v>
      </c>
      <c r="B188" s="2">
        <v>22842</v>
      </c>
      <c r="C188" s="2" t="s">
        <v>646</v>
      </c>
      <c r="D188" s="2">
        <v>22257</v>
      </c>
      <c r="E188" s="2" t="s">
        <v>646</v>
      </c>
      <c r="F188" s="2">
        <v>22246</v>
      </c>
      <c r="G188" s="2" t="s">
        <v>7</v>
      </c>
      <c r="H188" s="2">
        <v>22377</v>
      </c>
      <c r="I188" s="2" t="s">
        <v>7</v>
      </c>
      <c r="J188" s="2">
        <v>22318</v>
      </c>
      <c r="K188" s="2" t="s">
        <v>646</v>
      </c>
      <c r="L188" s="2">
        <v>22231</v>
      </c>
      <c r="M188" s="2" t="s">
        <v>646</v>
      </c>
      <c r="N188" s="2">
        <v>22239</v>
      </c>
      <c r="O188" s="2" t="s">
        <v>646</v>
      </c>
      <c r="P188" s="2">
        <v>22291</v>
      </c>
      <c r="Q188" s="2" t="s">
        <v>7</v>
      </c>
      <c r="R188" s="2">
        <v>22076</v>
      </c>
      <c r="S188" s="2" t="s">
        <v>7</v>
      </c>
      <c r="T188" s="4">
        <v>22295</v>
      </c>
      <c r="U188" s="2" t="s">
        <v>636</v>
      </c>
      <c r="V188" s="3" t="str">
        <f t="shared" si="2"/>
        <v>Intergenic</v>
      </c>
    </row>
    <row r="189" spans="1:22">
      <c r="A189" s="10">
        <v>186</v>
      </c>
      <c r="B189" s="10">
        <v>22907</v>
      </c>
      <c r="C189" s="10" t="s">
        <v>645</v>
      </c>
      <c r="D189" s="10">
        <v>22322</v>
      </c>
      <c r="E189" s="10" t="s">
        <v>644</v>
      </c>
      <c r="F189" s="10">
        <v>22311</v>
      </c>
      <c r="G189" s="10" t="s">
        <v>643</v>
      </c>
      <c r="H189" s="10">
        <v>22437</v>
      </c>
      <c r="I189" s="10" t="s">
        <v>642</v>
      </c>
      <c r="J189" s="10">
        <v>22378</v>
      </c>
      <c r="K189" s="10" t="s">
        <v>641</v>
      </c>
      <c r="L189" s="10">
        <v>22296</v>
      </c>
      <c r="M189" s="10" t="s">
        <v>640</v>
      </c>
      <c r="N189" s="10">
        <v>22304</v>
      </c>
      <c r="O189" s="10" t="s">
        <v>639</v>
      </c>
      <c r="P189" s="10">
        <v>22356</v>
      </c>
      <c r="Q189" s="10" t="s">
        <v>638</v>
      </c>
      <c r="R189" s="10">
        <v>22136</v>
      </c>
      <c r="S189" s="10" t="s">
        <v>637</v>
      </c>
      <c r="T189" s="9">
        <v>22355</v>
      </c>
      <c r="U189" s="2" t="s">
        <v>636</v>
      </c>
      <c r="V189" s="8" t="str">
        <f t="shared" si="2"/>
        <v>Intergenic</v>
      </c>
    </row>
    <row r="190" spans="1:22">
      <c r="A190" s="2">
        <v>187</v>
      </c>
      <c r="B190" s="2">
        <v>23305</v>
      </c>
      <c r="C190" s="2" t="s">
        <v>20</v>
      </c>
      <c r="D190" s="2">
        <v>22713</v>
      </c>
      <c r="E190" s="2" t="s">
        <v>20</v>
      </c>
      <c r="F190" s="2">
        <v>22700</v>
      </c>
      <c r="G190" s="2" t="s">
        <v>158</v>
      </c>
      <c r="H190" s="2">
        <v>22823</v>
      </c>
      <c r="I190" s="2" t="s">
        <v>46</v>
      </c>
      <c r="J190" s="2">
        <v>22762</v>
      </c>
      <c r="K190" s="2" t="s">
        <v>20</v>
      </c>
      <c r="L190" s="2">
        <v>22680</v>
      </c>
      <c r="M190" s="2" t="s">
        <v>20</v>
      </c>
      <c r="N190" s="2">
        <v>22692</v>
      </c>
      <c r="O190" s="2" t="s">
        <v>20</v>
      </c>
      <c r="P190" s="2">
        <v>22740</v>
      </c>
      <c r="Q190" s="2" t="s">
        <v>46</v>
      </c>
      <c r="R190" s="2">
        <v>22507</v>
      </c>
      <c r="S190" s="2" t="s">
        <v>46</v>
      </c>
      <c r="T190" s="4">
        <v>22748</v>
      </c>
      <c r="U190" s="2" t="s">
        <v>635</v>
      </c>
      <c r="V190" s="3" t="str">
        <f t="shared" si="2"/>
        <v>Genic</v>
      </c>
    </row>
    <row r="191" spans="1:22">
      <c r="A191" s="2">
        <v>188</v>
      </c>
      <c r="B191" s="2">
        <v>25395</v>
      </c>
      <c r="C191" s="2" t="s">
        <v>116</v>
      </c>
      <c r="D191" s="2">
        <v>24803</v>
      </c>
      <c r="E191" s="2" t="s">
        <v>116</v>
      </c>
      <c r="F191" s="2">
        <v>24790</v>
      </c>
      <c r="G191" s="2" t="s">
        <v>116</v>
      </c>
      <c r="H191" s="2">
        <v>24913</v>
      </c>
      <c r="I191" s="2" t="s">
        <v>119</v>
      </c>
      <c r="J191" s="2">
        <v>24852</v>
      </c>
      <c r="K191" s="2" t="s">
        <v>116</v>
      </c>
      <c r="L191" s="2">
        <v>24770</v>
      </c>
      <c r="M191" s="2" t="s">
        <v>116</v>
      </c>
      <c r="N191" s="2">
        <v>24782</v>
      </c>
      <c r="O191" s="2" t="s">
        <v>116</v>
      </c>
      <c r="P191" s="2">
        <v>24830</v>
      </c>
      <c r="Q191" s="2" t="s">
        <v>130</v>
      </c>
      <c r="R191" s="2">
        <v>24597</v>
      </c>
      <c r="S191" s="2" t="s">
        <v>116</v>
      </c>
      <c r="T191" s="4">
        <v>24838</v>
      </c>
      <c r="U191" s="2" t="s">
        <v>634</v>
      </c>
      <c r="V191" s="3" t="str">
        <f t="shared" si="2"/>
        <v>Genic</v>
      </c>
    </row>
    <row r="192" spans="1:22">
      <c r="A192" s="7">
        <v>189</v>
      </c>
      <c r="B192" s="7">
        <v>26842</v>
      </c>
      <c r="C192" s="7" t="s">
        <v>631</v>
      </c>
      <c r="D192" s="7">
        <v>26250</v>
      </c>
      <c r="E192" s="7" t="s">
        <v>631</v>
      </c>
      <c r="F192" s="7">
        <v>26237</v>
      </c>
      <c r="G192" s="7" t="s">
        <v>631</v>
      </c>
      <c r="H192" s="7">
        <v>26360</v>
      </c>
      <c r="I192" s="7" t="s">
        <v>633</v>
      </c>
      <c r="J192" s="7">
        <v>26299</v>
      </c>
      <c r="K192" s="7" t="s">
        <v>631</v>
      </c>
      <c r="L192" s="7">
        <v>26217</v>
      </c>
      <c r="M192" s="7" t="s">
        <v>631</v>
      </c>
      <c r="N192" s="7">
        <v>26229</v>
      </c>
      <c r="O192" s="7" t="s">
        <v>631</v>
      </c>
      <c r="P192" s="7">
        <v>26277</v>
      </c>
      <c r="Q192" s="7" t="s">
        <v>632</v>
      </c>
      <c r="R192" s="7">
        <v>26044</v>
      </c>
      <c r="S192" s="7" t="s">
        <v>631</v>
      </c>
      <c r="T192" s="6">
        <v>26285</v>
      </c>
      <c r="U192" s="2" t="s">
        <v>617</v>
      </c>
      <c r="V192" s="5" t="str">
        <f t="shared" si="2"/>
        <v>Intergenic</v>
      </c>
    </row>
    <row r="193" spans="1:22">
      <c r="A193" s="2">
        <v>190</v>
      </c>
      <c r="B193" s="2">
        <v>26869</v>
      </c>
      <c r="C193" s="2" t="s">
        <v>22</v>
      </c>
      <c r="D193" s="2">
        <v>26276</v>
      </c>
      <c r="E193" s="2" t="s">
        <v>22</v>
      </c>
      <c r="F193" s="2">
        <v>26263</v>
      </c>
      <c r="G193" s="2" t="s">
        <v>21</v>
      </c>
      <c r="H193" s="2">
        <v>26386</v>
      </c>
      <c r="I193" s="2" t="s">
        <v>21</v>
      </c>
      <c r="J193" s="2">
        <v>26326</v>
      </c>
      <c r="K193" s="2" t="s">
        <v>22</v>
      </c>
      <c r="L193" s="2">
        <v>26243</v>
      </c>
      <c r="M193" s="2" t="s">
        <v>22</v>
      </c>
      <c r="N193" s="2">
        <v>26255</v>
      </c>
      <c r="O193" s="2" t="s">
        <v>22</v>
      </c>
      <c r="P193" s="2">
        <v>26303</v>
      </c>
      <c r="Q193" s="2" t="s">
        <v>21</v>
      </c>
      <c r="R193" s="2">
        <v>26071</v>
      </c>
      <c r="S193" s="2" t="s">
        <v>20</v>
      </c>
      <c r="T193" s="4">
        <v>26311</v>
      </c>
      <c r="U193" s="2" t="s">
        <v>617</v>
      </c>
      <c r="V193" s="3" t="str">
        <f t="shared" si="2"/>
        <v>Intergenic</v>
      </c>
    </row>
    <row r="194" spans="1:22">
      <c r="A194" s="2">
        <v>191</v>
      </c>
      <c r="B194" s="2">
        <v>27006</v>
      </c>
      <c r="C194" s="2" t="s">
        <v>17</v>
      </c>
      <c r="D194" s="2">
        <v>26413</v>
      </c>
      <c r="E194" s="2" t="s">
        <v>17</v>
      </c>
      <c r="F194" s="2">
        <v>26400</v>
      </c>
      <c r="G194" s="2" t="s">
        <v>17</v>
      </c>
      <c r="H194" s="2">
        <v>26523</v>
      </c>
      <c r="I194" s="2" t="s">
        <v>17</v>
      </c>
      <c r="J194" s="2">
        <v>26463</v>
      </c>
      <c r="K194" s="2" t="s">
        <v>17</v>
      </c>
      <c r="L194" s="2">
        <v>26380</v>
      </c>
      <c r="M194" s="2" t="s">
        <v>17</v>
      </c>
      <c r="N194" s="2">
        <v>26392</v>
      </c>
      <c r="O194" s="2" t="s">
        <v>17</v>
      </c>
      <c r="P194" s="2">
        <v>26440</v>
      </c>
      <c r="Q194" s="2" t="s">
        <v>17</v>
      </c>
      <c r="R194" s="2">
        <v>26208</v>
      </c>
      <c r="S194" s="2" t="s">
        <v>630</v>
      </c>
      <c r="T194" s="4">
        <v>26448</v>
      </c>
      <c r="U194" s="2" t="s">
        <v>617</v>
      </c>
      <c r="V194" s="3" t="str">
        <f t="shared" si="2"/>
        <v>Intergenic</v>
      </c>
    </row>
    <row r="195" spans="1:22">
      <c r="A195" s="2">
        <v>192</v>
      </c>
      <c r="B195" s="2">
        <v>27082</v>
      </c>
      <c r="C195" s="2" t="s">
        <v>17</v>
      </c>
      <c r="D195" s="2">
        <v>26484</v>
      </c>
      <c r="E195" s="2" t="s">
        <v>17</v>
      </c>
      <c r="F195" s="2">
        <v>26471</v>
      </c>
      <c r="G195" s="2" t="s">
        <v>627</v>
      </c>
      <c r="H195" s="2">
        <v>26594</v>
      </c>
      <c r="I195" s="2" t="s">
        <v>627</v>
      </c>
      <c r="J195" s="2">
        <v>26534</v>
      </c>
      <c r="K195" s="2" t="s">
        <v>629</v>
      </c>
      <c r="L195" s="2">
        <v>26451</v>
      </c>
      <c r="M195" s="2" t="s">
        <v>17</v>
      </c>
      <c r="N195" s="2">
        <v>26463</v>
      </c>
      <c r="O195" s="2" t="s">
        <v>17</v>
      </c>
      <c r="P195" s="2">
        <v>26511</v>
      </c>
      <c r="Q195" s="2" t="s">
        <v>628</v>
      </c>
      <c r="R195" s="2">
        <v>26279</v>
      </c>
      <c r="S195" s="2" t="s">
        <v>627</v>
      </c>
      <c r="T195" s="4">
        <v>26524</v>
      </c>
      <c r="U195" s="2" t="s">
        <v>617</v>
      </c>
      <c r="V195" s="3" t="str">
        <f t="shared" si="2"/>
        <v>Intergenic</v>
      </c>
    </row>
    <row r="196" spans="1:22">
      <c r="A196" s="2">
        <v>193</v>
      </c>
      <c r="B196" s="2">
        <v>27117</v>
      </c>
      <c r="C196" s="2" t="s">
        <v>11</v>
      </c>
      <c r="D196" s="2">
        <v>26491</v>
      </c>
      <c r="E196" s="2" t="s">
        <v>11</v>
      </c>
      <c r="F196" s="2">
        <v>26478</v>
      </c>
      <c r="G196" s="2" t="s">
        <v>11</v>
      </c>
      <c r="H196" s="2">
        <v>26629</v>
      </c>
      <c r="I196" s="2" t="s">
        <v>11</v>
      </c>
      <c r="J196" s="2">
        <v>26569</v>
      </c>
      <c r="K196" s="2" t="s">
        <v>11</v>
      </c>
      <c r="L196" s="2">
        <v>26470</v>
      </c>
      <c r="M196" s="2" t="s">
        <v>11</v>
      </c>
      <c r="N196" s="2">
        <v>26470</v>
      </c>
      <c r="O196" s="2" t="s">
        <v>11</v>
      </c>
      <c r="P196" s="2">
        <v>26518</v>
      </c>
      <c r="Q196" s="2" t="s">
        <v>11</v>
      </c>
      <c r="R196" s="2">
        <v>26314</v>
      </c>
      <c r="S196" s="2" t="s">
        <v>24</v>
      </c>
      <c r="T196" s="4">
        <v>26559</v>
      </c>
      <c r="U196" s="2" t="s">
        <v>617</v>
      </c>
      <c r="V196" s="3" t="str">
        <f t="shared" ref="V196:V259" si="3">IF(ISERROR(FIND("~",U196)),"Genic", "Intergenic")</f>
        <v>Intergenic</v>
      </c>
    </row>
    <row r="197" spans="1:22">
      <c r="A197" s="2">
        <v>194</v>
      </c>
      <c r="B197" s="2">
        <v>27127</v>
      </c>
      <c r="C197" s="2" t="s">
        <v>625</v>
      </c>
      <c r="D197" s="2">
        <v>26500</v>
      </c>
      <c r="E197" s="2" t="s">
        <v>625</v>
      </c>
      <c r="F197" s="2">
        <v>26487</v>
      </c>
      <c r="G197" s="2" t="s">
        <v>626</v>
      </c>
      <c r="H197" s="2">
        <v>26638</v>
      </c>
      <c r="I197" s="2" t="s">
        <v>626</v>
      </c>
      <c r="J197" s="2">
        <v>26578</v>
      </c>
      <c r="K197" s="2" t="s">
        <v>625</v>
      </c>
      <c r="L197" s="2">
        <v>26479</v>
      </c>
      <c r="M197" s="2" t="s">
        <v>625</v>
      </c>
      <c r="N197" s="2">
        <v>26479</v>
      </c>
      <c r="O197" s="2" t="s">
        <v>625</v>
      </c>
      <c r="P197" s="2">
        <v>26527</v>
      </c>
      <c r="Q197" s="2" t="s">
        <v>624</v>
      </c>
      <c r="R197" s="2">
        <v>26323</v>
      </c>
      <c r="S197" s="2" t="s">
        <v>623</v>
      </c>
      <c r="T197" s="4">
        <v>26569</v>
      </c>
      <c r="U197" s="2" t="s">
        <v>617</v>
      </c>
      <c r="V197" s="3" t="str">
        <f t="shared" si="3"/>
        <v>Intergenic</v>
      </c>
    </row>
    <row r="198" spans="1:22">
      <c r="A198" s="2">
        <v>195</v>
      </c>
      <c r="B198" s="2">
        <v>27195</v>
      </c>
      <c r="C198" s="2" t="s">
        <v>3</v>
      </c>
      <c r="D198" s="2">
        <v>26533</v>
      </c>
      <c r="E198" s="2" t="s">
        <v>3</v>
      </c>
      <c r="F198" s="2">
        <v>26520</v>
      </c>
      <c r="G198" s="2" t="s">
        <v>3</v>
      </c>
      <c r="H198" s="2">
        <v>26705</v>
      </c>
      <c r="I198" s="2" t="s">
        <v>3</v>
      </c>
      <c r="J198" s="2">
        <v>26645</v>
      </c>
      <c r="K198" s="2" t="s">
        <v>3</v>
      </c>
      <c r="L198" s="2">
        <v>26512</v>
      </c>
      <c r="M198" s="2" t="s">
        <v>3</v>
      </c>
      <c r="N198" s="2">
        <v>26512</v>
      </c>
      <c r="O198" s="2" t="s">
        <v>3</v>
      </c>
      <c r="P198" s="2">
        <v>26560</v>
      </c>
      <c r="Q198" s="2" t="s">
        <v>3</v>
      </c>
      <c r="R198" s="2">
        <v>26355</v>
      </c>
      <c r="S198" s="2" t="s">
        <v>622</v>
      </c>
      <c r="T198" s="4">
        <v>26637</v>
      </c>
      <c r="U198" s="2" t="s">
        <v>617</v>
      </c>
      <c r="V198" s="3" t="str">
        <f t="shared" si="3"/>
        <v>Intergenic</v>
      </c>
    </row>
    <row r="199" spans="1:22">
      <c r="A199" s="2">
        <v>196</v>
      </c>
      <c r="B199" s="2">
        <v>27427</v>
      </c>
      <c r="C199" s="2" t="s">
        <v>11</v>
      </c>
      <c r="D199" s="2">
        <v>26758</v>
      </c>
      <c r="E199" s="2" t="s">
        <v>11</v>
      </c>
      <c r="F199" s="2">
        <v>26745</v>
      </c>
      <c r="G199" s="2" t="s">
        <v>11</v>
      </c>
      <c r="H199" s="2">
        <v>26930</v>
      </c>
      <c r="I199" s="2" t="s">
        <v>24</v>
      </c>
      <c r="J199" s="2">
        <v>26870</v>
      </c>
      <c r="K199" s="2" t="s">
        <v>11</v>
      </c>
      <c r="L199" s="2">
        <v>26737</v>
      </c>
      <c r="M199" s="2" t="s">
        <v>11</v>
      </c>
      <c r="N199" s="2">
        <v>26737</v>
      </c>
      <c r="O199" s="2" t="s">
        <v>11</v>
      </c>
      <c r="P199" s="2">
        <v>26785</v>
      </c>
      <c r="Q199" s="2" t="s">
        <v>11</v>
      </c>
      <c r="R199" s="2">
        <v>26580</v>
      </c>
      <c r="S199" s="2" t="s">
        <v>11</v>
      </c>
      <c r="T199" s="4">
        <v>26869</v>
      </c>
      <c r="U199" s="2" t="s">
        <v>617</v>
      </c>
      <c r="V199" s="3" t="str">
        <f t="shared" si="3"/>
        <v>Intergenic</v>
      </c>
    </row>
    <row r="200" spans="1:22">
      <c r="A200" s="2">
        <v>197</v>
      </c>
      <c r="B200" s="2">
        <v>27455</v>
      </c>
      <c r="C200" s="2" t="s">
        <v>7</v>
      </c>
      <c r="D200" s="2">
        <v>26785</v>
      </c>
      <c r="E200" s="2" t="s">
        <v>7</v>
      </c>
      <c r="F200" s="2">
        <v>26772</v>
      </c>
      <c r="G200" s="2" t="s">
        <v>7</v>
      </c>
      <c r="H200" s="2">
        <v>26957</v>
      </c>
      <c r="I200" s="2" t="s">
        <v>7</v>
      </c>
      <c r="J200" s="2">
        <v>26898</v>
      </c>
      <c r="K200" s="2" t="s">
        <v>7</v>
      </c>
      <c r="L200" s="2">
        <v>26764</v>
      </c>
      <c r="M200" s="2" t="s">
        <v>7</v>
      </c>
      <c r="N200" s="2">
        <v>26764</v>
      </c>
      <c r="O200" s="2" t="s">
        <v>7</v>
      </c>
      <c r="P200" s="2">
        <v>26812</v>
      </c>
      <c r="Q200" s="2" t="s">
        <v>7</v>
      </c>
      <c r="R200" s="2">
        <v>26607</v>
      </c>
      <c r="S200" s="2" t="s">
        <v>31</v>
      </c>
      <c r="T200" s="4">
        <v>26896</v>
      </c>
      <c r="U200" s="2" t="s">
        <v>617</v>
      </c>
      <c r="V200" s="3" t="str">
        <f t="shared" si="3"/>
        <v>Intergenic</v>
      </c>
    </row>
    <row r="201" spans="1:22">
      <c r="A201" s="2">
        <v>198</v>
      </c>
      <c r="B201" s="2">
        <v>27475</v>
      </c>
      <c r="C201" s="2" t="s">
        <v>17</v>
      </c>
      <c r="D201" s="2">
        <v>26804</v>
      </c>
      <c r="E201" s="2" t="s">
        <v>17</v>
      </c>
      <c r="F201" s="2">
        <v>26791</v>
      </c>
      <c r="G201" s="2" t="s">
        <v>17</v>
      </c>
      <c r="H201" s="2">
        <v>26976</v>
      </c>
      <c r="I201" s="2" t="s">
        <v>17</v>
      </c>
      <c r="J201" s="2">
        <v>26917</v>
      </c>
      <c r="K201" s="2" t="s">
        <v>17</v>
      </c>
      <c r="L201" s="2">
        <v>26783</v>
      </c>
      <c r="M201" s="2" t="s">
        <v>17</v>
      </c>
      <c r="N201" s="2">
        <v>26783</v>
      </c>
      <c r="O201" s="2" t="s">
        <v>17</v>
      </c>
      <c r="P201" s="2">
        <v>26831</v>
      </c>
      <c r="Q201" s="2" t="s">
        <v>25</v>
      </c>
      <c r="R201" s="2">
        <v>26626</v>
      </c>
      <c r="S201" s="2" t="s">
        <v>17</v>
      </c>
      <c r="T201" s="4">
        <v>26916</v>
      </c>
      <c r="U201" s="2" t="s">
        <v>617</v>
      </c>
      <c r="V201" s="3" t="str">
        <f t="shared" si="3"/>
        <v>Intergenic</v>
      </c>
    </row>
    <row r="202" spans="1:22">
      <c r="A202" s="2">
        <v>199</v>
      </c>
      <c r="B202" s="2">
        <v>27486</v>
      </c>
      <c r="C202" s="2" t="s">
        <v>619</v>
      </c>
      <c r="D202" s="2">
        <v>26814</v>
      </c>
      <c r="E202" s="2" t="s">
        <v>619</v>
      </c>
      <c r="F202" s="2">
        <v>26801</v>
      </c>
      <c r="G202" s="2" t="s">
        <v>621</v>
      </c>
      <c r="H202" s="2">
        <v>26986</v>
      </c>
      <c r="I202" s="2" t="s">
        <v>620</v>
      </c>
      <c r="J202" s="2">
        <v>26927</v>
      </c>
      <c r="K202" s="2" t="s">
        <v>619</v>
      </c>
      <c r="L202" s="2">
        <v>26793</v>
      </c>
      <c r="M202" s="2" t="s">
        <v>619</v>
      </c>
      <c r="N202" s="2">
        <v>26793</v>
      </c>
      <c r="O202" s="2" t="s">
        <v>8</v>
      </c>
      <c r="P202" s="2">
        <v>26841</v>
      </c>
      <c r="Q202" s="2" t="s">
        <v>618</v>
      </c>
      <c r="R202" s="2">
        <v>26637</v>
      </c>
      <c r="S202" s="2" t="s">
        <v>555</v>
      </c>
      <c r="T202" s="4">
        <v>26926</v>
      </c>
      <c r="U202" s="2" t="s">
        <v>617</v>
      </c>
      <c r="V202" s="3" t="str">
        <f t="shared" si="3"/>
        <v>Intergenic</v>
      </c>
    </row>
    <row r="203" spans="1:22">
      <c r="A203" s="2">
        <v>200</v>
      </c>
      <c r="B203" s="2">
        <v>27562</v>
      </c>
      <c r="C203" s="2" t="s">
        <v>25</v>
      </c>
      <c r="D203" s="2">
        <v>26881</v>
      </c>
      <c r="E203" s="2" t="s">
        <v>25</v>
      </c>
      <c r="F203" s="2">
        <v>26868</v>
      </c>
      <c r="G203" s="2" t="s">
        <v>17</v>
      </c>
      <c r="H203" s="2">
        <v>27050</v>
      </c>
      <c r="I203" s="2" t="s">
        <v>17</v>
      </c>
      <c r="J203" s="2">
        <v>27003</v>
      </c>
      <c r="K203" s="2" t="s">
        <v>25</v>
      </c>
      <c r="L203" s="2">
        <v>26860</v>
      </c>
      <c r="M203" s="2" t="s">
        <v>25</v>
      </c>
      <c r="N203" s="2">
        <v>26860</v>
      </c>
      <c r="O203" s="2" t="s">
        <v>25</v>
      </c>
      <c r="P203" s="2">
        <v>26902</v>
      </c>
      <c r="Q203" s="2" t="s">
        <v>17</v>
      </c>
      <c r="R203" s="2">
        <v>26710</v>
      </c>
      <c r="S203" s="2" t="s">
        <v>25</v>
      </c>
      <c r="T203" s="4">
        <v>26993</v>
      </c>
      <c r="U203" s="2" t="s">
        <v>617</v>
      </c>
      <c r="V203" s="3" t="str">
        <f t="shared" si="3"/>
        <v>Intergenic</v>
      </c>
    </row>
    <row r="204" spans="1:22">
      <c r="A204" s="2">
        <v>201</v>
      </c>
      <c r="B204" s="2">
        <v>27684</v>
      </c>
      <c r="C204" s="2" t="s">
        <v>3</v>
      </c>
      <c r="D204" s="2">
        <v>27003</v>
      </c>
      <c r="E204" s="2" t="s">
        <v>3</v>
      </c>
      <c r="F204" s="2">
        <v>26990</v>
      </c>
      <c r="G204" s="2" t="s">
        <v>616</v>
      </c>
      <c r="H204" s="2">
        <v>27171</v>
      </c>
      <c r="I204" s="2" t="s">
        <v>616</v>
      </c>
      <c r="J204" s="2">
        <v>27124</v>
      </c>
      <c r="K204" s="2" t="s">
        <v>3</v>
      </c>
      <c r="L204" s="2">
        <v>26982</v>
      </c>
      <c r="M204" s="2" t="s">
        <v>3</v>
      </c>
      <c r="N204" s="2">
        <v>26982</v>
      </c>
      <c r="O204" s="2" t="s">
        <v>616</v>
      </c>
      <c r="P204" s="2">
        <v>27024</v>
      </c>
      <c r="Q204" s="2" t="s">
        <v>616</v>
      </c>
      <c r="R204" s="2">
        <v>26831</v>
      </c>
      <c r="S204" s="2" t="s">
        <v>616</v>
      </c>
      <c r="T204" s="4">
        <v>27115</v>
      </c>
      <c r="U204" s="2" t="s">
        <v>610</v>
      </c>
      <c r="V204" s="3" t="str">
        <f t="shared" si="3"/>
        <v>Intergenic</v>
      </c>
    </row>
    <row r="205" spans="1:22">
      <c r="A205" s="2">
        <v>202</v>
      </c>
      <c r="B205" s="2">
        <v>27771</v>
      </c>
      <c r="C205" s="2" t="s">
        <v>615</v>
      </c>
      <c r="D205" s="2">
        <v>27080</v>
      </c>
      <c r="E205" s="2" t="s">
        <v>615</v>
      </c>
      <c r="F205" s="2">
        <v>27067</v>
      </c>
      <c r="G205" s="2" t="s">
        <v>615</v>
      </c>
      <c r="H205" s="2">
        <v>27258</v>
      </c>
      <c r="I205" s="2" t="s">
        <v>615</v>
      </c>
      <c r="J205" s="2">
        <v>27211</v>
      </c>
      <c r="K205" s="2" t="s">
        <v>615</v>
      </c>
      <c r="L205" s="2">
        <v>27059</v>
      </c>
      <c r="M205" s="2" t="s">
        <v>615</v>
      </c>
      <c r="N205" s="2">
        <v>27059</v>
      </c>
      <c r="O205" s="2" t="s">
        <v>615</v>
      </c>
      <c r="P205" s="2">
        <v>27111</v>
      </c>
      <c r="Q205" s="2" t="s">
        <v>615</v>
      </c>
      <c r="R205" s="2">
        <v>26918</v>
      </c>
      <c r="S205" s="2" t="s">
        <v>614</v>
      </c>
      <c r="T205" s="4">
        <v>27202</v>
      </c>
      <c r="U205" s="2" t="s">
        <v>610</v>
      </c>
      <c r="V205" s="3" t="str">
        <f t="shared" si="3"/>
        <v>Intergenic</v>
      </c>
    </row>
    <row r="206" spans="1:22">
      <c r="A206" s="2">
        <v>203</v>
      </c>
      <c r="B206" s="2">
        <v>27818</v>
      </c>
      <c r="C206" s="2" t="s">
        <v>140</v>
      </c>
      <c r="D206" s="2">
        <v>27127</v>
      </c>
      <c r="E206" s="2" t="s">
        <v>140</v>
      </c>
      <c r="F206" s="2">
        <v>27114</v>
      </c>
      <c r="G206" s="2" t="s">
        <v>611</v>
      </c>
      <c r="H206" s="2">
        <v>27305</v>
      </c>
      <c r="I206" s="2" t="s">
        <v>611</v>
      </c>
      <c r="J206" s="2">
        <v>27258</v>
      </c>
      <c r="K206" s="2" t="s">
        <v>613</v>
      </c>
      <c r="L206" s="2">
        <v>27106</v>
      </c>
      <c r="M206" s="2" t="s">
        <v>140</v>
      </c>
      <c r="N206" s="2">
        <v>27106</v>
      </c>
      <c r="O206" s="2" t="s">
        <v>612</v>
      </c>
      <c r="P206" s="2">
        <v>27158</v>
      </c>
      <c r="Q206" s="2" t="s">
        <v>611</v>
      </c>
      <c r="R206" s="2">
        <v>26965</v>
      </c>
      <c r="S206" s="2" t="s">
        <v>611</v>
      </c>
      <c r="T206" s="4">
        <v>27249</v>
      </c>
      <c r="U206" s="2" t="s">
        <v>610</v>
      </c>
      <c r="V206" s="3" t="str">
        <f t="shared" si="3"/>
        <v>Intergenic</v>
      </c>
    </row>
    <row r="207" spans="1:22">
      <c r="A207" s="2">
        <v>204</v>
      </c>
      <c r="B207" s="2">
        <v>27974</v>
      </c>
      <c r="C207" s="2" t="s">
        <v>11</v>
      </c>
      <c r="D207" s="2">
        <v>27273</v>
      </c>
      <c r="E207" s="2" t="s">
        <v>11</v>
      </c>
      <c r="F207" s="2">
        <v>27260</v>
      </c>
      <c r="G207" s="2" t="s">
        <v>24</v>
      </c>
      <c r="H207" s="2">
        <v>27461</v>
      </c>
      <c r="I207" s="2" t="s">
        <v>24</v>
      </c>
      <c r="J207" s="2">
        <v>27414</v>
      </c>
      <c r="K207" s="2" t="s">
        <v>11</v>
      </c>
      <c r="L207" s="2">
        <v>27262</v>
      </c>
      <c r="M207" s="2" t="s">
        <v>11</v>
      </c>
      <c r="N207" s="2">
        <v>27252</v>
      </c>
      <c r="O207" s="2" t="s">
        <v>11</v>
      </c>
      <c r="P207" s="2">
        <v>27314</v>
      </c>
      <c r="Q207" s="2" t="s">
        <v>24</v>
      </c>
      <c r="R207" s="2">
        <v>27121</v>
      </c>
      <c r="S207" s="2" t="s">
        <v>11</v>
      </c>
      <c r="T207" s="4">
        <v>27405</v>
      </c>
      <c r="U207" s="2" t="s">
        <v>610</v>
      </c>
      <c r="V207" s="3" t="str">
        <f t="shared" si="3"/>
        <v>Intergenic</v>
      </c>
    </row>
    <row r="208" spans="1:22">
      <c r="A208" s="2">
        <v>205</v>
      </c>
      <c r="B208" s="2">
        <v>28380</v>
      </c>
      <c r="C208" s="2" t="s">
        <v>609</v>
      </c>
      <c r="D208" s="2">
        <v>27678</v>
      </c>
      <c r="E208" s="2" t="s">
        <v>609</v>
      </c>
      <c r="F208" s="2">
        <v>27665</v>
      </c>
      <c r="G208" s="2" t="s">
        <v>609</v>
      </c>
      <c r="H208" s="2">
        <v>27867</v>
      </c>
      <c r="I208" s="2" t="s">
        <v>11</v>
      </c>
      <c r="J208" s="2">
        <v>27820</v>
      </c>
      <c r="K208" s="2" t="s">
        <v>609</v>
      </c>
      <c r="L208" s="2">
        <v>27667</v>
      </c>
      <c r="M208" s="2" t="s">
        <v>609</v>
      </c>
      <c r="N208" s="2">
        <v>27657</v>
      </c>
      <c r="O208" s="2" t="s">
        <v>609</v>
      </c>
      <c r="P208" s="2">
        <v>27719</v>
      </c>
      <c r="Q208" s="2" t="s">
        <v>11</v>
      </c>
      <c r="R208" s="2">
        <v>27527</v>
      </c>
      <c r="S208" s="2" t="s">
        <v>609</v>
      </c>
      <c r="T208" s="4">
        <v>27810</v>
      </c>
      <c r="U208" s="2" t="s">
        <v>607</v>
      </c>
      <c r="V208" s="3" t="str">
        <f t="shared" si="3"/>
        <v>Intergenic</v>
      </c>
    </row>
    <row r="209" spans="1:22">
      <c r="A209" s="2">
        <v>206</v>
      </c>
      <c r="B209" s="2">
        <v>28387</v>
      </c>
      <c r="C209" s="2" t="s">
        <v>47</v>
      </c>
      <c r="D209" s="2">
        <v>27685</v>
      </c>
      <c r="E209" s="2" t="s">
        <v>47</v>
      </c>
      <c r="F209" s="2">
        <v>27672</v>
      </c>
      <c r="G209" s="2" t="s">
        <v>47</v>
      </c>
      <c r="H209" s="2">
        <v>27874</v>
      </c>
      <c r="I209" s="2" t="s">
        <v>82</v>
      </c>
      <c r="J209" s="2">
        <v>27823</v>
      </c>
      <c r="K209" s="2" t="s">
        <v>47</v>
      </c>
      <c r="L209" s="2">
        <v>27674</v>
      </c>
      <c r="M209" s="2" t="s">
        <v>47</v>
      </c>
      <c r="N209" s="2">
        <v>27664</v>
      </c>
      <c r="O209" s="2" t="s">
        <v>47</v>
      </c>
      <c r="P209" s="2">
        <v>27726</v>
      </c>
      <c r="Q209" s="2" t="s">
        <v>82</v>
      </c>
      <c r="R209" s="2">
        <v>27530</v>
      </c>
      <c r="S209" s="2" t="s">
        <v>49</v>
      </c>
      <c r="T209" s="4">
        <v>27817</v>
      </c>
      <c r="U209" s="2" t="s">
        <v>607</v>
      </c>
      <c r="V209" s="3" t="str">
        <f t="shared" si="3"/>
        <v>Intergenic</v>
      </c>
    </row>
    <row r="210" spans="1:22">
      <c r="A210" s="2">
        <v>207</v>
      </c>
      <c r="B210" s="2">
        <v>28403</v>
      </c>
      <c r="C210" s="2" t="s">
        <v>11</v>
      </c>
      <c r="D210" s="2">
        <v>27701</v>
      </c>
      <c r="E210" s="2" t="s">
        <v>11</v>
      </c>
      <c r="F210" s="2">
        <v>27688</v>
      </c>
      <c r="G210" s="2" t="s">
        <v>11</v>
      </c>
      <c r="H210" s="2">
        <v>27890</v>
      </c>
      <c r="I210" s="2" t="s">
        <v>608</v>
      </c>
      <c r="J210" s="2">
        <v>27839</v>
      </c>
      <c r="K210" s="2" t="s">
        <v>11</v>
      </c>
      <c r="L210" s="2">
        <v>27690</v>
      </c>
      <c r="M210" s="2" t="s">
        <v>11</v>
      </c>
      <c r="N210" s="2">
        <v>27680</v>
      </c>
      <c r="O210" s="2" t="s">
        <v>11</v>
      </c>
      <c r="P210" s="2">
        <v>27742</v>
      </c>
      <c r="Q210" s="2" t="s">
        <v>608</v>
      </c>
      <c r="R210" s="2">
        <v>27546</v>
      </c>
      <c r="S210" s="2" t="s">
        <v>11</v>
      </c>
      <c r="T210" s="4">
        <v>27833</v>
      </c>
      <c r="U210" s="2" t="s">
        <v>607</v>
      </c>
      <c r="V210" s="3" t="str">
        <f t="shared" si="3"/>
        <v>Intergenic</v>
      </c>
    </row>
    <row r="211" spans="1:22">
      <c r="A211" s="2">
        <v>208</v>
      </c>
      <c r="B211" s="2">
        <v>28586</v>
      </c>
      <c r="C211" s="2" t="s">
        <v>606</v>
      </c>
      <c r="D211" s="2">
        <v>27880</v>
      </c>
      <c r="E211" s="2" t="s">
        <v>606</v>
      </c>
      <c r="F211" s="2">
        <v>27867</v>
      </c>
      <c r="G211" s="2" t="s">
        <v>24</v>
      </c>
      <c r="H211" s="2">
        <v>28069</v>
      </c>
      <c r="I211" s="2" t="s">
        <v>390</v>
      </c>
      <c r="J211" s="2">
        <v>28022</v>
      </c>
      <c r="K211" s="2" t="s">
        <v>83</v>
      </c>
      <c r="L211" s="2">
        <v>27869</v>
      </c>
      <c r="M211" s="2" t="s">
        <v>390</v>
      </c>
      <c r="N211" s="2">
        <v>27859</v>
      </c>
      <c r="O211" s="2" t="s">
        <v>11</v>
      </c>
      <c r="P211" s="2">
        <v>27921</v>
      </c>
      <c r="Q211" s="2" t="s">
        <v>24</v>
      </c>
      <c r="R211" s="2">
        <v>27729</v>
      </c>
      <c r="S211" s="2" t="s">
        <v>24</v>
      </c>
      <c r="T211" s="4">
        <v>28012</v>
      </c>
      <c r="U211" s="2" t="s">
        <v>592</v>
      </c>
      <c r="V211" s="3" t="str">
        <f t="shared" si="3"/>
        <v>Intergenic</v>
      </c>
    </row>
    <row r="212" spans="1:22">
      <c r="A212" s="2">
        <v>209</v>
      </c>
      <c r="B212" s="2">
        <v>28681</v>
      </c>
      <c r="C212" s="2" t="s">
        <v>11</v>
      </c>
      <c r="D212" s="2">
        <v>27975</v>
      </c>
      <c r="E212" s="2" t="s">
        <v>11</v>
      </c>
      <c r="F212" s="2">
        <v>27962</v>
      </c>
      <c r="G212" s="2" t="s">
        <v>11</v>
      </c>
      <c r="H212" s="2">
        <v>28159</v>
      </c>
      <c r="I212" s="2" t="s">
        <v>11</v>
      </c>
      <c r="J212" s="2">
        <v>28116</v>
      </c>
      <c r="K212" s="2" t="s">
        <v>11</v>
      </c>
      <c r="L212" s="2">
        <v>27960</v>
      </c>
      <c r="M212" s="2" t="s">
        <v>11</v>
      </c>
      <c r="N212" s="2">
        <v>27953</v>
      </c>
      <c r="O212" s="2" t="s">
        <v>11</v>
      </c>
      <c r="P212" s="2">
        <v>28010</v>
      </c>
      <c r="Q212" s="2" t="s">
        <v>283</v>
      </c>
      <c r="R212" s="2">
        <v>27819</v>
      </c>
      <c r="S212" s="2" t="s">
        <v>11</v>
      </c>
      <c r="T212" s="4">
        <v>28102</v>
      </c>
      <c r="U212" s="2" t="s">
        <v>592</v>
      </c>
      <c r="V212" s="3" t="str">
        <f t="shared" si="3"/>
        <v>Intergenic</v>
      </c>
    </row>
    <row r="213" spans="1:22">
      <c r="A213" s="2">
        <v>210</v>
      </c>
      <c r="B213" s="2">
        <v>28815</v>
      </c>
      <c r="C213" s="2" t="s">
        <v>345</v>
      </c>
      <c r="D213" s="2">
        <v>28108</v>
      </c>
      <c r="E213" s="2" t="s">
        <v>345</v>
      </c>
      <c r="F213" s="2">
        <v>28095</v>
      </c>
      <c r="G213" s="2" t="s">
        <v>345</v>
      </c>
      <c r="H213" s="2">
        <v>28292</v>
      </c>
      <c r="I213" s="2" t="s">
        <v>345</v>
      </c>
      <c r="J213" s="2">
        <v>28249</v>
      </c>
      <c r="K213" s="2" t="s">
        <v>345</v>
      </c>
      <c r="L213" s="2">
        <v>28093</v>
      </c>
      <c r="M213" s="2" t="s">
        <v>345</v>
      </c>
      <c r="N213" s="2">
        <v>28086</v>
      </c>
      <c r="O213" s="2" t="s">
        <v>345</v>
      </c>
      <c r="P213" s="2">
        <v>28143</v>
      </c>
      <c r="Q213" s="2" t="s">
        <v>50</v>
      </c>
      <c r="R213" s="2">
        <v>27953</v>
      </c>
      <c r="S213" s="2" t="s">
        <v>345</v>
      </c>
      <c r="T213" s="4">
        <v>28235</v>
      </c>
      <c r="U213" s="2" t="s">
        <v>592</v>
      </c>
      <c r="V213" s="3" t="str">
        <f t="shared" si="3"/>
        <v>Intergenic</v>
      </c>
    </row>
    <row r="214" spans="1:22">
      <c r="A214" s="2">
        <v>211</v>
      </c>
      <c r="B214" s="2">
        <v>28824</v>
      </c>
      <c r="C214" s="2" t="s">
        <v>604</v>
      </c>
      <c r="D214" s="2">
        <v>28116</v>
      </c>
      <c r="E214" s="2" t="s">
        <v>604</v>
      </c>
      <c r="F214" s="2">
        <v>28103</v>
      </c>
      <c r="G214" s="2" t="s">
        <v>11</v>
      </c>
      <c r="H214" s="2">
        <v>28300</v>
      </c>
      <c r="I214" s="2" t="s">
        <v>605</v>
      </c>
      <c r="J214" s="2">
        <v>28257</v>
      </c>
      <c r="K214" s="2" t="s">
        <v>604</v>
      </c>
      <c r="L214" s="2">
        <v>28101</v>
      </c>
      <c r="M214" s="2" t="s">
        <v>604</v>
      </c>
      <c r="N214" s="2">
        <v>28094</v>
      </c>
      <c r="O214" s="2" t="s">
        <v>602</v>
      </c>
      <c r="P214" s="2">
        <v>28151</v>
      </c>
      <c r="Q214" s="2" t="s">
        <v>603</v>
      </c>
      <c r="R214" s="2">
        <v>27962</v>
      </c>
      <c r="S214" s="2" t="s">
        <v>602</v>
      </c>
      <c r="T214" s="4">
        <v>28243</v>
      </c>
      <c r="U214" s="2" t="s">
        <v>592</v>
      </c>
      <c r="V214" s="3" t="str">
        <f t="shared" si="3"/>
        <v>Intergenic</v>
      </c>
    </row>
    <row r="215" spans="1:22">
      <c r="A215" s="2">
        <v>212</v>
      </c>
      <c r="B215" s="2">
        <v>28993</v>
      </c>
      <c r="C215" s="2" t="s">
        <v>17</v>
      </c>
      <c r="D215" s="2">
        <v>28280</v>
      </c>
      <c r="E215" s="2" t="s">
        <v>17</v>
      </c>
      <c r="F215" s="2">
        <v>28267</v>
      </c>
      <c r="G215" s="2" t="s">
        <v>17</v>
      </c>
      <c r="H215" s="2">
        <v>28429</v>
      </c>
      <c r="I215" s="2" t="s">
        <v>17</v>
      </c>
      <c r="J215" s="2">
        <v>28426</v>
      </c>
      <c r="K215" s="2" t="s">
        <v>17</v>
      </c>
      <c r="L215" s="2">
        <v>28265</v>
      </c>
      <c r="M215" s="2" t="s">
        <v>17</v>
      </c>
      <c r="N215" s="2">
        <v>28258</v>
      </c>
      <c r="O215" s="2" t="s">
        <v>17</v>
      </c>
      <c r="P215" s="2">
        <v>28315</v>
      </c>
      <c r="Q215" s="2" t="s">
        <v>17</v>
      </c>
      <c r="R215" s="2">
        <v>28126</v>
      </c>
      <c r="S215" s="2" t="s">
        <v>25</v>
      </c>
      <c r="T215" s="4">
        <v>28407</v>
      </c>
      <c r="U215" s="2" t="s">
        <v>592</v>
      </c>
      <c r="V215" s="3" t="str">
        <f t="shared" si="3"/>
        <v>Intergenic</v>
      </c>
    </row>
    <row r="216" spans="1:22">
      <c r="A216" s="2">
        <v>213</v>
      </c>
      <c r="B216" s="2">
        <v>29028</v>
      </c>
      <c r="C216" s="2" t="s">
        <v>17</v>
      </c>
      <c r="D216" s="2">
        <v>28314</v>
      </c>
      <c r="E216" s="2" t="s">
        <v>17</v>
      </c>
      <c r="F216" s="2">
        <v>28301</v>
      </c>
      <c r="G216" s="2" t="s">
        <v>17</v>
      </c>
      <c r="H216" s="2">
        <v>28463</v>
      </c>
      <c r="I216" s="2" t="s">
        <v>17</v>
      </c>
      <c r="J216" s="2">
        <v>28460</v>
      </c>
      <c r="K216" s="2" t="s">
        <v>17</v>
      </c>
      <c r="L216" s="2">
        <v>28299</v>
      </c>
      <c r="M216" s="2" t="s">
        <v>17</v>
      </c>
      <c r="N216" s="2">
        <v>28292</v>
      </c>
      <c r="O216" s="2" t="s">
        <v>17</v>
      </c>
      <c r="P216" s="2">
        <v>28349</v>
      </c>
      <c r="Q216" s="2" t="s">
        <v>25</v>
      </c>
      <c r="R216" s="2">
        <v>28160</v>
      </c>
      <c r="S216" s="2" t="s">
        <v>17</v>
      </c>
      <c r="T216" s="4">
        <v>28442</v>
      </c>
      <c r="U216" s="2" t="s">
        <v>592</v>
      </c>
      <c r="V216" s="3" t="str">
        <f t="shared" si="3"/>
        <v>Intergenic</v>
      </c>
    </row>
    <row r="217" spans="1:22">
      <c r="A217" s="2">
        <v>214</v>
      </c>
      <c r="B217" s="2">
        <v>29073</v>
      </c>
      <c r="C217" s="2" t="s">
        <v>17</v>
      </c>
      <c r="D217" s="2">
        <v>28358</v>
      </c>
      <c r="E217" s="2" t="s">
        <v>17</v>
      </c>
      <c r="F217" s="2">
        <v>28345</v>
      </c>
      <c r="G217" s="2" t="s">
        <v>17</v>
      </c>
      <c r="H217" s="2">
        <v>28507</v>
      </c>
      <c r="I217" s="2" t="s">
        <v>17</v>
      </c>
      <c r="J217" s="2">
        <v>28504</v>
      </c>
      <c r="K217" s="2" t="s">
        <v>17</v>
      </c>
      <c r="L217" s="2">
        <v>28343</v>
      </c>
      <c r="M217" s="2" t="s">
        <v>17</v>
      </c>
      <c r="N217" s="2">
        <v>28336</v>
      </c>
      <c r="O217" s="2" t="s">
        <v>17</v>
      </c>
      <c r="P217" s="2">
        <v>28393</v>
      </c>
      <c r="Q217" s="2" t="s">
        <v>601</v>
      </c>
      <c r="R217" s="2">
        <v>28205</v>
      </c>
      <c r="S217" s="2" t="s">
        <v>17</v>
      </c>
      <c r="T217" s="4">
        <v>28486</v>
      </c>
      <c r="U217" s="2" t="s">
        <v>592</v>
      </c>
      <c r="V217" s="3" t="str">
        <f t="shared" si="3"/>
        <v>Intergenic</v>
      </c>
    </row>
    <row r="218" spans="1:22">
      <c r="A218" s="2">
        <v>215</v>
      </c>
      <c r="B218" s="2">
        <v>29100</v>
      </c>
      <c r="C218" s="2" t="s">
        <v>600</v>
      </c>
      <c r="D218" s="2">
        <v>28381</v>
      </c>
      <c r="E218" s="2" t="s">
        <v>599</v>
      </c>
      <c r="F218" s="2">
        <v>28368</v>
      </c>
      <c r="G218" s="2" t="s">
        <v>598</v>
      </c>
      <c r="H218" s="2">
        <v>28530</v>
      </c>
      <c r="I218" s="2" t="s">
        <v>597</v>
      </c>
      <c r="J218" s="2">
        <v>28527</v>
      </c>
      <c r="K218" s="2" t="s">
        <v>596</v>
      </c>
      <c r="L218" s="2">
        <v>28366</v>
      </c>
      <c r="M218" s="2" t="s">
        <v>595</v>
      </c>
      <c r="N218" s="2">
        <v>28359</v>
      </c>
      <c r="O218" s="2" t="s">
        <v>594</v>
      </c>
      <c r="P218" s="2">
        <v>28416</v>
      </c>
      <c r="Q218" s="2" t="s">
        <v>593</v>
      </c>
      <c r="R218" s="2">
        <v>28232</v>
      </c>
      <c r="S218" s="2" t="s">
        <v>11</v>
      </c>
      <c r="T218" s="4">
        <v>28509</v>
      </c>
      <c r="U218" s="2" t="s">
        <v>592</v>
      </c>
      <c r="V218" s="3" t="str">
        <f t="shared" si="3"/>
        <v>Intergenic</v>
      </c>
    </row>
    <row r="219" spans="1:22">
      <c r="A219" s="2">
        <v>216</v>
      </c>
      <c r="B219" s="2">
        <v>29899</v>
      </c>
      <c r="C219" s="2" t="s">
        <v>7</v>
      </c>
      <c r="D219" s="2">
        <v>29148</v>
      </c>
      <c r="E219" s="2" t="s">
        <v>7</v>
      </c>
      <c r="F219" s="2">
        <v>29143</v>
      </c>
      <c r="G219" s="2" t="s">
        <v>590</v>
      </c>
      <c r="H219" s="2">
        <v>29217</v>
      </c>
      <c r="I219" s="2" t="s">
        <v>590</v>
      </c>
      <c r="J219" s="2">
        <v>29220</v>
      </c>
      <c r="K219" s="2" t="s">
        <v>7</v>
      </c>
      <c r="L219" s="2">
        <v>29133</v>
      </c>
      <c r="M219" s="2" t="s">
        <v>7</v>
      </c>
      <c r="N219" s="2">
        <v>29127</v>
      </c>
      <c r="O219" s="2" t="s">
        <v>7</v>
      </c>
      <c r="P219" s="2">
        <v>29189</v>
      </c>
      <c r="Q219" s="2" t="s">
        <v>591</v>
      </c>
      <c r="R219" s="2">
        <v>28993</v>
      </c>
      <c r="S219" s="2" t="s">
        <v>590</v>
      </c>
      <c r="T219" s="4">
        <v>28691</v>
      </c>
      <c r="U219" s="2" t="s">
        <v>586</v>
      </c>
      <c r="V219" s="3" t="str">
        <f t="shared" si="3"/>
        <v>Intergenic</v>
      </c>
    </row>
    <row r="220" spans="1:22">
      <c r="A220" s="2">
        <v>217</v>
      </c>
      <c r="B220" s="2">
        <v>30054</v>
      </c>
      <c r="C220" s="2" t="s">
        <v>7</v>
      </c>
      <c r="D220" s="2">
        <v>29276</v>
      </c>
      <c r="E220" s="2" t="s">
        <v>7</v>
      </c>
      <c r="F220" s="2">
        <v>29271</v>
      </c>
      <c r="G220" s="2" t="s">
        <v>31</v>
      </c>
      <c r="H220" s="2">
        <v>29372</v>
      </c>
      <c r="I220" s="2" t="s">
        <v>31</v>
      </c>
      <c r="J220" s="2">
        <v>29375</v>
      </c>
      <c r="K220" s="2" t="s">
        <v>7</v>
      </c>
      <c r="L220" s="2">
        <v>29261</v>
      </c>
      <c r="M220" s="2" t="s">
        <v>7</v>
      </c>
      <c r="N220" s="2">
        <v>29255</v>
      </c>
      <c r="O220" s="2" t="s">
        <v>31</v>
      </c>
      <c r="P220" s="2">
        <v>29317</v>
      </c>
      <c r="Q220" s="2" t="s">
        <v>31</v>
      </c>
      <c r="R220" s="2">
        <v>29148</v>
      </c>
      <c r="S220" s="2" t="s">
        <v>31</v>
      </c>
      <c r="T220" s="4">
        <v>28846</v>
      </c>
      <c r="U220" s="2" t="s">
        <v>586</v>
      </c>
      <c r="V220" s="3" t="str">
        <f t="shared" si="3"/>
        <v>Intergenic</v>
      </c>
    </row>
    <row r="221" spans="1:22">
      <c r="A221" s="2">
        <v>218</v>
      </c>
      <c r="B221" s="2">
        <v>30058</v>
      </c>
      <c r="C221" s="2" t="s">
        <v>77</v>
      </c>
      <c r="D221" s="2">
        <v>29279</v>
      </c>
      <c r="E221" s="2" t="s">
        <v>77</v>
      </c>
      <c r="F221" s="2">
        <v>29274</v>
      </c>
      <c r="G221" s="2" t="s">
        <v>17</v>
      </c>
      <c r="H221" s="2">
        <v>29376</v>
      </c>
      <c r="I221" s="2" t="s">
        <v>589</v>
      </c>
      <c r="J221" s="2">
        <v>29379</v>
      </c>
      <c r="K221" s="2" t="s">
        <v>77</v>
      </c>
      <c r="L221" s="2">
        <v>29264</v>
      </c>
      <c r="M221" s="2" t="s">
        <v>77</v>
      </c>
      <c r="N221" s="2">
        <v>29258</v>
      </c>
      <c r="O221" s="2" t="s">
        <v>77</v>
      </c>
      <c r="P221" s="2">
        <v>29321</v>
      </c>
      <c r="Q221" s="2" t="s">
        <v>165</v>
      </c>
      <c r="R221" s="2">
        <v>29152</v>
      </c>
      <c r="S221" s="2" t="s">
        <v>588</v>
      </c>
      <c r="T221" s="4">
        <v>28850</v>
      </c>
      <c r="U221" s="2" t="s">
        <v>586</v>
      </c>
      <c r="V221" s="3" t="str">
        <f t="shared" si="3"/>
        <v>Intergenic</v>
      </c>
    </row>
    <row r="222" spans="1:22">
      <c r="A222" s="2">
        <v>219</v>
      </c>
      <c r="B222" s="2">
        <v>30092</v>
      </c>
      <c r="C222" s="2" t="s">
        <v>17</v>
      </c>
      <c r="D222" s="2">
        <v>29304</v>
      </c>
      <c r="E222" s="2" t="s">
        <v>17</v>
      </c>
      <c r="F222" s="2">
        <v>29299</v>
      </c>
      <c r="G222" s="2" t="s">
        <v>17</v>
      </c>
      <c r="H222" s="2">
        <v>29400</v>
      </c>
      <c r="I222" s="2" t="s">
        <v>17</v>
      </c>
      <c r="J222" s="2">
        <v>29409</v>
      </c>
      <c r="K222" s="2" t="s">
        <v>17</v>
      </c>
      <c r="L222" s="2">
        <v>29289</v>
      </c>
      <c r="M222" s="2" t="s">
        <v>17</v>
      </c>
      <c r="N222" s="2">
        <v>29283</v>
      </c>
      <c r="O222" s="2" t="s">
        <v>17</v>
      </c>
      <c r="P222" s="2">
        <v>29346</v>
      </c>
      <c r="Q222" s="2" t="s">
        <v>90</v>
      </c>
      <c r="R222" s="2">
        <v>29179</v>
      </c>
      <c r="S222" s="2" t="s">
        <v>17</v>
      </c>
      <c r="T222" s="4">
        <v>28884</v>
      </c>
      <c r="U222" s="2" t="s">
        <v>586</v>
      </c>
      <c r="V222" s="3" t="str">
        <f t="shared" si="3"/>
        <v>Intergenic</v>
      </c>
    </row>
    <row r="223" spans="1:22">
      <c r="A223" s="2">
        <v>220</v>
      </c>
      <c r="B223" s="2">
        <v>30106</v>
      </c>
      <c r="C223" s="2" t="s">
        <v>11</v>
      </c>
      <c r="D223" s="2">
        <v>29310</v>
      </c>
      <c r="E223" s="2" t="s">
        <v>11</v>
      </c>
      <c r="F223" s="2">
        <v>29305</v>
      </c>
      <c r="G223" s="2" t="s">
        <v>587</v>
      </c>
      <c r="H223" s="2">
        <v>29406</v>
      </c>
      <c r="I223" s="2" t="s">
        <v>587</v>
      </c>
      <c r="J223" s="2">
        <v>29415</v>
      </c>
      <c r="K223" s="2" t="s">
        <v>11</v>
      </c>
      <c r="L223" s="2">
        <v>29295</v>
      </c>
      <c r="M223" s="2" t="s">
        <v>11</v>
      </c>
      <c r="N223" s="2">
        <v>29289</v>
      </c>
      <c r="O223" s="2" t="s">
        <v>11</v>
      </c>
      <c r="P223" s="2">
        <v>29352</v>
      </c>
      <c r="Q223" s="2" t="s">
        <v>587</v>
      </c>
      <c r="R223" s="2">
        <v>29193</v>
      </c>
      <c r="S223" s="2" t="s">
        <v>11</v>
      </c>
      <c r="T223" s="4">
        <v>28890</v>
      </c>
      <c r="U223" s="2" t="s">
        <v>586</v>
      </c>
      <c r="V223" s="3" t="str">
        <f t="shared" si="3"/>
        <v>Intergenic</v>
      </c>
    </row>
    <row r="224" spans="1:22">
      <c r="A224" s="2">
        <v>221</v>
      </c>
      <c r="B224" s="2">
        <v>30143</v>
      </c>
      <c r="C224" s="2" t="s">
        <v>17</v>
      </c>
      <c r="D224" s="2">
        <v>29342</v>
      </c>
      <c r="E224" s="2" t="s">
        <v>17</v>
      </c>
      <c r="F224" s="2">
        <v>29337</v>
      </c>
      <c r="G224" s="2" t="s">
        <v>17</v>
      </c>
      <c r="H224" s="2">
        <v>29443</v>
      </c>
      <c r="I224" s="2" t="s">
        <v>17</v>
      </c>
      <c r="J224" s="2">
        <v>29452</v>
      </c>
      <c r="K224" s="2" t="s">
        <v>17</v>
      </c>
      <c r="L224" s="2">
        <v>29327</v>
      </c>
      <c r="M224" s="2" t="s">
        <v>17</v>
      </c>
      <c r="N224" s="2">
        <v>29321</v>
      </c>
      <c r="O224" s="2" t="s">
        <v>17</v>
      </c>
      <c r="P224" s="2">
        <v>29384</v>
      </c>
      <c r="Q224" s="2" t="s">
        <v>120</v>
      </c>
      <c r="R224" s="2">
        <v>29230</v>
      </c>
      <c r="S224" s="2" t="s">
        <v>17</v>
      </c>
      <c r="T224" s="4">
        <v>28922</v>
      </c>
      <c r="U224" s="2" t="s">
        <v>586</v>
      </c>
      <c r="V224" s="3" t="str">
        <f t="shared" si="3"/>
        <v>Intergenic</v>
      </c>
    </row>
    <row r="225" spans="1:22">
      <c r="A225" s="2">
        <v>222</v>
      </c>
      <c r="B225" s="2">
        <v>30169</v>
      </c>
      <c r="C225" s="2" t="s">
        <v>17</v>
      </c>
      <c r="D225" s="2">
        <v>29367</v>
      </c>
      <c r="E225" s="2" t="s">
        <v>17</v>
      </c>
      <c r="F225" s="2">
        <v>29362</v>
      </c>
      <c r="G225" s="2" t="s">
        <v>25</v>
      </c>
      <c r="H225" s="2">
        <v>29468</v>
      </c>
      <c r="I225" s="2" t="s">
        <v>25</v>
      </c>
      <c r="J225" s="2">
        <v>29477</v>
      </c>
      <c r="K225" s="2" t="s">
        <v>17</v>
      </c>
      <c r="L225" s="2">
        <v>29352</v>
      </c>
      <c r="M225" s="2" t="s">
        <v>17</v>
      </c>
      <c r="N225" s="2">
        <v>29346</v>
      </c>
      <c r="O225" s="2" t="s">
        <v>25</v>
      </c>
      <c r="P225" s="2">
        <v>29409</v>
      </c>
      <c r="Q225" s="2" t="s">
        <v>25</v>
      </c>
      <c r="R225" s="2">
        <v>29256</v>
      </c>
      <c r="S225" s="2" t="s">
        <v>17</v>
      </c>
      <c r="T225" s="4">
        <v>28947</v>
      </c>
      <c r="U225" s="2" t="s">
        <v>586</v>
      </c>
      <c r="V225" s="3" t="str">
        <f t="shared" si="3"/>
        <v>Intergenic</v>
      </c>
    </row>
    <row r="226" spans="1:22">
      <c r="A226" s="2">
        <v>223</v>
      </c>
      <c r="B226" s="2">
        <v>30356</v>
      </c>
      <c r="C226" s="2" t="s">
        <v>17</v>
      </c>
      <c r="D226" s="2">
        <v>29553</v>
      </c>
      <c r="E226" s="2" t="s">
        <v>17</v>
      </c>
      <c r="F226" s="2">
        <v>29548</v>
      </c>
      <c r="G226" s="2" t="s">
        <v>25</v>
      </c>
      <c r="H226" s="2">
        <v>29655</v>
      </c>
      <c r="I226" s="2" t="s">
        <v>17</v>
      </c>
      <c r="J226" s="2">
        <v>29664</v>
      </c>
      <c r="K226" s="2" t="s">
        <v>17</v>
      </c>
      <c r="L226" s="2">
        <v>29538</v>
      </c>
      <c r="M226" s="2" t="s">
        <v>17</v>
      </c>
      <c r="N226" s="2">
        <v>29532</v>
      </c>
      <c r="O226" s="2" t="s">
        <v>17</v>
      </c>
      <c r="P226" s="2">
        <v>29596</v>
      </c>
      <c r="Q226" s="2" t="s">
        <v>17</v>
      </c>
      <c r="R226" s="2">
        <v>29443</v>
      </c>
      <c r="S226" s="2" t="s">
        <v>17</v>
      </c>
      <c r="T226" s="4">
        <v>29133</v>
      </c>
      <c r="U226" s="2" t="s">
        <v>585</v>
      </c>
      <c r="V226" s="3" t="str">
        <f t="shared" si="3"/>
        <v>Intergenic</v>
      </c>
    </row>
    <row r="227" spans="1:22">
      <c r="A227" s="2">
        <v>224</v>
      </c>
      <c r="B227" s="2">
        <v>30508</v>
      </c>
      <c r="C227" s="2" t="s">
        <v>11</v>
      </c>
      <c r="D227" s="2">
        <v>29704</v>
      </c>
      <c r="E227" s="2" t="s">
        <v>11</v>
      </c>
      <c r="F227" s="2">
        <v>29699</v>
      </c>
      <c r="G227" s="2" t="s">
        <v>209</v>
      </c>
      <c r="H227" s="2">
        <v>29807</v>
      </c>
      <c r="I227" s="2" t="s">
        <v>11</v>
      </c>
      <c r="J227" s="2">
        <v>29815</v>
      </c>
      <c r="K227" s="2" t="s">
        <v>11</v>
      </c>
      <c r="L227" s="2">
        <v>29689</v>
      </c>
      <c r="M227" s="2" t="s">
        <v>11</v>
      </c>
      <c r="N227" s="2">
        <v>29683</v>
      </c>
      <c r="O227" s="2" t="s">
        <v>11</v>
      </c>
      <c r="P227" s="2">
        <v>29747</v>
      </c>
      <c r="Q227" s="2" t="s">
        <v>11</v>
      </c>
      <c r="R227" s="2">
        <v>29594</v>
      </c>
      <c r="S227" s="2" t="s">
        <v>11</v>
      </c>
      <c r="T227" s="4">
        <v>29284</v>
      </c>
      <c r="U227" s="2" t="s">
        <v>579</v>
      </c>
      <c r="V227" s="3" t="str">
        <f t="shared" si="3"/>
        <v>Intergenic</v>
      </c>
    </row>
    <row r="228" spans="1:22">
      <c r="A228" s="2">
        <v>225</v>
      </c>
      <c r="B228" s="2">
        <v>30515</v>
      </c>
      <c r="C228" s="2" t="s">
        <v>209</v>
      </c>
      <c r="D228" s="2">
        <v>29709</v>
      </c>
      <c r="E228" s="2" t="s">
        <v>209</v>
      </c>
      <c r="F228" s="2">
        <v>29704</v>
      </c>
      <c r="G228" s="2" t="s">
        <v>45</v>
      </c>
      <c r="H228" s="2">
        <v>29814</v>
      </c>
      <c r="I228" s="2" t="s">
        <v>209</v>
      </c>
      <c r="J228" s="2">
        <v>29820</v>
      </c>
      <c r="K228" s="2" t="s">
        <v>209</v>
      </c>
      <c r="L228" s="2">
        <v>29694</v>
      </c>
      <c r="M228" s="2" t="s">
        <v>209</v>
      </c>
      <c r="N228" s="2">
        <v>29688</v>
      </c>
      <c r="O228" s="2" t="s">
        <v>209</v>
      </c>
      <c r="P228" s="2">
        <v>29752</v>
      </c>
      <c r="Q228" s="2" t="s">
        <v>209</v>
      </c>
      <c r="R228" s="2">
        <v>29599</v>
      </c>
      <c r="S228" s="2" t="s">
        <v>209</v>
      </c>
      <c r="T228" s="4">
        <v>29289</v>
      </c>
      <c r="U228" s="2" t="s">
        <v>579</v>
      </c>
      <c r="V228" s="3" t="str">
        <f t="shared" si="3"/>
        <v>Intergenic</v>
      </c>
    </row>
    <row r="229" spans="1:22">
      <c r="A229" s="2">
        <v>226</v>
      </c>
      <c r="B229" s="2">
        <v>30538</v>
      </c>
      <c r="C229" s="2" t="s">
        <v>3</v>
      </c>
      <c r="D229" s="2">
        <v>29732</v>
      </c>
      <c r="E229" s="2" t="s">
        <v>3</v>
      </c>
      <c r="F229" s="2">
        <v>29727</v>
      </c>
      <c r="G229" s="2" t="s">
        <v>584</v>
      </c>
      <c r="H229" s="2">
        <v>29837</v>
      </c>
      <c r="I229" s="2" t="s">
        <v>584</v>
      </c>
      <c r="J229" s="2">
        <v>29843</v>
      </c>
      <c r="K229" s="2" t="s">
        <v>3</v>
      </c>
      <c r="L229" s="2">
        <v>29717</v>
      </c>
      <c r="M229" s="2" t="s">
        <v>3</v>
      </c>
      <c r="N229" s="2">
        <v>29711</v>
      </c>
      <c r="O229" s="2" t="s">
        <v>3</v>
      </c>
      <c r="P229" s="2">
        <v>29775</v>
      </c>
      <c r="Q229" s="2" t="s">
        <v>584</v>
      </c>
      <c r="R229" s="2">
        <v>29622</v>
      </c>
      <c r="S229" s="2" t="s">
        <v>584</v>
      </c>
      <c r="T229" s="4">
        <v>29312</v>
      </c>
      <c r="U229" s="2" t="s">
        <v>579</v>
      </c>
      <c r="V229" s="3" t="str">
        <f t="shared" si="3"/>
        <v>Intergenic</v>
      </c>
    </row>
    <row r="230" spans="1:22">
      <c r="A230" s="2">
        <v>227</v>
      </c>
      <c r="B230" s="2">
        <v>30615</v>
      </c>
      <c r="C230" s="2" t="s">
        <v>582</v>
      </c>
      <c r="D230" s="2">
        <v>29803</v>
      </c>
      <c r="E230" s="2" t="s">
        <v>583</v>
      </c>
      <c r="F230" s="2">
        <v>29798</v>
      </c>
      <c r="G230" s="2" t="s">
        <v>11</v>
      </c>
      <c r="H230" s="2">
        <v>29914</v>
      </c>
      <c r="I230" s="2" t="s">
        <v>11</v>
      </c>
      <c r="J230" s="2">
        <v>29920</v>
      </c>
      <c r="K230" s="2" t="s">
        <v>581</v>
      </c>
      <c r="L230" s="2">
        <v>29788</v>
      </c>
      <c r="M230" s="2" t="s">
        <v>582</v>
      </c>
      <c r="N230" s="2">
        <v>29782</v>
      </c>
      <c r="O230" s="2" t="s">
        <v>581</v>
      </c>
      <c r="P230" s="2">
        <v>29846</v>
      </c>
      <c r="Q230" s="2" t="s">
        <v>11</v>
      </c>
      <c r="R230" s="2">
        <v>29699</v>
      </c>
      <c r="S230" s="2" t="s">
        <v>11</v>
      </c>
      <c r="T230" s="4">
        <v>29389</v>
      </c>
      <c r="U230" s="2" t="s">
        <v>579</v>
      </c>
      <c r="V230" s="3" t="str">
        <f t="shared" si="3"/>
        <v>Intergenic</v>
      </c>
    </row>
    <row r="231" spans="1:22">
      <c r="A231" s="2">
        <v>228</v>
      </c>
      <c r="B231" s="2">
        <v>30828</v>
      </c>
      <c r="C231" s="2" t="s">
        <v>11</v>
      </c>
      <c r="D231" s="2">
        <v>30016</v>
      </c>
      <c r="E231" s="2" t="s">
        <v>11</v>
      </c>
      <c r="F231" s="2">
        <v>30011</v>
      </c>
      <c r="G231" s="2" t="s">
        <v>11</v>
      </c>
      <c r="H231" s="2">
        <v>30054</v>
      </c>
      <c r="I231" s="2" t="s">
        <v>11</v>
      </c>
      <c r="J231" s="2">
        <v>30060</v>
      </c>
      <c r="K231" s="2" t="s">
        <v>11</v>
      </c>
      <c r="L231" s="2">
        <v>30001</v>
      </c>
      <c r="M231" s="2" t="s">
        <v>11</v>
      </c>
      <c r="N231" s="2">
        <v>29995</v>
      </c>
      <c r="O231" s="2" t="s">
        <v>11</v>
      </c>
      <c r="P231" s="2">
        <v>30059</v>
      </c>
      <c r="Q231" s="2" t="s">
        <v>24</v>
      </c>
      <c r="R231" s="2">
        <v>29839</v>
      </c>
      <c r="S231" s="2" t="s">
        <v>11</v>
      </c>
      <c r="T231" s="4">
        <v>29529</v>
      </c>
      <c r="U231" s="2" t="s">
        <v>579</v>
      </c>
      <c r="V231" s="3" t="str">
        <f t="shared" si="3"/>
        <v>Intergenic</v>
      </c>
    </row>
    <row r="232" spans="1:22">
      <c r="A232" s="2">
        <v>229</v>
      </c>
      <c r="B232" s="2">
        <v>30886</v>
      </c>
      <c r="C232" s="2" t="s">
        <v>580</v>
      </c>
      <c r="D232" s="2">
        <v>30073</v>
      </c>
      <c r="E232" s="2" t="s">
        <v>580</v>
      </c>
      <c r="F232" s="2">
        <v>30068</v>
      </c>
      <c r="G232" s="2" t="s">
        <v>11</v>
      </c>
      <c r="H232" s="2">
        <v>30111</v>
      </c>
      <c r="I232" s="2" t="s">
        <v>580</v>
      </c>
      <c r="J232" s="2">
        <v>30117</v>
      </c>
      <c r="K232" s="2" t="s">
        <v>580</v>
      </c>
      <c r="L232" s="2">
        <v>30058</v>
      </c>
      <c r="M232" s="2" t="s">
        <v>580</v>
      </c>
      <c r="N232" s="2">
        <v>30052</v>
      </c>
      <c r="O232" s="2" t="s">
        <v>580</v>
      </c>
      <c r="P232" s="2">
        <v>30116</v>
      </c>
      <c r="Q232" s="2" t="s">
        <v>580</v>
      </c>
      <c r="R232" s="2">
        <v>29897</v>
      </c>
      <c r="S232" s="2" t="s">
        <v>580</v>
      </c>
      <c r="T232" s="4">
        <v>29586</v>
      </c>
      <c r="U232" s="2" t="s">
        <v>579</v>
      </c>
      <c r="V232" s="3" t="str">
        <f t="shared" si="3"/>
        <v>Intergenic</v>
      </c>
    </row>
    <row r="233" spans="1:22">
      <c r="A233" s="2">
        <v>230</v>
      </c>
      <c r="B233" s="2">
        <v>30906</v>
      </c>
      <c r="C233" s="2" t="s">
        <v>391</v>
      </c>
      <c r="D233" s="2">
        <v>30093</v>
      </c>
      <c r="E233" s="2" t="s">
        <v>390</v>
      </c>
      <c r="F233" s="2">
        <v>30088</v>
      </c>
      <c r="G233" s="2" t="s">
        <v>24</v>
      </c>
      <c r="H233" s="2">
        <v>30125</v>
      </c>
      <c r="I233" s="2" t="s">
        <v>73</v>
      </c>
      <c r="J233" s="2">
        <v>30137</v>
      </c>
      <c r="K233" s="2" t="s">
        <v>11</v>
      </c>
      <c r="L233" s="2">
        <v>30078</v>
      </c>
      <c r="M233" s="2" t="s">
        <v>390</v>
      </c>
      <c r="N233" s="2">
        <v>30072</v>
      </c>
      <c r="O233" s="2" t="s">
        <v>11</v>
      </c>
      <c r="P233" s="2">
        <v>30136</v>
      </c>
      <c r="Q233" s="2" t="s">
        <v>390</v>
      </c>
      <c r="R233" s="2">
        <v>29917</v>
      </c>
      <c r="S233" s="2" t="s">
        <v>24</v>
      </c>
      <c r="T233" s="4">
        <v>29606</v>
      </c>
      <c r="U233" s="2" t="s">
        <v>579</v>
      </c>
      <c r="V233" s="3" t="str">
        <f t="shared" si="3"/>
        <v>Intergenic</v>
      </c>
    </row>
    <row r="234" spans="1:22">
      <c r="A234" s="2">
        <v>231</v>
      </c>
      <c r="B234" s="2">
        <v>30918</v>
      </c>
      <c r="C234" s="2" t="s">
        <v>71</v>
      </c>
      <c r="D234" s="2">
        <v>30104</v>
      </c>
      <c r="E234" s="2" t="s">
        <v>71</v>
      </c>
      <c r="F234" s="2">
        <v>30100</v>
      </c>
      <c r="G234" s="2" t="s">
        <v>49</v>
      </c>
      <c r="H234" s="2">
        <v>30133</v>
      </c>
      <c r="I234" s="2" t="s">
        <v>71</v>
      </c>
      <c r="J234" s="2">
        <v>30147</v>
      </c>
      <c r="K234" s="2" t="s">
        <v>71</v>
      </c>
      <c r="L234" s="2">
        <v>30085</v>
      </c>
      <c r="M234" s="2" t="s">
        <v>71</v>
      </c>
      <c r="N234" s="2">
        <v>30084</v>
      </c>
      <c r="O234" s="2" t="s">
        <v>71</v>
      </c>
      <c r="P234" s="2">
        <v>30143</v>
      </c>
      <c r="Q234" s="2" t="s">
        <v>71</v>
      </c>
      <c r="R234" s="2">
        <v>29929</v>
      </c>
      <c r="S234" s="2" t="s">
        <v>71</v>
      </c>
      <c r="T234" s="4">
        <v>29614</v>
      </c>
      <c r="U234" s="2" t="s">
        <v>579</v>
      </c>
      <c r="V234" s="3" t="str">
        <f t="shared" si="3"/>
        <v>Intergenic</v>
      </c>
    </row>
    <row r="235" spans="1:22">
      <c r="A235" s="2">
        <v>232</v>
      </c>
      <c r="B235" s="2">
        <v>31014</v>
      </c>
      <c r="C235" s="2" t="s">
        <v>11</v>
      </c>
      <c r="D235" s="2">
        <v>30200</v>
      </c>
      <c r="E235" s="2" t="s">
        <v>11</v>
      </c>
      <c r="F235" s="2">
        <v>30196</v>
      </c>
      <c r="G235" s="2" t="s">
        <v>11</v>
      </c>
      <c r="H235" s="2">
        <v>30229</v>
      </c>
      <c r="I235" s="2" t="s">
        <v>11</v>
      </c>
      <c r="J235" s="2">
        <v>30243</v>
      </c>
      <c r="K235" s="2" t="s">
        <v>11</v>
      </c>
      <c r="L235" s="2">
        <v>30181</v>
      </c>
      <c r="M235" s="2" t="s">
        <v>11</v>
      </c>
      <c r="N235" s="2">
        <v>30180</v>
      </c>
      <c r="O235" s="2" t="s">
        <v>11</v>
      </c>
      <c r="P235" s="2">
        <v>30239</v>
      </c>
      <c r="Q235" s="2" t="s">
        <v>24</v>
      </c>
      <c r="R235" s="2">
        <v>30025</v>
      </c>
      <c r="S235" s="2" t="s">
        <v>11</v>
      </c>
      <c r="T235" s="4">
        <v>29710</v>
      </c>
      <c r="U235" s="2" t="s">
        <v>579</v>
      </c>
      <c r="V235" s="3" t="str">
        <f t="shared" si="3"/>
        <v>Intergenic</v>
      </c>
    </row>
    <row r="236" spans="1:22">
      <c r="A236" s="2">
        <v>233</v>
      </c>
      <c r="B236" s="2">
        <v>31036</v>
      </c>
      <c r="C236" s="2" t="s">
        <v>17</v>
      </c>
      <c r="D236" s="2">
        <v>30221</v>
      </c>
      <c r="E236" s="2" t="s">
        <v>17</v>
      </c>
      <c r="F236" s="2">
        <v>30217</v>
      </c>
      <c r="G236" s="2" t="s">
        <v>17</v>
      </c>
      <c r="H236" s="2">
        <v>30250</v>
      </c>
      <c r="I236" s="2" t="s">
        <v>17</v>
      </c>
      <c r="J236" s="2">
        <v>30264</v>
      </c>
      <c r="K236" s="2" t="s">
        <v>17</v>
      </c>
      <c r="L236" s="2">
        <v>30202</v>
      </c>
      <c r="M236" s="2" t="s">
        <v>17</v>
      </c>
      <c r="N236" s="2">
        <v>30201</v>
      </c>
      <c r="O236" s="2" t="s">
        <v>17</v>
      </c>
      <c r="P236" s="2">
        <v>30260</v>
      </c>
      <c r="Q236" s="2" t="s">
        <v>17</v>
      </c>
      <c r="R236" s="2">
        <v>30047</v>
      </c>
      <c r="S236" s="2" t="s">
        <v>120</v>
      </c>
      <c r="T236" s="4">
        <v>29731</v>
      </c>
      <c r="U236" s="2" t="s">
        <v>579</v>
      </c>
      <c r="V236" s="3" t="str">
        <f t="shared" si="3"/>
        <v>Intergenic</v>
      </c>
    </row>
    <row r="237" spans="1:22">
      <c r="A237" s="2">
        <v>234</v>
      </c>
      <c r="B237" s="2">
        <v>31041</v>
      </c>
      <c r="C237" s="2" t="s">
        <v>11</v>
      </c>
      <c r="D237" s="2">
        <v>30225</v>
      </c>
      <c r="E237" s="2" t="s">
        <v>11</v>
      </c>
      <c r="F237" s="2">
        <v>30221</v>
      </c>
      <c r="G237" s="2" t="s">
        <v>24</v>
      </c>
      <c r="H237" s="2">
        <v>30254</v>
      </c>
      <c r="I237" s="2" t="s">
        <v>11</v>
      </c>
      <c r="J237" s="2">
        <v>30268</v>
      </c>
      <c r="K237" s="2" t="s">
        <v>11</v>
      </c>
      <c r="L237" s="2">
        <v>30206</v>
      </c>
      <c r="M237" s="2" t="s">
        <v>11</v>
      </c>
      <c r="N237" s="2">
        <v>30205</v>
      </c>
      <c r="O237" s="2" t="s">
        <v>11</v>
      </c>
      <c r="P237" s="2">
        <v>30264</v>
      </c>
      <c r="Q237" s="2" t="s">
        <v>11</v>
      </c>
      <c r="R237" s="2">
        <v>30051</v>
      </c>
      <c r="S237" s="2" t="s">
        <v>11</v>
      </c>
      <c r="T237" s="4">
        <v>29736</v>
      </c>
      <c r="U237" s="2" t="s">
        <v>579</v>
      </c>
      <c r="V237" s="3" t="str">
        <f t="shared" si="3"/>
        <v>Intergenic</v>
      </c>
    </row>
    <row r="238" spans="1:22">
      <c r="A238" s="2">
        <v>235</v>
      </c>
      <c r="B238" s="2">
        <v>31215</v>
      </c>
      <c r="C238" s="2" t="s">
        <v>578</v>
      </c>
      <c r="D238" s="2">
        <v>30398</v>
      </c>
      <c r="E238" s="2" t="s">
        <v>577</v>
      </c>
      <c r="F238" s="2">
        <v>30394</v>
      </c>
      <c r="G238" s="2" t="s">
        <v>576</v>
      </c>
      <c r="H238" s="2">
        <v>30428</v>
      </c>
      <c r="I238" s="2" t="s">
        <v>575</v>
      </c>
      <c r="J238" s="2">
        <v>30441</v>
      </c>
      <c r="K238" s="2" t="s">
        <v>574</v>
      </c>
      <c r="L238" s="2">
        <v>30379</v>
      </c>
      <c r="M238" s="2" t="s">
        <v>573</v>
      </c>
      <c r="N238" s="2">
        <v>30378</v>
      </c>
      <c r="O238" s="2" t="s">
        <v>572</v>
      </c>
      <c r="P238" s="2">
        <v>30437</v>
      </c>
      <c r="Q238" s="2" t="s">
        <v>7</v>
      </c>
      <c r="R238" s="2">
        <v>30224</v>
      </c>
      <c r="S238" s="2" t="s">
        <v>571</v>
      </c>
      <c r="T238" s="4">
        <v>29909</v>
      </c>
      <c r="U238" s="2" t="s">
        <v>560</v>
      </c>
      <c r="V238" s="3" t="str">
        <f t="shared" si="3"/>
        <v>Intergenic</v>
      </c>
    </row>
    <row r="239" spans="1:22">
      <c r="A239" s="2">
        <v>236</v>
      </c>
      <c r="B239" s="2">
        <v>31449</v>
      </c>
      <c r="C239" s="2" t="s">
        <v>25</v>
      </c>
      <c r="D239" s="2">
        <v>30627</v>
      </c>
      <c r="E239" s="2" t="s">
        <v>25</v>
      </c>
      <c r="F239" s="2">
        <v>30624</v>
      </c>
      <c r="G239" s="2" t="s">
        <v>17</v>
      </c>
      <c r="H239" s="2">
        <v>30656</v>
      </c>
      <c r="I239" s="2" t="s">
        <v>17</v>
      </c>
      <c r="J239" s="2">
        <v>30672</v>
      </c>
      <c r="K239" s="2" t="s">
        <v>25</v>
      </c>
      <c r="L239" s="2">
        <v>30613</v>
      </c>
      <c r="M239" s="2" t="s">
        <v>25</v>
      </c>
      <c r="N239" s="2">
        <v>30608</v>
      </c>
      <c r="O239" s="2" t="s">
        <v>25</v>
      </c>
      <c r="P239" s="2">
        <v>30660</v>
      </c>
      <c r="Q239" s="2" t="s">
        <v>17</v>
      </c>
      <c r="R239" s="2">
        <v>30242</v>
      </c>
      <c r="S239" s="2" t="s">
        <v>17</v>
      </c>
      <c r="T239" s="4">
        <v>30130</v>
      </c>
      <c r="U239" s="2" t="s">
        <v>560</v>
      </c>
      <c r="V239" s="3" t="str">
        <f t="shared" si="3"/>
        <v>Intergenic</v>
      </c>
    </row>
    <row r="240" spans="1:22">
      <c r="A240" s="2">
        <v>237</v>
      </c>
      <c r="B240" s="2">
        <v>31570</v>
      </c>
      <c r="C240" s="2" t="s">
        <v>3</v>
      </c>
      <c r="D240" s="2">
        <v>30748</v>
      </c>
      <c r="E240" s="2" t="s">
        <v>3</v>
      </c>
      <c r="F240" s="2">
        <v>30745</v>
      </c>
      <c r="G240" s="2" t="s">
        <v>121</v>
      </c>
      <c r="H240" s="2">
        <v>30776</v>
      </c>
      <c r="I240" s="2" t="s">
        <v>3</v>
      </c>
      <c r="J240" s="2">
        <v>30792</v>
      </c>
      <c r="K240" s="2" t="s">
        <v>3</v>
      </c>
      <c r="L240" s="2">
        <v>30734</v>
      </c>
      <c r="M240" s="2" t="s">
        <v>3</v>
      </c>
      <c r="N240" s="2">
        <v>30729</v>
      </c>
      <c r="O240" s="2" t="s">
        <v>3</v>
      </c>
      <c r="P240" s="2">
        <v>30781</v>
      </c>
      <c r="Q240" s="2" t="s">
        <v>3</v>
      </c>
      <c r="R240" s="2">
        <v>30362</v>
      </c>
      <c r="S240" s="2" t="s">
        <v>3</v>
      </c>
      <c r="T240" s="4">
        <v>30250</v>
      </c>
      <c r="U240" s="2" t="s">
        <v>560</v>
      </c>
      <c r="V240" s="3" t="str">
        <f t="shared" si="3"/>
        <v>Intergenic</v>
      </c>
    </row>
    <row r="241" spans="1:22">
      <c r="A241" s="2">
        <v>238</v>
      </c>
      <c r="B241" s="2">
        <v>31586</v>
      </c>
      <c r="C241" s="2" t="s">
        <v>17</v>
      </c>
      <c r="D241" s="2">
        <v>30763</v>
      </c>
      <c r="E241" s="2" t="s">
        <v>17</v>
      </c>
      <c r="F241" s="2">
        <v>30760</v>
      </c>
      <c r="G241" s="2" t="s">
        <v>25</v>
      </c>
      <c r="H241" s="2">
        <v>30792</v>
      </c>
      <c r="I241" s="2" t="s">
        <v>25</v>
      </c>
      <c r="J241" s="2">
        <v>30807</v>
      </c>
      <c r="K241" s="2" t="s">
        <v>17</v>
      </c>
      <c r="L241" s="2">
        <v>30749</v>
      </c>
      <c r="M241" s="2" t="s">
        <v>17</v>
      </c>
      <c r="N241" s="2">
        <v>30744</v>
      </c>
      <c r="O241" s="2" t="s">
        <v>17</v>
      </c>
      <c r="P241" s="2">
        <v>30796</v>
      </c>
      <c r="Q241" s="2" t="s">
        <v>25</v>
      </c>
      <c r="R241" s="2">
        <v>30377</v>
      </c>
      <c r="S241" s="2" t="s">
        <v>25</v>
      </c>
      <c r="T241" s="4">
        <v>30265</v>
      </c>
      <c r="U241" s="2" t="s">
        <v>560</v>
      </c>
      <c r="V241" s="3" t="str">
        <f t="shared" si="3"/>
        <v>Intergenic</v>
      </c>
    </row>
    <row r="242" spans="1:22">
      <c r="A242" s="2">
        <v>239</v>
      </c>
      <c r="B242" s="2">
        <v>31604</v>
      </c>
      <c r="C242" s="2" t="s">
        <v>45</v>
      </c>
      <c r="D242" s="2">
        <v>30780</v>
      </c>
      <c r="E242" s="2" t="s">
        <v>45</v>
      </c>
      <c r="F242" s="2">
        <v>30777</v>
      </c>
      <c r="G242" s="2" t="s">
        <v>45</v>
      </c>
      <c r="H242" s="2">
        <v>30810</v>
      </c>
      <c r="I242" s="2" t="s">
        <v>45</v>
      </c>
      <c r="J242" s="2">
        <v>30825</v>
      </c>
      <c r="K242" s="2" t="s">
        <v>45</v>
      </c>
      <c r="L242" s="2">
        <v>30766</v>
      </c>
      <c r="M242" s="2" t="s">
        <v>45</v>
      </c>
      <c r="N242" s="2">
        <v>30761</v>
      </c>
      <c r="O242" s="2" t="s">
        <v>11</v>
      </c>
      <c r="P242" s="2">
        <v>30813</v>
      </c>
      <c r="Q242" s="2" t="s">
        <v>45</v>
      </c>
      <c r="R242" s="2">
        <v>30395</v>
      </c>
      <c r="S242" s="2" t="s">
        <v>45</v>
      </c>
      <c r="T242" s="4">
        <v>30283</v>
      </c>
      <c r="U242" s="2" t="s">
        <v>560</v>
      </c>
      <c r="V242" s="3" t="str">
        <f t="shared" si="3"/>
        <v>Intergenic</v>
      </c>
    </row>
    <row r="243" spans="1:22">
      <c r="A243" s="2">
        <v>240</v>
      </c>
      <c r="B243" s="2">
        <v>31616</v>
      </c>
      <c r="C243" s="2" t="s">
        <v>570</v>
      </c>
      <c r="D243" s="2">
        <v>30792</v>
      </c>
      <c r="E243" s="2" t="s">
        <v>570</v>
      </c>
      <c r="F243" s="2">
        <v>30789</v>
      </c>
      <c r="G243" s="2" t="s">
        <v>161</v>
      </c>
      <c r="H243" s="2">
        <v>30822</v>
      </c>
      <c r="I243" s="2" t="s">
        <v>161</v>
      </c>
      <c r="J243" s="2">
        <v>30837</v>
      </c>
      <c r="K243" s="2" t="s">
        <v>348</v>
      </c>
      <c r="L243" s="2">
        <v>30778</v>
      </c>
      <c r="M243" s="2" t="s">
        <v>570</v>
      </c>
      <c r="N243" s="2">
        <v>30773</v>
      </c>
      <c r="O243" s="2" t="s">
        <v>570</v>
      </c>
      <c r="P243" s="2">
        <v>30823</v>
      </c>
      <c r="Q243" s="2" t="s">
        <v>161</v>
      </c>
      <c r="R243" s="2">
        <v>30407</v>
      </c>
      <c r="S243" s="2" t="s">
        <v>161</v>
      </c>
      <c r="T243" s="4">
        <v>30295</v>
      </c>
      <c r="U243" s="2" t="s">
        <v>560</v>
      </c>
      <c r="V243" s="3" t="str">
        <f t="shared" si="3"/>
        <v>Intergenic</v>
      </c>
    </row>
    <row r="244" spans="1:22">
      <c r="A244" s="2">
        <v>241</v>
      </c>
      <c r="B244" s="2">
        <v>31637</v>
      </c>
      <c r="C244" s="2" t="s">
        <v>308</v>
      </c>
      <c r="D244" s="2">
        <v>30813</v>
      </c>
      <c r="E244" s="2" t="s">
        <v>308</v>
      </c>
      <c r="F244" s="2">
        <v>30810</v>
      </c>
      <c r="G244" s="2" t="s">
        <v>432</v>
      </c>
      <c r="H244" s="2">
        <v>30843</v>
      </c>
      <c r="I244" s="2" t="s">
        <v>308</v>
      </c>
      <c r="J244" s="2">
        <v>30858</v>
      </c>
      <c r="K244" s="2" t="s">
        <v>308</v>
      </c>
      <c r="L244" s="2">
        <v>30798</v>
      </c>
      <c r="M244" s="2" t="s">
        <v>308</v>
      </c>
      <c r="N244" s="2">
        <v>30794</v>
      </c>
      <c r="O244" s="2" t="s">
        <v>308</v>
      </c>
      <c r="P244" s="2">
        <v>30844</v>
      </c>
      <c r="Q244" s="2" t="s">
        <v>208</v>
      </c>
      <c r="R244" s="2">
        <v>30428</v>
      </c>
      <c r="S244" s="2" t="s">
        <v>308</v>
      </c>
      <c r="T244" s="4">
        <v>30316</v>
      </c>
      <c r="U244" s="2" t="s">
        <v>560</v>
      </c>
      <c r="V244" s="3" t="str">
        <f t="shared" si="3"/>
        <v>Intergenic</v>
      </c>
    </row>
    <row r="245" spans="1:22">
      <c r="A245" s="2">
        <v>242</v>
      </c>
      <c r="B245" s="2">
        <v>31669</v>
      </c>
      <c r="C245" s="2" t="s">
        <v>569</v>
      </c>
      <c r="D245" s="2">
        <v>30845</v>
      </c>
      <c r="E245" s="2" t="s">
        <v>569</v>
      </c>
      <c r="F245" s="2">
        <v>30842</v>
      </c>
      <c r="G245" s="2" t="s">
        <v>7</v>
      </c>
      <c r="H245" s="2">
        <v>30875</v>
      </c>
      <c r="I245" s="2" t="s">
        <v>7</v>
      </c>
      <c r="J245" s="2">
        <v>30890</v>
      </c>
      <c r="K245" s="2" t="s">
        <v>569</v>
      </c>
      <c r="L245" s="2">
        <v>30830</v>
      </c>
      <c r="M245" s="2" t="s">
        <v>569</v>
      </c>
      <c r="N245" s="2">
        <v>30826</v>
      </c>
      <c r="O245" s="2" t="s">
        <v>569</v>
      </c>
      <c r="P245" s="2">
        <v>30876</v>
      </c>
      <c r="Q245" s="2" t="s">
        <v>7</v>
      </c>
      <c r="R245" s="2">
        <v>30460</v>
      </c>
      <c r="S245" s="2" t="s">
        <v>7</v>
      </c>
      <c r="T245" s="4">
        <v>30348</v>
      </c>
      <c r="U245" s="2" t="s">
        <v>560</v>
      </c>
      <c r="V245" s="3" t="str">
        <f t="shared" si="3"/>
        <v>Intergenic</v>
      </c>
    </row>
    <row r="246" spans="1:22">
      <c r="A246" s="2">
        <v>243</v>
      </c>
      <c r="B246" s="2">
        <v>31750</v>
      </c>
      <c r="C246" s="2" t="s">
        <v>17</v>
      </c>
      <c r="D246" s="2">
        <v>30926</v>
      </c>
      <c r="E246" s="2" t="s">
        <v>568</v>
      </c>
      <c r="F246" s="2">
        <v>30923</v>
      </c>
      <c r="G246" s="2" t="s">
        <v>568</v>
      </c>
      <c r="H246" s="2">
        <v>30950</v>
      </c>
      <c r="I246" s="2" t="s">
        <v>568</v>
      </c>
      <c r="J246" s="2">
        <v>30965</v>
      </c>
      <c r="K246" s="2" t="s">
        <v>568</v>
      </c>
      <c r="L246" s="2">
        <v>30911</v>
      </c>
      <c r="M246" s="2" t="s">
        <v>568</v>
      </c>
      <c r="N246" s="2">
        <v>30907</v>
      </c>
      <c r="O246" s="2" t="s">
        <v>568</v>
      </c>
      <c r="P246" s="2">
        <v>30957</v>
      </c>
      <c r="Q246" s="2" t="s">
        <v>568</v>
      </c>
      <c r="R246" s="2">
        <v>30535</v>
      </c>
      <c r="S246" s="2" t="s">
        <v>568</v>
      </c>
      <c r="T246" s="4">
        <v>30423</v>
      </c>
      <c r="U246" s="2" t="s">
        <v>560</v>
      </c>
      <c r="V246" s="3" t="str">
        <f t="shared" si="3"/>
        <v>Intergenic</v>
      </c>
    </row>
    <row r="247" spans="1:22">
      <c r="A247" s="2">
        <v>244</v>
      </c>
      <c r="B247" s="2">
        <v>31782</v>
      </c>
      <c r="C247" s="2" t="s">
        <v>11</v>
      </c>
      <c r="D247" s="2">
        <v>30945</v>
      </c>
      <c r="E247" s="2" t="s">
        <v>11</v>
      </c>
      <c r="F247" s="2">
        <v>30955</v>
      </c>
      <c r="G247" s="2" t="s">
        <v>24</v>
      </c>
      <c r="H247" s="2">
        <v>30982</v>
      </c>
      <c r="I247" s="2" t="s">
        <v>24</v>
      </c>
      <c r="J247" s="2">
        <v>30997</v>
      </c>
      <c r="K247" s="2" t="s">
        <v>11</v>
      </c>
      <c r="L247" s="2">
        <v>30943</v>
      </c>
      <c r="M247" s="2" t="s">
        <v>11</v>
      </c>
      <c r="N247" s="2">
        <v>30939</v>
      </c>
      <c r="O247" s="2" t="s">
        <v>11</v>
      </c>
      <c r="P247" s="2">
        <v>30989</v>
      </c>
      <c r="Q247" s="2" t="s">
        <v>24</v>
      </c>
      <c r="R247" s="2">
        <v>30567</v>
      </c>
      <c r="S247" s="2" t="s">
        <v>11</v>
      </c>
      <c r="T247" s="4">
        <v>30455</v>
      </c>
      <c r="U247" s="2" t="s">
        <v>560</v>
      </c>
      <c r="V247" s="3" t="str">
        <f t="shared" si="3"/>
        <v>Intergenic</v>
      </c>
    </row>
    <row r="248" spans="1:22">
      <c r="A248" s="2">
        <v>245</v>
      </c>
      <c r="B248" s="2">
        <v>31862</v>
      </c>
      <c r="C248" s="2" t="s">
        <v>17</v>
      </c>
      <c r="D248" s="2">
        <v>31024</v>
      </c>
      <c r="E248" s="2" t="s">
        <v>17</v>
      </c>
      <c r="F248" s="2">
        <v>31034</v>
      </c>
      <c r="G248" s="2" t="s">
        <v>567</v>
      </c>
      <c r="H248" s="2">
        <v>31062</v>
      </c>
      <c r="I248" s="2" t="s">
        <v>567</v>
      </c>
      <c r="J248" s="2">
        <v>31077</v>
      </c>
      <c r="K248" s="2" t="s">
        <v>17</v>
      </c>
      <c r="L248" s="2">
        <v>31022</v>
      </c>
      <c r="M248" s="2" t="s">
        <v>17</v>
      </c>
      <c r="N248" s="2">
        <v>31018</v>
      </c>
      <c r="O248" s="2" t="s">
        <v>17</v>
      </c>
      <c r="P248" s="2">
        <v>31068</v>
      </c>
      <c r="Q248" s="2" t="s">
        <v>567</v>
      </c>
      <c r="R248" s="2">
        <v>30647</v>
      </c>
      <c r="S248" s="2" t="s">
        <v>566</v>
      </c>
      <c r="T248" s="4">
        <v>30534</v>
      </c>
      <c r="U248" s="2" t="s">
        <v>560</v>
      </c>
      <c r="V248" s="3" t="str">
        <f t="shared" si="3"/>
        <v>Intergenic</v>
      </c>
    </row>
    <row r="249" spans="1:22">
      <c r="A249" s="2">
        <v>246</v>
      </c>
      <c r="B249" s="2">
        <v>32093</v>
      </c>
      <c r="C249" s="2" t="s">
        <v>562</v>
      </c>
      <c r="D249" s="2">
        <v>31096</v>
      </c>
      <c r="E249" s="2" t="s">
        <v>562</v>
      </c>
      <c r="F249" s="2">
        <v>31106</v>
      </c>
      <c r="G249" s="2" t="s">
        <v>562</v>
      </c>
      <c r="H249" s="2">
        <v>31293</v>
      </c>
      <c r="I249" s="2" t="s">
        <v>76</v>
      </c>
      <c r="J249" s="2">
        <v>31308</v>
      </c>
      <c r="K249" s="2" t="s">
        <v>562</v>
      </c>
      <c r="L249" s="2">
        <v>31094</v>
      </c>
      <c r="M249" s="2" t="s">
        <v>562</v>
      </c>
      <c r="N249" s="2">
        <v>31090</v>
      </c>
      <c r="O249" s="2" t="s">
        <v>562</v>
      </c>
      <c r="P249" s="2">
        <v>31140</v>
      </c>
      <c r="Q249" s="2" t="s">
        <v>565</v>
      </c>
      <c r="R249" s="2">
        <v>30878</v>
      </c>
      <c r="S249" s="2" t="s">
        <v>562</v>
      </c>
      <c r="T249" s="4">
        <v>30765</v>
      </c>
      <c r="U249" s="2" t="s">
        <v>560</v>
      </c>
      <c r="V249" s="3" t="str">
        <f t="shared" si="3"/>
        <v>Intergenic</v>
      </c>
    </row>
    <row r="250" spans="1:22">
      <c r="A250" s="2">
        <v>247</v>
      </c>
      <c r="B250" s="2">
        <v>32164</v>
      </c>
      <c r="C250" s="2" t="s">
        <v>563</v>
      </c>
      <c r="D250" s="2">
        <v>31167</v>
      </c>
      <c r="E250" s="2" t="s">
        <v>563</v>
      </c>
      <c r="F250" s="2">
        <v>31177</v>
      </c>
      <c r="G250" s="2" t="s">
        <v>564</v>
      </c>
      <c r="H250" s="2">
        <v>31364</v>
      </c>
      <c r="I250" s="2" t="s">
        <v>564</v>
      </c>
      <c r="J250" s="2">
        <v>31379</v>
      </c>
      <c r="K250" s="2" t="s">
        <v>563</v>
      </c>
      <c r="L250" s="2">
        <v>31165</v>
      </c>
      <c r="M250" s="2" t="s">
        <v>563</v>
      </c>
      <c r="N250" s="2">
        <v>31161</v>
      </c>
      <c r="O250" s="2" t="s">
        <v>61</v>
      </c>
      <c r="P250" s="2">
        <v>31211</v>
      </c>
      <c r="Q250" s="2" t="s">
        <v>564</v>
      </c>
      <c r="R250" s="2">
        <v>30949</v>
      </c>
      <c r="S250" s="2" t="s">
        <v>563</v>
      </c>
      <c r="T250" s="4">
        <v>30836</v>
      </c>
      <c r="U250" s="2" t="s">
        <v>560</v>
      </c>
      <c r="V250" s="3" t="str">
        <f t="shared" si="3"/>
        <v>Intergenic</v>
      </c>
    </row>
    <row r="251" spans="1:22">
      <c r="A251" s="2">
        <v>248</v>
      </c>
      <c r="B251" s="2">
        <v>32171</v>
      </c>
      <c r="C251" s="2" t="s">
        <v>159</v>
      </c>
      <c r="D251" s="2">
        <v>31174</v>
      </c>
      <c r="E251" s="2" t="s">
        <v>159</v>
      </c>
      <c r="F251" s="2">
        <v>31184</v>
      </c>
      <c r="G251" s="2" t="s">
        <v>562</v>
      </c>
      <c r="H251" s="2">
        <v>31371</v>
      </c>
      <c r="I251" s="2" t="s">
        <v>159</v>
      </c>
      <c r="J251" s="2">
        <v>31386</v>
      </c>
      <c r="K251" s="2" t="s">
        <v>159</v>
      </c>
      <c r="L251" s="2">
        <v>31172</v>
      </c>
      <c r="M251" s="2" t="s">
        <v>159</v>
      </c>
      <c r="N251" s="2">
        <v>31168</v>
      </c>
      <c r="O251" s="2" t="s">
        <v>562</v>
      </c>
      <c r="P251" s="2">
        <v>31218</v>
      </c>
      <c r="Q251" s="2" t="s">
        <v>562</v>
      </c>
      <c r="R251" s="2">
        <v>30956</v>
      </c>
      <c r="S251" s="2" t="s">
        <v>159</v>
      </c>
      <c r="T251" s="4">
        <v>30843</v>
      </c>
      <c r="U251" s="2" t="s">
        <v>560</v>
      </c>
      <c r="V251" s="3" t="str">
        <f t="shared" si="3"/>
        <v>Intergenic</v>
      </c>
    </row>
    <row r="252" spans="1:22">
      <c r="A252" s="2">
        <v>249</v>
      </c>
      <c r="B252" s="2">
        <v>32186</v>
      </c>
      <c r="C252" s="2" t="s">
        <v>17</v>
      </c>
      <c r="D252" s="2">
        <v>31189</v>
      </c>
      <c r="E252" s="2" t="s">
        <v>17</v>
      </c>
      <c r="F252" s="2">
        <v>31199</v>
      </c>
      <c r="G252" s="2" t="s">
        <v>17</v>
      </c>
      <c r="H252" s="2">
        <v>31386</v>
      </c>
      <c r="I252" s="2" t="s">
        <v>17</v>
      </c>
      <c r="J252" s="2">
        <v>31401</v>
      </c>
      <c r="K252" s="2" t="s">
        <v>17</v>
      </c>
      <c r="L252" s="2">
        <v>31187</v>
      </c>
      <c r="M252" s="2" t="s">
        <v>17</v>
      </c>
      <c r="N252" s="2">
        <v>31183</v>
      </c>
      <c r="O252" s="2" t="s">
        <v>17</v>
      </c>
      <c r="P252" s="2">
        <v>31233</v>
      </c>
      <c r="Q252" s="2" t="s">
        <v>17</v>
      </c>
      <c r="R252" s="2">
        <v>30971</v>
      </c>
      <c r="S252" s="2" t="s">
        <v>561</v>
      </c>
      <c r="T252" s="4">
        <v>30858</v>
      </c>
      <c r="U252" s="2" t="s">
        <v>560</v>
      </c>
      <c r="V252" s="3" t="str">
        <f t="shared" si="3"/>
        <v>Intergenic</v>
      </c>
    </row>
    <row r="253" spans="1:22">
      <c r="A253" s="2">
        <v>250</v>
      </c>
      <c r="B253" s="2">
        <v>32254</v>
      </c>
      <c r="C253" s="2" t="s">
        <v>11</v>
      </c>
      <c r="D253" s="2">
        <v>31252</v>
      </c>
      <c r="E253" s="2" t="s">
        <v>11</v>
      </c>
      <c r="F253" s="2">
        <v>31262</v>
      </c>
      <c r="G253" s="2" t="s">
        <v>11</v>
      </c>
      <c r="H253" s="2">
        <v>31449</v>
      </c>
      <c r="I253" s="2" t="s">
        <v>11</v>
      </c>
      <c r="J253" s="2">
        <v>31464</v>
      </c>
      <c r="K253" s="2" t="s">
        <v>11</v>
      </c>
      <c r="L253" s="2">
        <v>31250</v>
      </c>
      <c r="M253" s="2" t="s">
        <v>11</v>
      </c>
      <c r="N253" s="2">
        <v>31246</v>
      </c>
      <c r="O253" s="2" t="s">
        <v>11</v>
      </c>
      <c r="P253" s="2">
        <v>31296</v>
      </c>
      <c r="Q253" s="2" t="s">
        <v>11</v>
      </c>
      <c r="R253" s="2">
        <v>31034</v>
      </c>
      <c r="S253" s="2" t="s">
        <v>24</v>
      </c>
      <c r="T253" s="4">
        <v>30926</v>
      </c>
      <c r="U253" s="2" t="s">
        <v>560</v>
      </c>
      <c r="V253" s="3" t="str">
        <f t="shared" si="3"/>
        <v>Intergenic</v>
      </c>
    </row>
    <row r="254" spans="1:22">
      <c r="A254" s="2">
        <v>251</v>
      </c>
      <c r="B254" s="2">
        <v>34745</v>
      </c>
      <c r="C254" s="2" t="s">
        <v>558</v>
      </c>
      <c r="D254" s="2">
        <v>33742</v>
      </c>
      <c r="E254" s="2" t="s">
        <v>558</v>
      </c>
      <c r="F254" s="2">
        <v>33752</v>
      </c>
      <c r="G254" s="2" t="s">
        <v>559</v>
      </c>
      <c r="H254" s="2">
        <v>33939</v>
      </c>
      <c r="I254" s="2" t="s">
        <v>559</v>
      </c>
      <c r="J254" s="2">
        <v>33954</v>
      </c>
      <c r="K254" s="2" t="s">
        <v>559</v>
      </c>
      <c r="L254" s="2">
        <v>33740</v>
      </c>
      <c r="M254" s="2" t="s">
        <v>558</v>
      </c>
      <c r="N254" s="2">
        <v>33736</v>
      </c>
      <c r="O254" s="2" t="s">
        <v>559</v>
      </c>
      <c r="P254" s="2">
        <v>33786</v>
      </c>
      <c r="Q254" s="2" t="s">
        <v>559</v>
      </c>
      <c r="R254" s="2">
        <v>33524</v>
      </c>
      <c r="S254" s="2" t="s">
        <v>558</v>
      </c>
      <c r="T254" s="4">
        <v>33417</v>
      </c>
      <c r="U254" s="2" t="s">
        <v>557</v>
      </c>
      <c r="V254" s="3" t="str">
        <f t="shared" si="3"/>
        <v>Intergenic</v>
      </c>
    </row>
    <row r="255" spans="1:22">
      <c r="A255" s="2">
        <v>252</v>
      </c>
      <c r="B255" s="2">
        <v>35330</v>
      </c>
      <c r="C255" s="2" t="s">
        <v>121</v>
      </c>
      <c r="D255" s="2">
        <v>34327</v>
      </c>
      <c r="E255" s="2" t="s">
        <v>121</v>
      </c>
      <c r="F255" s="2">
        <v>34337</v>
      </c>
      <c r="G255" s="2" t="s">
        <v>121</v>
      </c>
      <c r="H255" s="2">
        <v>34524</v>
      </c>
      <c r="I255" s="2" t="s">
        <v>160</v>
      </c>
      <c r="J255" s="2">
        <v>34539</v>
      </c>
      <c r="K255" s="2" t="s">
        <v>121</v>
      </c>
      <c r="L255" s="2">
        <v>34325</v>
      </c>
      <c r="M255" s="2" t="s">
        <v>121</v>
      </c>
      <c r="N255" s="2">
        <v>34321</v>
      </c>
      <c r="O255" s="2" t="s">
        <v>121</v>
      </c>
      <c r="P255" s="2">
        <v>34371</v>
      </c>
      <c r="Q255" s="2" t="s">
        <v>121</v>
      </c>
      <c r="R255" s="2">
        <v>34109</v>
      </c>
      <c r="S255" s="2" t="s">
        <v>556</v>
      </c>
      <c r="T255" s="4">
        <v>34002</v>
      </c>
      <c r="U255" s="2" t="s">
        <v>550</v>
      </c>
      <c r="V255" s="3" t="str">
        <f t="shared" si="3"/>
        <v>Intergenic</v>
      </c>
    </row>
    <row r="256" spans="1:22">
      <c r="A256" s="2">
        <v>253</v>
      </c>
      <c r="B256" s="2">
        <v>35398</v>
      </c>
      <c r="C256" s="2" t="s">
        <v>554</v>
      </c>
      <c r="D256" s="2">
        <v>34394</v>
      </c>
      <c r="E256" s="2" t="s">
        <v>554</v>
      </c>
      <c r="F256" s="2">
        <v>34404</v>
      </c>
      <c r="G256" s="2" t="s">
        <v>221</v>
      </c>
      <c r="H256" s="2">
        <v>34591</v>
      </c>
      <c r="I256" s="2" t="s">
        <v>555</v>
      </c>
      <c r="J256" s="2">
        <v>34607</v>
      </c>
      <c r="K256" s="2" t="s">
        <v>554</v>
      </c>
      <c r="L256" s="2">
        <v>34392</v>
      </c>
      <c r="M256" s="2" t="s">
        <v>554</v>
      </c>
      <c r="N256" s="2">
        <v>34388</v>
      </c>
      <c r="O256" s="2" t="s">
        <v>221</v>
      </c>
      <c r="P256" s="2">
        <v>34438</v>
      </c>
      <c r="Q256" s="2" t="s">
        <v>553</v>
      </c>
      <c r="R256" s="2">
        <v>34176</v>
      </c>
      <c r="S256" s="2" t="s">
        <v>221</v>
      </c>
      <c r="T256" s="4">
        <v>34070</v>
      </c>
      <c r="U256" s="2" t="s">
        <v>550</v>
      </c>
      <c r="V256" s="3" t="str">
        <f t="shared" si="3"/>
        <v>Intergenic</v>
      </c>
    </row>
    <row r="257" spans="1:22">
      <c r="A257" s="2">
        <v>254</v>
      </c>
      <c r="B257" s="2">
        <v>35413</v>
      </c>
      <c r="C257" s="2" t="s">
        <v>119</v>
      </c>
      <c r="D257" s="2">
        <v>34404</v>
      </c>
      <c r="E257" s="2" t="s">
        <v>119</v>
      </c>
      <c r="F257" s="2">
        <v>34414</v>
      </c>
      <c r="G257" s="2" t="s">
        <v>115</v>
      </c>
      <c r="H257" s="2">
        <v>34600</v>
      </c>
      <c r="I257" s="2" t="s">
        <v>115</v>
      </c>
      <c r="J257" s="2">
        <v>34622</v>
      </c>
      <c r="K257" s="2" t="s">
        <v>119</v>
      </c>
      <c r="L257" s="2">
        <v>34402</v>
      </c>
      <c r="M257" s="2" t="s">
        <v>119</v>
      </c>
      <c r="N257" s="2">
        <v>34398</v>
      </c>
      <c r="O257" s="2" t="s">
        <v>119</v>
      </c>
      <c r="P257" s="2">
        <v>34447</v>
      </c>
      <c r="Q257" s="2" t="s">
        <v>115</v>
      </c>
      <c r="R257" s="2">
        <v>34187</v>
      </c>
      <c r="S257" s="2" t="s">
        <v>119</v>
      </c>
      <c r="T257" s="4">
        <v>34079</v>
      </c>
      <c r="U257" s="2" t="s">
        <v>550</v>
      </c>
      <c r="V257" s="3" t="str">
        <f t="shared" si="3"/>
        <v>Intergenic</v>
      </c>
    </row>
    <row r="258" spans="1:22">
      <c r="A258" s="2">
        <v>255</v>
      </c>
      <c r="B258" s="2">
        <v>35417</v>
      </c>
      <c r="C258" s="2" t="s">
        <v>7</v>
      </c>
      <c r="D258" s="2">
        <v>34408</v>
      </c>
      <c r="E258" s="2" t="s">
        <v>7</v>
      </c>
      <c r="F258" s="2">
        <v>34418</v>
      </c>
      <c r="G258" s="2" t="s">
        <v>552</v>
      </c>
      <c r="H258" s="2">
        <v>34604</v>
      </c>
      <c r="I258" s="2" t="s">
        <v>552</v>
      </c>
      <c r="J258" s="2">
        <v>34626</v>
      </c>
      <c r="K258" s="2" t="s">
        <v>7</v>
      </c>
      <c r="L258" s="2">
        <v>34406</v>
      </c>
      <c r="M258" s="2" t="s">
        <v>7</v>
      </c>
      <c r="N258" s="2">
        <v>34402</v>
      </c>
      <c r="O258" s="2" t="s">
        <v>7</v>
      </c>
      <c r="P258" s="2">
        <v>34451</v>
      </c>
      <c r="Q258" s="2" t="s">
        <v>552</v>
      </c>
      <c r="R258" s="2">
        <v>34191</v>
      </c>
      <c r="S258" s="2" t="s">
        <v>7</v>
      </c>
      <c r="T258" s="4">
        <v>34083</v>
      </c>
      <c r="U258" s="2" t="s">
        <v>550</v>
      </c>
      <c r="V258" s="3" t="str">
        <f t="shared" si="3"/>
        <v>Intergenic</v>
      </c>
    </row>
    <row r="259" spans="1:22">
      <c r="A259" s="2">
        <v>256</v>
      </c>
      <c r="B259" s="2">
        <v>35464</v>
      </c>
      <c r="C259" s="2" t="s">
        <v>11</v>
      </c>
      <c r="D259" s="2">
        <v>34452</v>
      </c>
      <c r="E259" s="2" t="s">
        <v>11</v>
      </c>
      <c r="F259" s="2">
        <v>34462</v>
      </c>
      <c r="G259" s="2" t="s">
        <v>551</v>
      </c>
      <c r="H259" s="2">
        <v>34651</v>
      </c>
      <c r="I259" s="2" t="s">
        <v>11</v>
      </c>
      <c r="J259" s="2">
        <v>34673</v>
      </c>
      <c r="K259" s="2" t="s">
        <v>11</v>
      </c>
      <c r="L259" s="2">
        <v>34450</v>
      </c>
      <c r="M259" s="2" t="s">
        <v>11</v>
      </c>
      <c r="N259" s="2">
        <v>34446</v>
      </c>
      <c r="O259" s="2" t="s">
        <v>11</v>
      </c>
      <c r="P259" s="2">
        <v>34495</v>
      </c>
      <c r="Q259" s="2" t="s">
        <v>11</v>
      </c>
      <c r="R259" s="2">
        <v>34238</v>
      </c>
      <c r="S259" s="2" t="s">
        <v>11</v>
      </c>
      <c r="T259" s="4">
        <v>34127</v>
      </c>
      <c r="U259" s="2" t="s">
        <v>550</v>
      </c>
      <c r="V259" s="3" t="str">
        <f t="shared" si="3"/>
        <v>Intergenic</v>
      </c>
    </row>
    <row r="260" spans="1:22">
      <c r="A260" s="2">
        <v>257</v>
      </c>
      <c r="B260" s="2">
        <v>35488</v>
      </c>
      <c r="C260" s="2" t="s">
        <v>11</v>
      </c>
      <c r="D260" s="2">
        <v>34465</v>
      </c>
      <c r="E260" s="2" t="s">
        <v>11</v>
      </c>
      <c r="F260" s="2">
        <v>34475</v>
      </c>
      <c r="G260" s="2" t="s">
        <v>11</v>
      </c>
      <c r="H260" s="2">
        <v>34675</v>
      </c>
      <c r="I260" s="2" t="s">
        <v>11</v>
      </c>
      <c r="J260" s="2">
        <v>34686</v>
      </c>
      <c r="K260" s="2" t="s">
        <v>11</v>
      </c>
      <c r="L260" s="2">
        <v>34463</v>
      </c>
      <c r="M260" s="2" t="s">
        <v>11</v>
      </c>
      <c r="N260" s="2">
        <v>34459</v>
      </c>
      <c r="O260" s="2" t="s">
        <v>11</v>
      </c>
      <c r="P260" s="2">
        <v>34508</v>
      </c>
      <c r="Q260" s="2" t="s">
        <v>24</v>
      </c>
      <c r="R260" s="2">
        <v>34251</v>
      </c>
      <c r="S260" s="2" t="s">
        <v>11</v>
      </c>
      <c r="T260" s="4">
        <v>34140</v>
      </c>
      <c r="U260" s="2" t="s">
        <v>550</v>
      </c>
      <c r="V260" s="3" t="str">
        <f t="shared" ref="V260:V323" si="4">IF(ISERROR(FIND("~",U260)),"Genic", "Intergenic")</f>
        <v>Intergenic</v>
      </c>
    </row>
    <row r="261" spans="1:22">
      <c r="A261" s="2">
        <v>258</v>
      </c>
      <c r="B261" s="2">
        <v>35504</v>
      </c>
      <c r="C261" s="2" t="s">
        <v>3</v>
      </c>
      <c r="D261" s="2">
        <v>34480</v>
      </c>
      <c r="E261" s="2" t="s">
        <v>3</v>
      </c>
      <c r="F261" s="2">
        <v>34490</v>
      </c>
      <c r="G261" s="2" t="s">
        <v>5</v>
      </c>
      <c r="H261" s="2">
        <v>34690</v>
      </c>
      <c r="I261" s="2" t="s">
        <v>76</v>
      </c>
      <c r="J261" s="2">
        <v>34701</v>
      </c>
      <c r="K261" s="2" t="s">
        <v>3</v>
      </c>
      <c r="L261" s="2">
        <v>34478</v>
      </c>
      <c r="M261" s="2" t="s">
        <v>3</v>
      </c>
      <c r="N261" s="2">
        <v>34474</v>
      </c>
      <c r="O261" s="2" t="s">
        <v>3</v>
      </c>
      <c r="P261" s="2">
        <v>34523</v>
      </c>
      <c r="Q261" s="2" t="s">
        <v>5</v>
      </c>
      <c r="R261" s="2">
        <v>34267</v>
      </c>
      <c r="S261" s="2" t="s">
        <v>5</v>
      </c>
      <c r="T261" s="4">
        <v>34155</v>
      </c>
      <c r="U261" s="2" t="s">
        <v>550</v>
      </c>
      <c r="V261" s="3" t="str">
        <f t="shared" si="4"/>
        <v>Intergenic</v>
      </c>
    </row>
    <row r="262" spans="1:22">
      <c r="A262" s="2">
        <v>259</v>
      </c>
      <c r="B262" s="2">
        <v>35569</v>
      </c>
      <c r="C262" s="2" t="s">
        <v>17</v>
      </c>
      <c r="D262" s="2">
        <v>34543</v>
      </c>
      <c r="E262" s="2" t="s">
        <v>17</v>
      </c>
      <c r="F262" s="2">
        <v>34553</v>
      </c>
      <c r="G262" s="2" t="s">
        <v>17</v>
      </c>
      <c r="H262" s="2">
        <v>34754</v>
      </c>
      <c r="I262" s="2" t="s">
        <v>17</v>
      </c>
      <c r="J262" s="2">
        <v>34766</v>
      </c>
      <c r="K262" s="2" t="s">
        <v>17</v>
      </c>
      <c r="L262" s="2">
        <v>34541</v>
      </c>
      <c r="M262" s="2" t="s">
        <v>17</v>
      </c>
      <c r="N262" s="2">
        <v>34537</v>
      </c>
      <c r="O262" s="2" t="s">
        <v>17</v>
      </c>
      <c r="P262" s="2">
        <v>34586</v>
      </c>
      <c r="Q262" s="2" t="s">
        <v>25</v>
      </c>
      <c r="R262" s="2">
        <v>34331</v>
      </c>
      <c r="S262" s="2" t="s">
        <v>17</v>
      </c>
      <c r="T262" s="4">
        <v>34219</v>
      </c>
      <c r="U262" s="2" t="s">
        <v>550</v>
      </c>
      <c r="V262" s="3" t="str">
        <f t="shared" si="4"/>
        <v>Intergenic</v>
      </c>
    </row>
    <row r="263" spans="1:22">
      <c r="A263" s="2">
        <v>260</v>
      </c>
      <c r="B263" s="2">
        <v>35699</v>
      </c>
      <c r="C263" s="2" t="s">
        <v>549</v>
      </c>
      <c r="D263" s="2">
        <v>34672</v>
      </c>
      <c r="E263" s="2" t="s">
        <v>549</v>
      </c>
      <c r="F263" s="2">
        <v>34682</v>
      </c>
      <c r="G263" s="2" t="s">
        <v>17</v>
      </c>
      <c r="H263" s="2">
        <v>34883</v>
      </c>
      <c r="I263" s="2" t="s">
        <v>17</v>
      </c>
      <c r="J263" s="2">
        <v>34895</v>
      </c>
      <c r="K263" s="2" t="s">
        <v>549</v>
      </c>
      <c r="L263" s="2">
        <v>34670</v>
      </c>
      <c r="M263" s="2" t="s">
        <v>549</v>
      </c>
      <c r="N263" s="2">
        <v>34666</v>
      </c>
      <c r="O263" s="2" t="s">
        <v>549</v>
      </c>
      <c r="P263" s="2">
        <v>34715</v>
      </c>
      <c r="Q263" s="2" t="s">
        <v>17</v>
      </c>
      <c r="R263" s="2">
        <v>34461</v>
      </c>
      <c r="S263" s="2" t="s">
        <v>17</v>
      </c>
      <c r="T263" s="4">
        <v>34348</v>
      </c>
      <c r="U263" s="2" t="s">
        <v>545</v>
      </c>
      <c r="V263" s="3" t="str">
        <f t="shared" si="4"/>
        <v>Intergenic</v>
      </c>
    </row>
    <row r="264" spans="1:22">
      <c r="A264" s="2">
        <v>261</v>
      </c>
      <c r="B264" s="2">
        <v>35823</v>
      </c>
      <c r="C264" s="2" t="s">
        <v>546</v>
      </c>
      <c r="D264" s="2">
        <v>34796</v>
      </c>
      <c r="E264" s="2" t="s">
        <v>546</v>
      </c>
      <c r="F264" s="2">
        <v>34806</v>
      </c>
      <c r="G264" s="2" t="s">
        <v>548</v>
      </c>
      <c r="H264" s="2">
        <v>34903</v>
      </c>
      <c r="I264" s="2" t="s">
        <v>546</v>
      </c>
      <c r="J264" s="2">
        <v>34915</v>
      </c>
      <c r="K264" s="2" t="s">
        <v>547</v>
      </c>
      <c r="L264" s="2">
        <v>34794</v>
      </c>
      <c r="M264" s="2" t="s">
        <v>546</v>
      </c>
      <c r="N264" s="2">
        <v>34790</v>
      </c>
      <c r="O264" s="2" t="s">
        <v>546</v>
      </c>
      <c r="P264" s="2">
        <v>34839</v>
      </c>
      <c r="Q264" s="2" t="s">
        <v>25</v>
      </c>
      <c r="R264" s="2">
        <v>34481</v>
      </c>
      <c r="S264" s="2" t="s">
        <v>546</v>
      </c>
      <c r="T264" s="4">
        <v>34368</v>
      </c>
      <c r="U264" s="2" t="s">
        <v>545</v>
      </c>
      <c r="V264" s="3" t="str">
        <f t="shared" si="4"/>
        <v>Intergenic</v>
      </c>
    </row>
    <row r="265" spans="1:22">
      <c r="A265" s="2">
        <v>262</v>
      </c>
      <c r="B265" s="2">
        <v>35978</v>
      </c>
      <c r="C265" s="2" t="s">
        <v>3</v>
      </c>
      <c r="D265" s="2">
        <v>34951</v>
      </c>
      <c r="E265" s="2" t="s">
        <v>3</v>
      </c>
      <c r="F265" s="2">
        <v>34961</v>
      </c>
      <c r="G265" s="2" t="s">
        <v>3</v>
      </c>
      <c r="H265" s="2">
        <v>35058</v>
      </c>
      <c r="I265" s="2" t="s">
        <v>3</v>
      </c>
      <c r="J265" s="2">
        <v>35070</v>
      </c>
      <c r="K265" s="2" t="s">
        <v>3</v>
      </c>
      <c r="L265" s="2">
        <v>34949</v>
      </c>
      <c r="M265" s="2" t="s">
        <v>3</v>
      </c>
      <c r="N265" s="2">
        <v>34945</v>
      </c>
      <c r="O265" s="2" t="s">
        <v>121</v>
      </c>
      <c r="P265" s="2">
        <v>34994</v>
      </c>
      <c r="Q265" s="2" t="s">
        <v>3</v>
      </c>
      <c r="R265" s="2">
        <v>34593</v>
      </c>
      <c r="S265" s="2" t="s">
        <v>3</v>
      </c>
      <c r="T265" s="4">
        <v>34523</v>
      </c>
      <c r="U265" s="2" t="s">
        <v>544</v>
      </c>
      <c r="V265" s="3" t="str">
        <f t="shared" si="4"/>
        <v>Intergenic</v>
      </c>
    </row>
    <row r="266" spans="1:22">
      <c r="A266" s="2">
        <v>263</v>
      </c>
      <c r="B266" s="2">
        <v>36055</v>
      </c>
      <c r="C266" s="2" t="s">
        <v>17</v>
      </c>
      <c r="D266" s="2">
        <v>35027</v>
      </c>
      <c r="E266" s="2" t="s">
        <v>17</v>
      </c>
      <c r="F266" s="2">
        <v>35037</v>
      </c>
      <c r="G266" s="2" t="s">
        <v>120</v>
      </c>
      <c r="H266" s="2">
        <v>35134</v>
      </c>
      <c r="I266" s="2" t="s">
        <v>17</v>
      </c>
      <c r="J266" s="2">
        <v>35146</v>
      </c>
      <c r="K266" s="2" t="s">
        <v>17</v>
      </c>
      <c r="L266" s="2">
        <v>35025</v>
      </c>
      <c r="M266" s="2" t="s">
        <v>17</v>
      </c>
      <c r="N266" s="2">
        <v>35021</v>
      </c>
      <c r="O266" s="2" t="s">
        <v>17</v>
      </c>
      <c r="P266" s="2">
        <v>35071</v>
      </c>
      <c r="Q266" s="2" t="s">
        <v>17</v>
      </c>
      <c r="R266" s="2">
        <v>34669</v>
      </c>
      <c r="S266" s="2" t="s">
        <v>17</v>
      </c>
      <c r="T266" s="4">
        <v>34599</v>
      </c>
      <c r="U266" s="2" t="s">
        <v>544</v>
      </c>
      <c r="V266" s="3" t="str">
        <f t="shared" si="4"/>
        <v>Intergenic</v>
      </c>
    </row>
    <row r="267" spans="1:22">
      <c r="A267" s="2">
        <v>264</v>
      </c>
      <c r="B267" s="2">
        <v>36104</v>
      </c>
      <c r="C267" s="2" t="s">
        <v>24</v>
      </c>
      <c r="D267" s="2">
        <v>35075</v>
      </c>
      <c r="E267" s="2" t="s">
        <v>24</v>
      </c>
      <c r="F267" s="2">
        <v>35085</v>
      </c>
      <c r="G267" s="2" t="s">
        <v>24</v>
      </c>
      <c r="H267" s="2">
        <v>35183</v>
      </c>
      <c r="I267" s="2" t="s">
        <v>11</v>
      </c>
      <c r="J267" s="2">
        <v>35194</v>
      </c>
      <c r="K267" s="2" t="s">
        <v>24</v>
      </c>
      <c r="L267" s="2">
        <v>35073</v>
      </c>
      <c r="M267" s="2" t="s">
        <v>24</v>
      </c>
      <c r="N267" s="2">
        <v>35069</v>
      </c>
      <c r="O267" s="2" t="s">
        <v>24</v>
      </c>
      <c r="P267" s="2">
        <v>35119</v>
      </c>
      <c r="Q267" s="2" t="s">
        <v>24</v>
      </c>
      <c r="R267" s="2">
        <v>34717</v>
      </c>
      <c r="S267" s="2" t="s">
        <v>11</v>
      </c>
      <c r="T267" s="4">
        <v>34647</v>
      </c>
      <c r="U267" s="2" t="s">
        <v>544</v>
      </c>
      <c r="V267" s="3" t="str">
        <f t="shared" si="4"/>
        <v>Intergenic</v>
      </c>
    </row>
    <row r="268" spans="1:22">
      <c r="A268" s="2">
        <v>265</v>
      </c>
      <c r="B268" s="2">
        <v>36475</v>
      </c>
      <c r="C268" s="2" t="s">
        <v>11</v>
      </c>
      <c r="D268" s="2">
        <v>35446</v>
      </c>
      <c r="E268" s="2" t="s">
        <v>11</v>
      </c>
      <c r="F268" s="2">
        <v>35456</v>
      </c>
      <c r="G268" s="2" t="s">
        <v>11</v>
      </c>
      <c r="H268" s="2">
        <v>35554</v>
      </c>
      <c r="I268" s="2" t="s">
        <v>11</v>
      </c>
      <c r="J268" s="2">
        <v>35564</v>
      </c>
      <c r="K268" s="2" t="s">
        <v>11</v>
      </c>
      <c r="L268" s="2">
        <v>35444</v>
      </c>
      <c r="M268" s="2" t="s">
        <v>11</v>
      </c>
      <c r="N268" s="2">
        <v>35440</v>
      </c>
      <c r="O268" s="2" t="s">
        <v>24</v>
      </c>
      <c r="P268" s="2">
        <v>35490</v>
      </c>
      <c r="Q268" s="2" t="s">
        <v>11</v>
      </c>
      <c r="R268" s="2">
        <v>35088</v>
      </c>
      <c r="S268" s="2" t="s">
        <v>11</v>
      </c>
      <c r="T268" s="4">
        <v>35017</v>
      </c>
      <c r="U268" s="2" t="s">
        <v>543</v>
      </c>
      <c r="V268" s="3" t="str">
        <f t="shared" si="4"/>
        <v>Intergenic</v>
      </c>
    </row>
    <row r="269" spans="1:22">
      <c r="A269" s="10">
        <v>266</v>
      </c>
      <c r="B269" s="10">
        <v>38781</v>
      </c>
      <c r="C269" s="10" t="s">
        <v>7</v>
      </c>
      <c r="D269" s="10">
        <v>37751</v>
      </c>
      <c r="E269" s="10" t="s">
        <v>7</v>
      </c>
      <c r="F269" s="10">
        <v>37761</v>
      </c>
      <c r="G269" s="10" t="s">
        <v>7</v>
      </c>
      <c r="H269" s="10">
        <v>37859</v>
      </c>
      <c r="I269" s="10" t="s">
        <v>7</v>
      </c>
      <c r="J269" s="10">
        <v>37869</v>
      </c>
      <c r="K269" s="10" t="s">
        <v>7</v>
      </c>
      <c r="L269" s="10">
        <v>37749</v>
      </c>
      <c r="M269" s="10" t="s">
        <v>7</v>
      </c>
      <c r="N269" s="10">
        <v>37745</v>
      </c>
      <c r="O269" s="10" t="s">
        <v>7</v>
      </c>
      <c r="P269" s="10">
        <v>37796</v>
      </c>
      <c r="Q269" s="10" t="s">
        <v>542</v>
      </c>
      <c r="R269" s="10">
        <v>37393</v>
      </c>
      <c r="S269" s="10" t="s">
        <v>7</v>
      </c>
      <c r="T269" s="9">
        <v>37322</v>
      </c>
      <c r="U269" s="2" t="s">
        <v>541</v>
      </c>
      <c r="V269" s="8" t="str">
        <f t="shared" si="4"/>
        <v>Intergenic</v>
      </c>
    </row>
    <row r="270" spans="1:22">
      <c r="A270" s="2">
        <v>267</v>
      </c>
      <c r="B270" s="2">
        <v>39556</v>
      </c>
      <c r="C270" s="2" t="s">
        <v>65</v>
      </c>
      <c r="D270" s="2">
        <v>38520</v>
      </c>
      <c r="E270" s="2" t="s">
        <v>65</v>
      </c>
      <c r="F270" s="2">
        <v>38530</v>
      </c>
      <c r="G270" s="2" t="s">
        <v>66</v>
      </c>
      <c r="H270" s="2">
        <v>38628</v>
      </c>
      <c r="I270" s="2" t="s">
        <v>64</v>
      </c>
      <c r="J270" s="2">
        <v>38638</v>
      </c>
      <c r="K270" s="2" t="s">
        <v>65</v>
      </c>
      <c r="L270" s="2">
        <v>38518</v>
      </c>
      <c r="M270" s="2" t="s">
        <v>65</v>
      </c>
      <c r="N270" s="2">
        <v>38514</v>
      </c>
      <c r="O270" s="2" t="s">
        <v>65</v>
      </c>
      <c r="P270" s="2">
        <v>38565</v>
      </c>
      <c r="Q270" s="2" t="s">
        <v>64</v>
      </c>
      <c r="R270" s="2">
        <v>38168</v>
      </c>
      <c r="S270" s="2" t="s">
        <v>64</v>
      </c>
      <c r="T270" s="4">
        <v>38091</v>
      </c>
      <c r="U270" s="2" t="s">
        <v>540</v>
      </c>
      <c r="V270" s="3" t="str">
        <f t="shared" si="4"/>
        <v>Genic</v>
      </c>
    </row>
    <row r="271" spans="1:22">
      <c r="A271" s="7">
        <v>268</v>
      </c>
      <c r="B271" s="7">
        <v>41124</v>
      </c>
      <c r="C271" s="7" t="s">
        <v>539</v>
      </c>
      <c r="D271" s="7">
        <v>40088</v>
      </c>
      <c r="E271" s="7" t="s">
        <v>538</v>
      </c>
      <c r="F271" s="7">
        <v>40098</v>
      </c>
      <c r="G271" s="7" t="s">
        <v>11</v>
      </c>
      <c r="H271" s="7">
        <v>40196</v>
      </c>
      <c r="I271" s="7" t="s">
        <v>83</v>
      </c>
      <c r="J271" s="7">
        <v>40206</v>
      </c>
      <c r="K271" s="7" t="s">
        <v>84</v>
      </c>
      <c r="L271" s="7">
        <v>40086</v>
      </c>
      <c r="M271" s="7" t="s">
        <v>84</v>
      </c>
      <c r="N271" s="7">
        <v>40082</v>
      </c>
      <c r="O271" s="7" t="s">
        <v>73</v>
      </c>
      <c r="P271" s="7">
        <v>40133</v>
      </c>
      <c r="Q271" s="7" t="s">
        <v>11</v>
      </c>
      <c r="R271" s="7">
        <v>39736</v>
      </c>
      <c r="S271" s="7" t="s">
        <v>538</v>
      </c>
      <c r="T271" s="6">
        <v>39659</v>
      </c>
      <c r="U271" s="2" t="s">
        <v>531</v>
      </c>
      <c r="V271" s="5" t="str">
        <f t="shared" si="4"/>
        <v>Intergenic</v>
      </c>
    </row>
    <row r="272" spans="1:22">
      <c r="A272" s="2">
        <v>269</v>
      </c>
      <c r="B272" s="2">
        <v>41290</v>
      </c>
      <c r="C272" s="2" t="s">
        <v>7</v>
      </c>
      <c r="D272" s="2">
        <v>40254</v>
      </c>
      <c r="E272" s="2" t="s">
        <v>7</v>
      </c>
      <c r="F272" s="2">
        <v>40263</v>
      </c>
      <c r="G272" s="2" t="s">
        <v>537</v>
      </c>
      <c r="H272" s="2">
        <v>40353</v>
      </c>
      <c r="I272" s="2" t="s">
        <v>536</v>
      </c>
      <c r="J272" s="2">
        <v>40365</v>
      </c>
      <c r="K272" s="2" t="s">
        <v>7</v>
      </c>
      <c r="L272" s="2">
        <v>40250</v>
      </c>
      <c r="M272" s="2" t="s">
        <v>7</v>
      </c>
      <c r="N272" s="2">
        <v>40246</v>
      </c>
      <c r="O272" s="2" t="s">
        <v>7</v>
      </c>
      <c r="P272" s="2">
        <v>40293</v>
      </c>
      <c r="Q272" s="2" t="s">
        <v>535</v>
      </c>
      <c r="R272" s="2">
        <v>39893</v>
      </c>
      <c r="S272" s="2" t="s">
        <v>534</v>
      </c>
      <c r="T272" s="4">
        <v>39824</v>
      </c>
      <c r="U272" s="2" t="s">
        <v>531</v>
      </c>
      <c r="V272" s="3" t="str">
        <f t="shared" si="4"/>
        <v>Intergenic</v>
      </c>
    </row>
    <row r="273" spans="1:22">
      <c r="A273" s="2">
        <v>270</v>
      </c>
      <c r="B273" s="2">
        <v>41514</v>
      </c>
      <c r="C273" s="2" t="s">
        <v>283</v>
      </c>
      <c r="D273" s="2">
        <v>40276</v>
      </c>
      <c r="E273" s="2" t="s">
        <v>283</v>
      </c>
      <c r="F273" s="2">
        <v>40285</v>
      </c>
      <c r="G273" s="2" t="s">
        <v>11</v>
      </c>
      <c r="H273" s="2">
        <v>40570</v>
      </c>
      <c r="I273" s="2" t="s">
        <v>11</v>
      </c>
      <c r="J273" s="2">
        <v>40582</v>
      </c>
      <c r="K273" s="2" t="s">
        <v>283</v>
      </c>
      <c r="L273" s="2">
        <v>40272</v>
      </c>
      <c r="M273" s="2" t="s">
        <v>283</v>
      </c>
      <c r="N273" s="2">
        <v>40268</v>
      </c>
      <c r="O273" s="2" t="s">
        <v>283</v>
      </c>
      <c r="P273" s="2">
        <v>40315</v>
      </c>
      <c r="Q273" s="2" t="s">
        <v>11</v>
      </c>
      <c r="R273" s="2">
        <v>40113</v>
      </c>
      <c r="S273" s="2" t="s">
        <v>283</v>
      </c>
      <c r="T273" s="4">
        <v>40047</v>
      </c>
      <c r="U273" s="2" t="s">
        <v>531</v>
      </c>
      <c r="V273" s="3" t="str">
        <f t="shared" si="4"/>
        <v>Intergenic</v>
      </c>
    </row>
    <row r="274" spans="1:22">
      <c r="A274" s="2">
        <v>271</v>
      </c>
      <c r="B274" s="2">
        <v>41609</v>
      </c>
      <c r="C274" s="2" t="s">
        <v>17</v>
      </c>
      <c r="D274" s="2">
        <v>40371</v>
      </c>
      <c r="E274" s="2" t="s">
        <v>17</v>
      </c>
      <c r="F274" s="2">
        <v>40380</v>
      </c>
      <c r="G274" s="2" t="s">
        <v>17</v>
      </c>
      <c r="H274" s="2">
        <v>40664</v>
      </c>
      <c r="I274" s="2" t="s">
        <v>17</v>
      </c>
      <c r="J274" s="2">
        <v>40676</v>
      </c>
      <c r="K274" s="2" t="s">
        <v>17</v>
      </c>
      <c r="L274" s="2">
        <v>40367</v>
      </c>
      <c r="M274" s="2" t="s">
        <v>17</v>
      </c>
      <c r="N274" s="2">
        <v>40363</v>
      </c>
      <c r="O274" s="2" t="s">
        <v>533</v>
      </c>
      <c r="P274" s="2">
        <v>40410</v>
      </c>
      <c r="Q274" s="2" t="s">
        <v>17</v>
      </c>
      <c r="R274" s="2">
        <v>40207</v>
      </c>
      <c r="S274" s="2" t="s">
        <v>17</v>
      </c>
      <c r="T274" s="4">
        <v>40142</v>
      </c>
      <c r="U274" s="2" t="s">
        <v>531</v>
      </c>
      <c r="V274" s="3" t="str">
        <f t="shared" si="4"/>
        <v>Intergenic</v>
      </c>
    </row>
    <row r="275" spans="1:22">
      <c r="A275" s="2">
        <v>272</v>
      </c>
      <c r="B275" s="2">
        <v>41662</v>
      </c>
      <c r="C275" s="2" t="s">
        <v>64</v>
      </c>
      <c r="D275" s="2">
        <v>40403</v>
      </c>
      <c r="E275" s="2" t="s">
        <v>64</v>
      </c>
      <c r="F275" s="2">
        <v>40412</v>
      </c>
      <c r="G275" s="2" t="s">
        <v>160</v>
      </c>
      <c r="H275" s="2">
        <v>40696</v>
      </c>
      <c r="I275" s="2" t="s">
        <v>532</v>
      </c>
      <c r="J275" s="2">
        <v>40708</v>
      </c>
      <c r="K275" s="2" t="s">
        <v>64</v>
      </c>
      <c r="L275" s="2">
        <v>40399</v>
      </c>
      <c r="M275" s="2" t="s">
        <v>64</v>
      </c>
      <c r="N275" s="2">
        <v>40395</v>
      </c>
      <c r="O275" s="2" t="s">
        <v>64</v>
      </c>
      <c r="P275" s="2">
        <v>40463</v>
      </c>
      <c r="Q275" s="2" t="s">
        <v>532</v>
      </c>
      <c r="R275" s="2">
        <v>40239</v>
      </c>
      <c r="S275" s="2" t="s">
        <v>532</v>
      </c>
      <c r="T275" s="4">
        <v>40174</v>
      </c>
      <c r="U275" s="2" t="s">
        <v>531</v>
      </c>
      <c r="V275" s="3" t="str">
        <f t="shared" si="4"/>
        <v>Intergenic</v>
      </c>
    </row>
    <row r="276" spans="1:22">
      <c r="A276" s="2">
        <v>273</v>
      </c>
      <c r="B276" s="2">
        <v>41951</v>
      </c>
      <c r="C276" s="2" t="s">
        <v>11</v>
      </c>
      <c r="D276" s="2">
        <v>40692</v>
      </c>
      <c r="E276" s="2" t="s">
        <v>11</v>
      </c>
      <c r="F276" s="2">
        <v>40701</v>
      </c>
      <c r="G276" s="2" t="s">
        <v>24</v>
      </c>
      <c r="H276" s="2">
        <v>40985</v>
      </c>
      <c r="I276" s="2" t="s">
        <v>24</v>
      </c>
      <c r="J276" s="2">
        <v>40997</v>
      </c>
      <c r="K276" s="2" t="s">
        <v>11</v>
      </c>
      <c r="L276" s="2">
        <v>40688</v>
      </c>
      <c r="M276" s="2" t="s">
        <v>11</v>
      </c>
      <c r="N276" s="2">
        <v>40684</v>
      </c>
      <c r="O276" s="2" t="s">
        <v>11</v>
      </c>
      <c r="P276" s="2">
        <v>40752</v>
      </c>
      <c r="Q276" s="2" t="s">
        <v>24</v>
      </c>
      <c r="R276" s="2">
        <v>40528</v>
      </c>
      <c r="S276" s="2" t="s">
        <v>24</v>
      </c>
      <c r="T276" s="4">
        <v>40463</v>
      </c>
      <c r="U276" s="2" t="s">
        <v>521</v>
      </c>
      <c r="V276" s="3" t="str">
        <f t="shared" si="4"/>
        <v>Intergenic</v>
      </c>
    </row>
    <row r="277" spans="1:22">
      <c r="A277" s="2">
        <v>274</v>
      </c>
      <c r="B277" s="2">
        <v>42046</v>
      </c>
      <c r="C277" s="2" t="s">
        <v>11</v>
      </c>
      <c r="D277" s="2">
        <v>40786</v>
      </c>
      <c r="E277" s="2" t="s">
        <v>11</v>
      </c>
      <c r="F277" s="2">
        <v>40795</v>
      </c>
      <c r="G277" s="2" t="s">
        <v>11</v>
      </c>
      <c r="H277" s="2">
        <v>41080</v>
      </c>
      <c r="I277" s="2" t="s">
        <v>24</v>
      </c>
      <c r="J277" s="2">
        <v>41092</v>
      </c>
      <c r="K277" s="2" t="s">
        <v>11</v>
      </c>
      <c r="L277" s="2">
        <v>40782</v>
      </c>
      <c r="M277" s="2" t="s">
        <v>11</v>
      </c>
      <c r="N277" s="2">
        <v>40778</v>
      </c>
      <c r="O277" s="2" t="s">
        <v>11</v>
      </c>
      <c r="P277" s="2">
        <v>40846</v>
      </c>
      <c r="Q277" s="2" t="s">
        <v>11</v>
      </c>
      <c r="R277" s="2">
        <v>40623</v>
      </c>
      <c r="S277" s="2" t="s">
        <v>11</v>
      </c>
      <c r="T277" s="4">
        <v>40558</v>
      </c>
      <c r="U277" s="2" t="s">
        <v>521</v>
      </c>
      <c r="V277" s="3" t="str">
        <f t="shared" si="4"/>
        <v>Intergenic</v>
      </c>
    </row>
    <row r="278" spans="1:22">
      <c r="A278" s="2">
        <v>275</v>
      </c>
      <c r="B278" s="2">
        <v>42100</v>
      </c>
      <c r="C278" s="2" t="s">
        <v>17</v>
      </c>
      <c r="D278" s="2">
        <v>40839</v>
      </c>
      <c r="E278" s="2" t="s">
        <v>17</v>
      </c>
      <c r="F278" s="2">
        <v>40848</v>
      </c>
      <c r="G278" s="2" t="s">
        <v>25</v>
      </c>
      <c r="H278" s="2">
        <v>41133</v>
      </c>
      <c r="I278" s="2" t="s">
        <v>17</v>
      </c>
      <c r="J278" s="2">
        <v>41146</v>
      </c>
      <c r="K278" s="2" t="s">
        <v>17</v>
      </c>
      <c r="L278" s="2">
        <v>40835</v>
      </c>
      <c r="M278" s="2" t="s">
        <v>17</v>
      </c>
      <c r="N278" s="2">
        <v>40831</v>
      </c>
      <c r="O278" s="2" t="s">
        <v>17</v>
      </c>
      <c r="P278" s="2">
        <v>40899</v>
      </c>
      <c r="Q278" s="2" t="s">
        <v>17</v>
      </c>
      <c r="R278" s="2">
        <v>40676</v>
      </c>
      <c r="S278" s="2" t="s">
        <v>17</v>
      </c>
      <c r="T278" s="4">
        <v>40611</v>
      </c>
      <c r="U278" s="2" t="s">
        <v>521</v>
      </c>
      <c r="V278" s="3" t="str">
        <f t="shared" si="4"/>
        <v>Intergenic</v>
      </c>
    </row>
    <row r="279" spans="1:22">
      <c r="A279" s="2">
        <v>276</v>
      </c>
      <c r="B279" s="2">
        <v>42136</v>
      </c>
      <c r="C279" s="2" t="s">
        <v>7</v>
      </c>
      <c r="D279" s="2">
        <v>40874</v>
      </c>
      <c r="E279" s="2" t="s">
        <v>7</v>
      </c>
      <c r="F279" s="2">
        <v>40883</v>
      </c>
      <c r="G279" s="2" t="s">
        <v>7</v>
      </c>
      <c r="H279" s="2">
        <v>41169</v>
      </c>
      <c r="I279" s="2" t="s">
        <v>7</v>
      </c>
      <c r="J279" s="2">
        <v>41181</v>
      </c>
      <c r="K279" s="2" t="s">
        <v>7</v>
      </c>
      <c r="L279" s="2">
        <v>40870</v>
      </c>
      <c r="M279" s="2" t="s">
        <v>530</v>
      </c>
      <c r="N279" s="2">
        <v>40866</v>
      </c>
      <c r="O279" s="2" t="s">
        <v>7</v>
      </c>
      <c r="P279" s="2">
        <v>40934</v>
      </c>
      <c r="Q279" s="2" t="s">
        <v>7</v>
      </c>
      <c r="R279" s="2">
        <v>40711</v>
      </c>
      <c r="S279" s="2" t="s">
        <v>7</v>
      </c>
      <c r="T279" s="4">
        <v>40646</v>
      </c>
      <c r="U279" s="2" t="s">
        <v>521</v>
      </c>
      <c r="V279" s="3" t="str">
        <f t="shared" si="4"/>
        <v>Intergenic</v>
      </c>
    </row>
    <row r="280" spans="1:22">
      <c r="A280" s="2">
        <v>277</v>
      </c>
      <c r="B280" s="2">
        <v>42172</v>
      </c>
      <c r="C280" s="2" t="s">
        <v>3</v>
      </c>
      <c r="D280" s="2">
        <v>40903</v>
      </c>
      <c r="E280" s="2" t="s">
        <v>3</v>
      </c>
      <c r="F280" s="2">
        <v>40912</v>
      </c>
      <c r="G280" s="2" t="s">
        <v>121</v>
      </c>
      <c r="H280" s="2">
        <v>41198</v>
      </c>
      <c r="I280" s="2" t="s">
        <v>121</v>
      </c>
      <c r="J280" s="2">
        <v>41210</v>
      </c>
      <c r="K280" s="2" t="s">
        <v>3</v>
      </c>
      <c r="L280" s="2">
        <v>40899</v>
      </c>
      <c r="M280" s="2" t="s">
        <v>3</v>
      </c>
      <c r="N280" s="2">
        <v>40902</v>
      </c>
      <c r="O280" s="2" t="s">
        <v>121</v>
      </c>
      <c r="P280" s="2">
        <v>40963</v>
      </c>
      <c r="Q280" s="2" t="s">
        <v>121</v>
      </c>
      <c r="R280" s="2">
        <v>40740</v>
      </c>
      <c r="S280" s="2" t="s">
        <v>121</v>
      </c>
      <c r="T280" s="4">
        <v>40675</v>
      </c>
      <c r="U280" s="2" t="s">
        <v>521</v>
      </c>
      <c r="V280" s="3" t="str">
        <f t="shared" si="4"/>
        <v>Intergenic</v>
      </c>
    </row>
    <row r="281" spans="1:22">
      <c r="A281" s="2">
        <v>278</v>
      </c>
      <c r="B281" s="2">
        <v>42188</v>
      </c>
      <c r="C281" s="2" t="s">
        <v>141</v>
      </c>
      <c r="D281" s="2">
        <v>40918</v>
      </c>
      <c r="E281" s="2" t="s">
        <v>141</v>
      </c>
      <c r="F281" s="2">
        <v>40927</v>
      </c>
      <c r="G281" s="2" t="s">
        <v>141</v>
      </c>
      <c r="H281" s="2">
        <v>41214</v>
      </c>
      <c r="I281" s="2" t="s">
        <v>141</v>
      </c>
      <c r="J281" s="2">
        <v>41226</v>
      </c>
      <c r="K281" s="2" t="s">
        <v>141</v>
      </c>
      <c r="L281" s="2">
        <v>40914</v>
      </c>
      <c r="M281" s="2" t="s">
        <v>141</v>
      </c>
      <c r="N281" s="2">
        <v>40917</v>
      </c>
      <c r="O281" s="2" t="s">
        <v>141</v>
      </c>
      <c r="P281" s="2">
        <v>40979</v>
      </c>
      <c r="Q281" s="2" t="s">
        <v>529</v>
      </c>
      <c r="R281" s="2">
        <v>40756</v>
      </c>
      <c r="S281" s="2" t="s">
        <v>141</v>
      </c>
      <c r="T281" s="4">
        <v>40691</v>
      </c>
      <c r="U281" s="2" t="s">
        <v>521</v>
      </c>
      <c r="V281" s="3" t="str">
        <f t="shared" si="4"/>
        <v>Intergenic</v>
      </c>
    </row>
    <row r="282" spans="1:22">
      <c r="A282" s="2">
        <v>279</v>
      </c>
      <c r="B282" s="2">
        <v>42302</v>
      </c>
      <c r="C282" s="2" t="s">
        <v>17</v>
      </c>
      <c r="D282" s="2">
        <v>41027</v>
      </c>
      <c r="E282" s="2" t="s">
        <v>17</v>
      </c>
      <c r="F282" s="2">
        <v>41036</v>
      </c>
      <c r="G282" s="2" t="s">
        <v>528</v>
      </c>
      <c r="H282" s="2">
        <v>41323</v>
      </c>
      <c r="I282" s="2" t="s">
        <v>17</v>
      </c>
      <c r="J282" s="2">
        <v>41335</v>
      </c>
      <c r="K282" s="2" t="s">
        <v>17</v>
      </c>
      <c r="L282" s="2">
        <v>41023</v>
      </c>
      <c r="M282" s="2" t="s">
        <v>17</v>
      </c>
      <c r="N282" s="2">
        <v>41026</v>
      </c>
      <c r="O282" s="2" t="s">
        <v>17</v>
      </c>
      <c r="P282" s="2">
        <v>41088</v>
      </c>
      <c r="Q282" s="2" t="s">
        <v>17</v>
      </c>
      <c r="R282" s="2">
        <v>40870</v>
      </c>
      <c r="S282" s="2" t="s">
        <v>17</v>
      </c>
      <c r="T282" s="4">
        <v>40800</v>
      </c>
      <c r="U282" s="2" t="s">
        <v>521</v>
      </c>
      <c r="V282" s="3" t="str">
        <f t="shared" si="4"/>
        <v>Intergenic</v>
      </c>
    </row>
    <row r="283" spans="1:22">
      <c r="A283" s="2">
        <v>280</v>
      </c>
      <c r="B283" s="2">
        <v>42425</v>
      </c>
      <c r="C283" s="2" t="s">
        <v>20</v>
      </c>
      <c r="D283" s="2">
        <v>41144</v>
      </c>
      <c r="E283" s="2" t="s">
        <v>20</v>
      </c>
      <c r="F283" s="2">
        <v>41153</v>
      </c>
      <c r="G283" s="2" t="s">
        <v>191</v>
      </c>
      <c r="H283" s="2">
        <v>41446</v>
      </c>
      <c r="I283" s="2" t="s">
        <v>191</v>
      </c>
      <c r="J283" s="2">
        <v>41452</v>
      </c>
      <c r="K283" s="2" t="s">
        <v>20</v>
      </c>
      <c r="L283" s="2">
        <v>41140</v>
      </c>
      <c r="M283" s="2" t="s">
        <v>20</v>
      </c>
      <c r="N283" s="2">
        <v>41143</v>
      </c>
      <c r="O283" s="2" t="s">
        <v>46</v>
      </c>
      <c r="P283" s="2">
        <v>41205</v>
      </c>
      <c r="Q283" s="2" t="s">
        <v>191</v>
      </c>
      <c r="R283" s="2">
        <v>40987</v>
      </c>
      <c r="S283" s="2" t="s">
        <v>191</v>
      </c>
      <c r="T283" s="4">
        <v>40917</v>
      </c>
      <c r="U283" s="2" t="s">
        <v>521</v>
      </c>
      <c r="V283" s="3" t="str">
        <f t="shared" si="4"/>
        <v>Intergenic</v>
      </c>
    </row>
    <row r="284" spans="1:22">
      <c r="A284" s="2">
        <v>281</v>
      </c>
      <c r="B284" s="2">
        <v>42502</v>
      </c>
      <c r="C284" s="2" t="s">
        <v>17</v>
      </c>
      <c r="D284" s="2">
        <v>41221</v>
      </c>
      <c r="E284" s="2" t="s">
        <v>17</v>
      </c>
      <c r="F284" s="2">
        <v>41230</v>
      </c>
      <c r="G284" s="2" t="s">
        <v>17</v>
      </c>
      <c r="H284" s="2">
        <v>41523</v>
      </c>
      <c r="I284" s="2" t="s">
        <v>17</v>
      </c>
      <c r="J284" s="2">
        <v>41529</v>
      </c>
      <c r="K284" s="2" t="s">
        <v>17</v>
      </c>
      <c r="L284" s="2">
        <v>41217</v>
      </c>
      <c r="M284" s="2" t="s">
        <v>17</v>
      </c>
      <c r="N284" s="2">
        <v>41220</v>
      </c>
      <c r="O284" s="2" t="s">
        <v>17</v>
      </c>
      <c r="P284" s="2">
        <v>41282</v>
      </c>
      <c r="Q284" s="2" t="s">
        <v>25</v>
      </c>
      <c r="R284" s="2">
        <v>41064</v>
      </c>
      <c r="S284" s="2" t="s">
        <v>17</v>
      </c>
      <c r="T284" s="4">
        <v>40994</v>
      </c>
      <c r="U284" s="2" t="s">
        <v>521</v>
      </c>
      <c r="V284" s="3" t="str">
        <f t="shared" si="4"/>
        <v>Intergenic</v>
      </c>
    </row>
    <row r="285" spans="1:22">
      <c r="A285" s="2">
        <v>282</v>
      </c>
      <c r="B285" s="2">
        <v>42515</v>
      </c>
      <c r="C285" s="2" t="s">
        <v>3</v>
      </c>
      <c r="D285" s="2">
        <v>41233</v>
      </c>
      <c r="E285" s="2" t="s">
        <v>3</v>
      </c>
      <c r="F285" s="2">
        <v>41242</v>
      </c>
      <c r="G285" s="2" t="s">
        <v>3</v>
      </c>
      <c r="H285" s="2">
        <v>41535</v>
      </c>
      <c r="I285" s="2" t="s">
        <v>527</v>
      </c>
      <c r="J285" s="2">
        <v>41541</v>
      </c>
      <c r="K285" s="2" t="s">
        <v>3</v>
      </c>
      <c r="L285" s="2">
        <v>41229</v>
      </c>
      <c r="M285" s="2" t="s">
        <v>3</v>
      </c>
      <c r="N285" s="2">
        <v>41232</v>
      </c>
      <c r="O285" s="2" t="s">
        <v>3</v>
      </c>
      <c r="P285" s="2">
        <v>41294</v>
      </c>
      <c r="Q285" s="2" t="s">
        <v>527</v>
      </c>
      <c r="R285" s="2">
        <v>41077</v>
      </c>
      <c r="S285" s="2" t="s">
        <v>527</v>
      </c>
      <c r="T285" s="4">
        <v>41006</v>
      </c>
      <c r="U285" s="2" t="s">
        <v>521</v>
      </c>
      <c r="V285" s="3" t="str">
        <f t="shared" si="4"/>
        <v>Intergenic</v>
      </c>
    </row>
    <row r="286" spans="1:22">
      <c r="A286" s="2">
        <v>283</v>
      </c>
      <c r="B286" s="2">
        <v>42822</v>
      </c>
      <c r="C286" s="2" t="s">
        <v>25</v>
      </c>
      <c r="D286" s="2">
        <v>41528</v>
      </c>
      <c r="E286" s="2" t="s">
        <v>25</v>
      </c>
      <c r="F286" s="2">
        <v>41537</v>
      </c>
      <c r="G286" s="2" t="s">
        <v>17</v>
      </c>
      <c r="H286" s="2">
        <v>41830</v>
      </c>
      <c r="I286" s="2" t="s">
        <v>17</v>
      </c>
      <c r="J286" s="2">
        <v>41848</v>
      </c>
      <c r="K286" s="2" t="s">
        <v>25</v>
      </c>
      <c r="L286" s="2">
        <v>41524</v>
      </c>
      <c r="M286" s="2" t="s">
        <v>25</v>
      </c>
      <c r="N286" s="2">
        <v>41527</v>
      </c>
      <c r="O286" s="2" t="s">
        <v>25</v>
      </c>
      <c r="P286" s="2">
        <v>41589</v>
      </c>
      <c r="Q286" s="2" t="s">
        <v>17</v>
      </c>
      <c r="R286" s="2">
        <v>41384</v>
      </c>
      <c r="S286" s="2" t="s">
        <v>17</v>
      </c>
      <c r="T286" s="4">
        <v>41313</v>
      </c>
      <c r="U286" s="2" t="s">
        <v>521</v>
      </c>
      <c r="V286" s="3" t="str">
        <f t="shared" si="4"/>
        <v>Intergenic</v>
      </c>
    </row>
    <row r="287" spans="1:22">
      <c r="A287" s="2">
        <v>284</v>
      </c>
      <c r="B287" s="2">
        <v>43168</v>
      </c>
      <c r="C287" s="2" t="s">
        <v>526</v>
      </c>
      <c r="D287" s="2">
        <v>41874</v>
      </c>
      <c r="E287" s="2" t="s">
        <v>526</v>
      </c>
      <c r="F287" s="2">
        <v>41883</v>
      </c>
      <c r="G287" s="2" t="s">
        <v>11</v>
      </c>
      <c r="H287" s="2">
        <v>42175</v>
      </c>
      <c r="I287" s="2" t="s">
        <v>11</v>
      </c>
      <c r="J287" s="2">
        <v>42193</v>
      </c>
      <c r="K287" s="2" t="s">
        <v>526</v>
      </c>
      <c r="L287" s="2">
        <v>41870</v>
      </c>
      <c r="M287" s="2" t="s">
        <v>526</v>
      </c>
      <c r="N287" s="2">
        <v>41873</v>
      </c>
      <c r="O287" s="2" t="s">
        <v>526</v>
      </c>
      <c r="P287" s="2">
        <v>41935</v>
      </c>
      <c r="Q287" s="2" t="s">
        <v>11</v>
      </c>
      <c r="R287" s="2">
        <v>41729</v>
      </c>
      <c r="S287" s="2" t="s">
        <v>11</v>
      </c>
      <c r="T287" s="4">
        <v>41658</v>
      </c>
      <c r="U287" s="2" t="s">
        <v>521</v>
      </c>
      <c r="V287" s="3" t="str">
        <f t="shared" si="4"/>
        <v>Intergenic</v>
      </c>
    </row>
    <row r="288" spans="1:22">
      <c r="A288" s="2">
        <v>285</v>
      </c>
      <c r="B288" s="2">
        <v>43447</v>
      </c>
      <c r="C288" s="2" t="s">
        <v>115</v>
      </c>
      <c r="D288" s="2">
        <v>42153</v>
      </c>
      <c r="E288" s="2" t="s">
        <v>115</v>
      </c>
      <c r="F288" s="2">
        <v>42162</v>
      </c>
      <c r="G288" s="2" t="s">
        <v>116</v>
      </c>
      <c r="H288" s="2">
        <v>42445</v>
      </c>
      <c r="I288" s="2" t="s">
        <v>116</v>
      </c>
      <c r="J288" s="2">
        <v>42463</v>
      </c>
      <c r="K288" s="2" t="s">
        <v>115</v>
      </c>
      <c r="L288" s="2">
        <v>42149</v>
      </c>
      <c r="M288" s="2" t="s">
        <v>115</v>
      </c>
      <c r="N288" s="2">
        <v>42152</v>
      </c>
      <c r="O288" s="2" t="s">
        <v>115</v>
      </c>
      <c r="P288" s="2">
        <v>42214</v>
      </c>
      <c r="Q288" s="2" t="s">
        <v>116</v>
      </c>
      <c r="R288" s="2">
        <v>41999</v>
      </c>
      <c r="S288" s="2" t="s">
        <v>116</v>
      </c>
      <c r="T288" s="4">
        <v>41928</v>
      </c>
      <c r="U288" s="2" t="s">
        <v>521</v>
      </c>
      <c r="V288" s="3" t="str">
        <f t="shared" si="4"/>
        <v>Intergenic</v>
      </c>
    </row>
    <row r="289" spans="1:22">
      <c r="A289" s="2">
        <v>286</v>
      </c>
      <c r="B289" s="2">
        <v>43479</v>
      </c>
      <c r="C289" s="2" t="s">
        <v>158</v>
      </c>
      <c r="D289" s="2">
        <v>42185</v>
      </c>
      <c r="E289" s="2" t="s">
        <v>158</v>
      </c>
      <c r="F289" s="2">
        <v>42194</v>
      </c>
      <c r="G289" s="2" t="s">
        <v>17</v>
      </c>
      <c r="H289" s="2">
        <v>42477</v>
      </c>
      <c r="I289" s="2" t="s">
        <v>17</v>
      </c>
      <c r="J289" s="2">
        <v>42495</v>
      </c>
      <c r="K289" s="2" t="s">
        <v>158</v>
      </c>
      <c r="L289" s="2">
        <v>42181</v>
      </c>
      <c r="M289" s="2" t="s">
        <v>158</v>
      </c>
      <c r="N289" s="2">
        <v>42184</v>
      </c>
      <c r="O289" s="2" t="s">
        <v>158</v>
      </c>
      <c r="P289" s="2">
        <v>42246</v>
      </c>
      <c r="Q289" s="2" t="s">
        <v>17</v>
      </c>
      <c r="R289" s="2">
        <v>42031</v>
      </c>
      <c r="S289" s="2" t="s">
        <v>17</v>
      </c>
      <c r="T289" s="4">
        <v>41960</v>
      </c>
      <c r="U289" s="2" t="s">
        <v>521</v>
      </c>
      <c r="V289" s="3" t="str">
        <f t="shared" si="4"/>
        <v>Intergenic</v>
      </c>
    </row>
    <row r="290" spans="1:22">
      <c r="A290" s="2">
        <v>287</v>
      </c>
      <c r="B290" s="2">
        <v>43491</v>
      </c>
      <c r="C290" s="2" t="s">
        <v>3</v>
      </c>
      <c r="D290" s="2">
        <v>42197</v>
      </c>
      <c r="E290" s="2" t="s">
        <v>3</v>
      </c>
      <c r="F290" s="2">
        <v>42206</v>
      </c>
      <c r="G290" s="2" t="s">
        <v>3</v>
      </c>
      <c r="H290" s="2">
        <v>42487</v>
      </c>
      <c r="I290" s="2" t="s">
        <v>121</v>
      </c>
      <c r="J290" s="2">
        <v>42505</v>
      </c>
      <c r="K290" s="2" t="s">
        <v>3</v>
      </c>
      <c r="L290" s="2">
        <v>42193</v>
      </c>
      <c r="M290" s="2" t="s">
        <v>3</v>
      </c>
      <c r="N290" s="2">
        <v>42196</v>
      </c>
      <c r="O290" s="2" t="s">
        <v>3</v>
      </c>
      <c r="P290" s="2">
        <v>42258</v>
      </c>
      <c r="Q290" s="2" t="s">
        <v>3</v>
      </c>
      <c r="R290" s="2">
        <v>42041</v>
      </c>
      <c r="S290" s="2" t="s">
        <v>3</v>
      </c>
      <c r="T290" s="4">
        <v>41970</v>
      </c>
      <c r="U290" s="2" t="s">
        <v>521</v>
      </c>
      <c r="V290" s="3" t="str">
        <f t="shared" si="4"/>
        <v>Intergenic</v>
      </c>
    </row>
    <row r="291" spans="1:22">
      <c r="A291" s="2">
        <v>288</v>
      </c>
      <c r="B291" s="2">
        <v>43507</v>
      </c>
      <c r="C291" s="2" t="s">
        <v>523</v>
      </c>
      <c r="D291" s="2">
        <v>42212</v>
      </c>
      <c r="E291" s="2" t="s">
        <v>523</v>
      </c>
      <c r="F291" s="2">
        <v>42221</v>
      </c>
      <c r="G291" s="2" t="s">
        <v>525</v>
      </c>
      <c r="H291" s="2">
        <v>42502</v>
      </c>
      <c r="I291" s="2" t="s">
        <v>524</v>
      </c>
      <c r="J291" s="2">
        <v>42521</v>
      </c>
      <c r="K291" s="2" t="s">
        <v>523</v>
      </c>
      <c r="L291" s="2">
        <v>42208</v>
      </c>
      <c r="M291" s="2" t="s">
        <v>523</v>
      </c>
      <c r="N291" s="2">
        <v>42211</v>
      </c>
      <c r="O291" s="2" t="s">
        <v>523</v>
      </c>
      <c r="P291" s="2">
        <v>42273</v>
      </c>
      <c r="Q291" s="2" t="s">
        <v>523</v>
      </c>
      <c r="R291" s="2">
        <v>42056</v>
      </c>
      <c r="S291" s="2" t="s">
        <v>522</v>
      </c>
      <c r="T291" s="4">
        <v>41985</v>
      </c>
      <c r="U291" s="2" t="s">
        <v>521</v>
      </c>
      <c r="V291" s="3" t="str">
        <f t="shared" si="4"/>
        <v>Intergenic</v>
      </c>
    </row>
    <row r="292" spans="1:22">
      <c r="A292" s="2">
        <v>289</v>
      </c>
      <c r="B292" s="2">
        <v>43712</v>
      </c>
      <c r="C292" s="2" t="s">
        <v>520</v>
      </c>
      <c r="D292" s="2">
        <v>42416</v>
      </c>
      <c r="E292" s="2" t="s">
        <v>520</v>
      </c>
      <c r="F292" s="2">
        <v>42425</v>
      </c>
      <c r="G292" s="2" t="s">
        <v>11</v>
      </c>
      <c r="H292" s="2">
        <v>42705</v>
      </c>
      <c r="I292" s="2" t="s">
        <v>520</v>
      </c>
      <c r="J292" s="2">
        <v>42726</v>
      </c>
      <c r="K292" s="2" t="s">
        <v>520</v>
      </c>
      <c r="L292" s="2">
        <v>42412</v>
      </c>
      <c r="M292" s="2" t="s">
        <v>520</v>
      </c>
      <c r="N292" s="2">
        <v>42415</v>
      </c>
      <c r="O292" s="2" t="s">
        <v>520</v>
      </c>
      <c r="P292" s="2">
        <v>42477</v>
      </c>
      <c r="Q292" s="2" t="s">
        <v>520</v>
      </c>
      <c r="R292" s="2">
        <v>42260</v>
      </c>
      <c r="S292" s="2" t="s">
        <v>520</v>
      </c>
      <c r="T292" s="4">
        <v>42188</v>
      </c>
      <c r="U292" s="2" t="s">
        <v>518</v>
      </c>
      <c r="V292" s="3" t="str">
        <f t="shared" si="4"/>
        <v>Intergenic</v>
      </c>
    </row>
    <row r="293" spans="1:22">
      <c r="A293" s="2">
        <v>290</v>
      </c>
      <c r="B293" s="2">
        <v>43725</v>
      </c>
      <c r="C293" s="2" t="s">
        <v>175</v>
      </c>
      <c r="D293" s="2">
        <v>42429</v>
      </c>
      <c r="E293" s="2" t="s">
        <v>175</v>
      </c>
      <c r="F293" s="2">
        <v>42438</v>
      </c>
      <c r="G293" s="2" t="s">
        <v>175</v>
      </c>
      <c r="H293" s="2">
        <v>42712</v>
      </c>
      <c r="I293" s="2" t="s">
        <v>174</v>
      </c>
      <c r="J293" s="2">
        <v>42739</v>
      </c>
      <c r="K293" s="2" t="s">
        <v>175</v>
      </c>
      <c r="L293" s="2">
        <v>42425</v>
      </c>
      <c r="M293" s="2" t="s">
        <v>175</v>
      </c>
      <c r="N293" s="2">
        <v>42428</v>
      </c>
      <c r="O293" s="2" t="s">
        <v>175</v>
      </c>
      <c r="P293" s="2">
        <v>42490</v>
      </c>
      <c r="Q293" s="2" t="s">
        <v>175</v>
      </c>
      <c r="R293" s="2">
        <v>42273</v>
      </c>
      <c r="S293" s="2" t="s">
        <v>267</v>
      </c>
      <c r="T293" s="4">
        <v>42201</v>
      </c>
      <c r="U293" s="2" t="s">
        <v>518</v>
      </c>
      <c r="V293" s="3" t="str">
        <f t="shared" si="4"/>
        <v>Intergenic</v>
      </c>
    </row>
    <row r="294" spans="1:22">
      <c r="A294" s="2">
        <v>291</v>
      </c>
      <c r="B294" s="2">
        <v>43740</v>
      </c>
      <c r="C294" s="2" t="s">
        <v>11</v>
      </c>
      <c r="D294" s="2">
        <v>42444</v>
      </c>
      <c r="E294" s="2" t="s">
        <v>11</v>
      </c>
      <c r="F294" s="2">
        <v>42453</v>
      </c>
      <c r="G294" s="2" t="s">
        <v>11</v>
      </c>
      <c r="H294" s="2">
        <v>42727</v>
      </c>
      <c r="I294" s="2" t="s">
        <v>11</v>
      </c>
      <c r="J294" s="2">
        <v>42754</v>
      </c>
      <c r="K294" s="2" t="s">
        <v>11</v>
      </c>
      <c r="L294" s="2">
        <v>42440</v>
      </c>
      <c r="M294" s="2" t="s">
        <v>11</v>
      </c>
      <c r="N294" s="2">
        <v>42443</v>
      </c>
      <c r="O294" s="2" t="s">
        <v>11</v>
      </c>
      <c r="P294" s="2">
        <v>42505</v>
      </c>
      <c r="Q294" s="2" t="s">
        <v>11</v>
      </c>
      <c r="R294" s="2">
        <v>42288</v>
      </c>
      <c r="S294" s="2" t="s">
        <v>283</v>
      </c>
      <c r="T294" s="4">
        <v>42216</v>
      </c>
      <c r="U294" s="2" t="s">
        <v>518</v>
      </c>
      <c r="V294" s="3" t="str">
        <f t="shared" si="4"/>
        <v>Intergenic</v>
      </c>
    </row>
    <row r="295" spans="1:22">
      <c r="A295" s="2">
        <v>292</v>
      </c>
      <c r="B295" s="2">
        <v>43754</v>
      </c>
      <c r="C295" s="2" t="s">
        <v>25</v>
      </c>
      <c r="D295" s="2">
        <v>42457</v>
      </c>
      <c r="E295" s="2" t="s">
        <v>25</v>
      </c>
      <c r="F295" s="2">
        <v>42466</v>
      </c>
      <c r="G295" s="2" t="s">
        <v>25</v>
      </c>
      <c r="H295" s="2">
        <v>42740</v>
      </c>
      <c r="I295" s="2" t="s">
        <v>17</v>
      </c>
      <c r="J295" s="2">
        <v>42767</v>
      </c>
      <c r="K295" s="2" t="s">
        <v>25</v>
      </c>
      <c r="L295" s="2">
        <v>42453</v>
      </c>
      <c r="M295" s="2" t="s">
        <v>25</v>
      </c>
      <c r="N295" s="2">
        <v>42456</v>
      </c>
      <c r="O295" s="2" t="s">
        <v>25</v>
      </c>
      <c r="P295" s="2">
        <v>42518</v>
      </c>
      <c r="Q295" s="2" t="s">
        <v>25</v>
      </c>
      <c r="R295" s="2">
        <v>42301</v>
      </c>
      <c r="S295" s="2" t="s">
        <v>25</v>
      </c>
      <c r="T295" s="4">
        <v>42230</v>
      </c>
      <c r="U295" s="2" t="s">
        <v>518</v>
      </c>
      <c r="V295" s="3" t="str">
        <f t="shared" si="4"/>
        <v>Intergenic</v>
      </c>
    </row>
    <row r="296" spans="1:22">
      <c r="A296" s="2">
        <v>293</v>
      </c>
      <c r="B296" s="2">
        <v>43797</v>
      </c>
      <c r="C296" s="2" t="s">
        <v>519</v>
      </c>
      <c r="D296" s="2">
        <v>42500</v>
      </c>
      <c r="E296" s="2" t="s">
        <v>519</v>
      </c>
      <c r="F296" s="2">
        <v>42509</v>
      </c>
      <c r="G296" s="2" t="s">
        <v>3</v>
      </c>
      <c r="H296" s="2">
        <v>42783</v>
      </c>
      <c r="I296" s="2" t="s">
        <v>3</v>
      </c>
      <c r="J296" s="2">
        <v>42809</v>
      </c>
      <c r="K296" s="2" t="s">
        <v>519</v>
      </c>
      <c r="L296" s="2">
        <v>42496</v>
      </c>
      <c r="M296" s="2" t="s">
        <v>519</v>
      </c>
      <c r="N296" s="2">
        <v>42499</v>
      </c>
      <c r="O296" s="2" t="s">
        <v>519</v>
      </c>
      <c r="P296" s="2">
        <v>42561</v>
      </c>
      <c r="Q296" s="2" t="s">
        <v>3</v>
      </c>
      <c r="R296" s="2">
        <v>42344</v>
      </c>
      <c r="S296" s="2" t="s">
        <v>519</v>
      </c>
      <c r="T296" s="4">
        <v>42273</v>
      </c>
      <c r="U296" s="2" t="s">
        <v>518</v>
      </c>
      <c r="V296" s="3" t="str">
        <f t="shared" si="4"/>
        <v>Intergenic</v>
      </c>
    </row>
    <row r="297" spans="1:22">
      <c r="A297" s="2">
        <v>294</v>
      </c>
      <c r="B297" s="2">
        <v>43812</v>
      </c>
      <c r="C297" s="2" t="s">
        <v>278</v>
      </c>
      <c r="D297" s="2">
        <v>42515</v>
      </c>
      <c r="E297" s="2" t="s">
        <v>278</v>
      </c>
      <c r="F297" s="2">
        <v>42524</v>
      </c>
      <c r="G297" s="2" t="s">
        <v>278</v>
      </c>
      <c r="H297" s="2">
        <v>42793</v>
      </c>
      <c r="I297" s="2" t="s">
        <v>278</v>
      </c>
      <c r="J297" s="2">
        <v>42819</v>
      </c>
      <c r="K297" s="2" t="s">
        <v>278</v>
      </c>
      <c r="L297" s="2">
        <v>42511</v>
      </c>
      <c r="M297" s="2" t="s">
        <v>278</v>
      </c>
      <c r="N297" s="2">
        <v>42514</v>
      </c>
      <c r="O297" s="2" t="s">
        <v>278</v>
      </c>
      <c r="P297" s="2">
        <v>42576</v>
      </c>
      <c r="Q297" s="2" t="s">
        <v>158</v>
      </c>
      <c r="R297" s="2">
        <v>42354</v>
      </c>
      <c r="S297" s="2" t="s">
        <v>278</v>
      </c>
      <c r="T297" s="4">
        <v>42288</v>
      </c>
      <c r="U297" s="2" t="s">
        <v>518</v>
      </c>
      <c r="V297" s="3" t="str">
        <f t="shared" si="4"/>
        <v>Intergenic</v>
      </c>
    </row>
    <row r="298" spans="1:22">
      <c r="A298" s="2">
        <v>295</v>
      </c>
      <c r="B298" s="2">
        <v>43845</v>
      </c>
      <c r="C298" s="2" t="s">
        <v>11</v>
      </c>
      <c r="D298" s="2">
        <v>42548</v>
      </c>
      <c r="E298" s="2" t="s">
        <v>11</v>
      </c>
      <c r="F298" s="2">
        <v>42557</v>
      </c>
      <c r="G298" s="2" t="s">
        <v>24</v>
      </c>
      <c r="H298" s="2">
        <v>42826</v>
      </c>
      <c r="I298" s="2" t="s">
        <v>11</v>
      </c>
      <c r="J298" s="2">
        <v>42852</v>
      </c>
      <c r="K298" s="2" t="s">
        <v>11</v>
      </c>
      <c r="L298" s="2">
        <v>42544</v>
      </c>
      <c r="M298" s="2" t="s">
        <v>11</v>
      </c>
      <c r="N298" s="2">
        <v>42547</v>
      </c>
      <c r="O298" s="2" t="s">
        <v>11</v>
      </c>
      <c r="P298" s="2">
        <v>42609</v>
      </c>
      <c r="Q298" s="2" t="s">
        <v>11</v>
      </c>
      <c r="R298" s="2">
        <v>42387</v>
      </c>
      <c r="S298" s="2" t="s">
        <v>11</v>
      </c>
      <c r="T298" s="4">
        <v>42321</v>
      </c>
      <c r="U298" s="2" t="s">
        <v>518</v>
      </c>
      <c r="V298" s="3" t="str">
        <f t="shared" si="4"/>
        <v>Intergenic</v>
      </c>
    </row>
    <row r="299" spans="1:22">
      <c r="A299" s="2">
        <v>296</v>
      </c>
      <c r="B299" s="2">
        <v>43986</v>
      </c>
      <c r="C299" s="2" t="s">
        <v>82</v>
      </c>
      <c r="D299" s="2">
        <v>42688</v>
      </c>
      <c r="E299" s="2" t="s">
        <v>82</v>
      </c>
      <c r="F299" s="2">
        <v>42697</v>
      </c>
      <c r="G299" s="2" t="s">
        <v>191</v>
      </c>
      <c r="H299" s="2">
        <v>42967</v>
      </c>
      <c r="I299" s="2" t="s">
        <v>158</v>
      </c>
      <c r="J299" s="2">
        <v>42992</v>
      </c>
      <c r="K299" s="2" t="s">
        <v>82</v>
      </c>
      <c r="L299" s="2">
        <v>42684</v>
      </c>
      <c r="M299" s="2" t="s">
        <v>82</v>
      </c>
      <c r="N299" s="2">
        <v>42687</v>
      </c>
      <c r="O299" s="2" t="s">
        <v>82</v>
      </c>
      <c r="P299" s="2">
        <v>42749</v>
      </c>
      <c r="Q299" s="2" t="s">
        <v>158</v>
      </c>
      <c r="R299" s="2">
        <v>42527</v>
      </c>
      <c r="S299" s="2" t="s">
        <v>158</v>
      </c>
      <c r="T299" s="4">
        <v>42461</v>
      </c>
      <c r="U299" s="2" t="s">
        <v>518</v>
      </c>
      <c r="V299" s="3" t="str">
        <f t="shared" si="4"/>
        <v>Intergenic</v>
      </c>
    </row>
    <row r="300" spans="1:22">
      <c r="A300" s="2">
        <v>297</v>
      </c>
      <c r="B300" s="2">
        <v>44003</v>
      </c>
      <c r="C300" s="2" t="s">
        <v>11</v>
      </c>
      <c r="D300" s="2">
        <v>42705</v>
      </c>
      <c r="E300" s="2" t="s">
        <v>11</v>
      </c>
      <c r="F300" s="2">
        <v>42714</v>
      </c>
      <c r="G300" s="2" t="s">
        <v>11</v>
      </c>
      <c r="H300" s="2">
        <v>42984</v>
      </c>
      <c r="I300" s="2" t="s">
        <v>11</v>
      </c>
      <c r="J300" s="2">
        <v>43009</v>
      </c>
      <c r="K300" s="2" t="s">
        <v>11</v>
      </c>
      <c r="L300" s="2">
        <v>42701</v>
      </c>
      <c r="M300" s="2" t="s">
        <v>11</v>
      </c>
      <c r="N300" s="2">
        <v>42704</v>
      </c>
      <c r="O300" s="2" t="s">
        <v>11</v>
      </c>
      <c r="P300" s="2">
        <v>42766</v>
      </c>
      <c r="Q300" s="2" t="s">
        <v>24</v>
      </c>
      <c r="R300" s="2">
        <v>42544</v>
      </c>
      <c r="S300" s="2" t="s">
        <v>11</v>
      </c>
      <c r="T300" s="4">
        <v>42478</v>
      </c>
      <c r="U300" s="2" t="s">
        <v>518</v>
      </c>
      <c r="V300" s="3" t="str">
        <f t="shared" si="4"/>
        <v>Intergenic</v>
      </c>
    </row>
    <row r="301" spans="1:22">
      <c r="A301" s="10">
        <v>298</v>
      </c>
      <c r="B301" s="10">
        <v>44339</v>
      </c>
      <c r="C301" s="10" t="s">
        <v>517</v>
      </c>
      <c r="D301" s="10">
        <v>43040</v>
      </c>
      <c r="E301" s="10" t="s">
        <v>514</v>
      </c>
      <c r="F301" s="10">
        <v>43049</v>
      </c>
      <c r="G301" s="10" t="s">
        <v>516</v>
      </c>
      <c r="H301" s="10">
        <v>43319</v>
      </c>
      <c r="I301" s="10" t="s">
        <v>515</v>
      </c>
      <c r="J301" s="10">
        <v>43344</v>
      </c>
      <c r="K301" s="10" t="s">
        <v>514</v>
      </c>
      <c r="L301" s="10">
        <v>43036</v>
      </c>
      <c r="M301" s="10" t="s">
        <v>514</v>
      </c>
      <c r="N301" s="10">
        <v>43039</v>
      </c>
      <c r="O301" s="10" t="s">
        <v>513</v>
      </c>
      <c r="P301" s="10">
        <v>43101</v>
      </c>
      <c r="Q301" s="10" t="s">
        <v>512</v>
      </c>
      <c r="R301" s="10">
        <v>42880</v>
      </c>
      <c r="S301" s="10" t="s">
        <v>511</v>
      </c>
      <c r="T301" s="9">
        <v>42813</v>
      </c>
      <c r="U301" s="2" t="s">
        <v>510</v>
      </c>
      <c r="V301" s="8" t="str">
        <f t="shared" si="4"/>
        <v>Intergenic</v>
      </c>
    </row>
    <row r="302" spans="1:22">
      <c r="A302" s="2">
        <v>299</v>
      </c>
      <c r="B302" s="2">
        <v>45171</v>
      </c>
      <c r="C302" s="2" t="s">
        <v>11</v>
      </c>
      <c r="D302" s="2">
        <v>43821</v>
      </c>
      <c r="E302" s="2" t="s">
        <v>11</v>
      </c>
      <c r="F302" s="2">
        <v>43839</v>
      </c>
      <c r="G302" s="2" t="s">
        <v>509</v>
      </c>
      <c r="H302" s="2">
        <v>44141</v>
      </c>
      <c r="I302" s="2" t="s">
        <v>11</v>
      </c>
      <c r="J302" s="2">
        <v>44174</v>
      </c>
      <c r="K302" s="2" t="s">
        <v>11</v>
      </c>
      <c r="L302" s="2">
        <v>43826</v>
      </c>
      <c r="M302" s="2" t="s">
        <v>11</v>
      </c>
      <c r="N302" s="2">
        <v>43829</v>
      </c>
      <c r="O302" s="2" t="s">
        <v>11</v>
      </c>
      <c r="P302" s="2">
        <v>43879</v>
      </c>
      <c r="Q302" s="2" t="s">
        <v>11</v>
      </c>
      <c r="R302" s="2">
        <v>43700</v>
      </c>
      <c r="S302" s="2" t="s">
        <v>11</v>
      </c>
      <c r="T302" s="4">
        <v>43348</v>
      </c>
      <c r="U302" s="2" t="s">
        <v>508</v>
      </c>
      <c r="V302" s="3" t="str">
        <f t="shared" si="4"/>
        <v>Genic</v>
      </c>
    </row>
    <row r="303" spans="1:22">
      <c r="A303" s="7">
        <v>300</v>
      </c>
      <c r="B303" s="7">
        <v>45262</v>
      </c>
      <c r="C303" s="7" t="s">
        <v>27</v>
      </c>
      <c r="D303" s="7">
        <v>43906</v>
      </c>
      <c r="E303" s="7" t="s">
        <v>27</v>
      </c>
      <c r="F303" s="7">
        <v>43924</v>
      </c>
      <c r="G303" s="7" t="s">
        <v>7</v>
      </c>
      <c r="H303" s="7">
        <v>44232</v>
      </c>
      <c r="I303" s="7" t="s">
        <v>7</v>
      </c>
      <c r="J303" s="7">
        <v>44259</v>
      </c>
      <c r="K303" s="7" t="s">
        <v>27</v>
      </c>
      <c r="L303" s="7">
        <v>43911</v>
      </c>
      <c r="M303" s="7" t="s">
        <v>27</v>
      </c>
      <c r="N303" s="7">
        <v>43914</v>
      </c>
      <c r="O303" s="7" t="s">
        <v>7</v>
      </c>
      <c r="P303" s="7">
        <v>43964</v>
      </c>
      <c r="Q303" s="7" t="s">
        <v>7</v>
      </c>
      <c r="R303" s="7">
        <v>43785</v>
      </c>
      <c r="S303" s="7" t="s">
        <v>31</v>
      </c>
      <c r="T303" s="6">
        <v>43433</v>
      </c>
      <c r="U303" s="2" t="s">
        <v>505</v>
      </c>
      <c r="V303" s="5" t="str">
        <f t="shared" si="4"/>
        <v>Intergenic</v>
      </c>
    </row>
    <row r="304" spans="1:22">
      <c r="A304" s="2">
        <v>301</v>
      </c>
      <c r="B304" s="2">
        <v>45282</v>
      </c>
      <c r="C304" s="2" t="s">
        <v>506</v>
      </c>
      <c r="D304" s="2">
        <v>43926</v>
      </c>
      <c r="E304" s="2" t="s">
        <v>506</v>
      </c>
      <c r="F304" s="2">
        <v>43944</v>
      </c>
      <c r="G304" s="2" t="s">
        <v>506</v>
      </c>
      <c r="H304" s="2">
        <v>44250</v>
      </c>
      <c r="I304" s="2" t="s">
        <v>506</v>
      </c>
      <c r="J304" s="2">
        <v>44277</v>
      </c>
      <c r="K304" s="2" t="s">
        <v>506</v>
      </c>
      <c r="L304" s="2">
        <v>43931</v>
      </c>
      <c r="M304" s="2" t="s">
        <v>506</v>
      </c>
      <c r="N304" s="2">
        <v>43934</v>
      </c>
      <c r="O304" s="2" t="s">
        <v>507</v>
      </c>
      <c r="P304" s="2">
        <v>43982</v>
      </c>
      <c r="Q304" s="2" t="s">
        <v>17</v>
      </c>
      <c r="R304" s="2">
        <v>43803</v>
      </c>
      <c r="S304" s="2" t="s">
        <v>506</v>
      </c>
      <c r="T304" s="4">
        <v>43452</v>
      </c>
      <c r="U304" s="2" t="s">
        <v>505</v>
      </c>
      <c r="V304" s="3" t="str">
        <f t="shared" si="4"/>
        <v>Intergenic</v>
      </c>
    </row>
    <row r="305" spans="1:22">
      <c r="A305" s="2">
        <v>302</v>
      </c>
      <c r="B305" s="2">
        <v>45547</v>
      </c>
      <c r="C305" s="2" t="s">
        <v>140</v>
      </c>
      <c r="D305" s="2">
        <v>44191</v>
      </c>
      <c r="E305" s="2" t="s">
        <v>140</v>
      </c>
      <c r="F305" s="2">
        <v>44209</v>
      </c>
      <c r="G305" s="2" t="s">
        <v>140</v>
      </c>
      <c r="H305" s="2">
        <v>44515</v>
      </c>
      <c r="I305" s="2" t="s">
        <v>123</v>
      </c>
      <c r="J305" s="2">
        <v>44542</v>
      </c>
      <c r="K305" s="2" t="s">
        <v>140</v>
      </c>
      <c r="L305" s="2">
        <v>44196</v>
      </c>
      <c r="M305" s="2" t="s">
        <v>140</v>
      </c>
      <c r="N305" s="2">
        <v>44199</v>
      </c>
      <c r="O305" s="2" t="s">
        <v>140</v>
      </c>
      <c r="P305" s="2">
        <v>44246</v>
      </c>
      <c r="Q305" s="2" t="s">
        <v>283</v>
      </c>
      <c r="R305" s="2">
        <v>44056</v>
      </c>
      <c r="S305" s="2" t="s">
        <v>140</v>
      </c>
      <c r="T305" s="4">
        <v>43717</v>
      </c>
      <c r="U305" s="2" t="s">
        <v>505</v>
      </c>
      <c r="V305" s="3" t="str">
        <f t="shared" si="4"/>
        <v>Intergenic</v>
      </c>
    </row>
    <row r="306" spans="1:22">
      <c r="A306" s="2">
        <v>303</v>
      </c>
      <c r="B306" s="2">
        <v>45579</v>
      </c>
      <c r="C306" s="2" t="s">
        <v>11</v>
      </c>
      <c r="D306" s="2">
        <v>44222</v>
      </c>
      <c r="E306" s="2" t="s">
        <v>11</v>
      </c>
      <c r="F306" s="2">
        <v>44240</v>
      </c>
      <c r="G306" s="2" t="s">
        <v>24</v>
      </c>
      <c r="H306" s="2">
        <v>44546</v>
      </c>
      <c r="I306" s="2" t="s">
        <v>11</v>
      </c>
      <c r="J306" s="2">
        <v>44574</v>
      </c>
      <c r="K306" s="2" t="s">
        <v>11</v>
      </c>
      <c r="L306" s="2">
        <v>44227</v>
      </c>
      <c r="M306" s="2" t="s">
        <v>11</v>
      </c>
      <c r="N306" s="2">
        <v>44230</v>
      </c>
      <c r="O306" s="2" t="s">
        <v>11</v>
      </c>
      <c r="P306" s="2">
        <v>44277</v>
      </c>
      <c r="Q306" s="2" t="s">
        <v>11</v>
      </c>
      <c r="R306" s="2">
        <v>44087</v>
      </c>
      <c r="S306" s="2" t="s">
        <v>11</v>
      </c>
      <c r="T306" s="4">
        <v>43748</v>
      </c>
      <c r="U306" s="2" t="s">
        <v>505</v>
      </c>
      <c r="V306" s="3" t="str">
        <f t="shared" si="4"/>
        <v>Intergenic</v>
      </c>
    </row>
    <row r="307" spans="1:22">
      <c r="A307" s="2">
        <v>304</v>
      </c>
      <c r="B307" s="2">
        <v>45702</v>
      </c>
      <c r="C307" s="2" t="s">
        <v>503</v>
      </c>
      <c r="D307" s="2">
        <v>44344</v>
      </c>
      <c r="E307" s="2" t="s">
        <v>504</v>
      </c>
      <c r="F307" s="2">
        <v>44362</v>
      </c>
      <c r="G307" s="2" t="s">
        <v>501</v>
      </c>
      <c r="H307" s="2">
        <v>44669</v>
      </c>
      <c r="I307" s="2" t="s">
        <v>501</v>
      </c>
      <c r="J307" s="2">
        <v>44696</v>
      </c>
      <c r="K307" s="2" t="s">
        <v>503</v>
      </c>
      <c r="L307" s="2">
        <v>44349</v>
      </c>
      <c r="M307" s="2" t="s">
        <v>503</v>
      </c>
      <c r="N307" s="2">
        <v>44352</v>
      </c>
      <c r="O307" s="2" t="s">
        <v>502</v>
      </c>
      <c r="P307" s="2">
        <v>44399</v>
      </c>
      <c r="Q307" s="2" t="s">
        <v>501</v>
      </c>
      <c r="R307" s="2">
        <v>44209</v>
      </c>
      <c r="S307" s="2" t="s">
        <v>501</v>
      </c>
      <c r="T307" s="4">
        <v>43870</v>
      </c>
      <c r="U307" s="2" t="s">
        <v>488</v>
      </c>
      <c r="V307" s="3" t="str">
        <f t="shared" si="4"/>
        <v>Intergenic</v>
      </c>
    </row>
    <row r="308" spans="1:22">
      <c r="A308" s="2">
        <v>305</v>
      </c>
      <c r="B308" s="2">
        <v>45713</v>
      </c>
      <c r="C308" s="2" t="s">
        <v>500</v>
      </c>
      <c r="D308" s="2">
        <v>44355</v>
      </c>
      <c r="E308" s="2" t="s">
        <v>500</v>
      </c>
      <c r="F308" s="2">
        <v>44373</v>
      </c>
      <c r="G308" s="2" t="s">
        <v>500</v>
      </c>
      <c r="H308" s="2">
        <v>44680</v>
      </c>
      <c r="I308" s="2" t="s">
        <v>8</v>
      </c>
      <c r="J308" s="2">
        <v>44707</v>
      </c>
      <c r="K308" s="2" t="s">
        <v>500</v>
      </c>
      <c r="L308" s="2">
        <v>44360</v>
      </c>
      <c r="M308" s="2" t="s">
        <v>500</v>
      </c>
      <c r="N308" s="2">
        <v>44363</v>
      </c>
      <c r="O308" s="2" t="s">
        <v>107</v>
      </c>
      <c r="P308" s="2">
        <v>44410</v>
      </c>
      <c r="Q308" s="2" t="s">
        <v>500</v>
      </c>
      <c r="R308" s="2">
        <v>44220</v>
      </c>
      <c r="S308" s="2" t="s">
        <v>500</v>
      </c>
      <c r="T308" s="4">
        <v>43881</v>
      </c>
      <c r="U308" s="2" t="s">
        <v>488</v>
      </c>
      <c r="V308" s="3" t="str">
        <f t="shared" si="4"/>
        <v>Intergenic</v>
      </c>
    </row>
    <row r="309" spans="1:22">
      <c r="A309" s="2">
        <v>306</v>
      </c>
      <c r="B309" s="2">
        <v>45743</v>
      </c>
      <c r="C309" s="2" t="s">
        <v>25</v>
      </c>
      <c r="D309" s="2">
        <v>44385</v>
      </c>
      <c r="E309" s="2" t="s">
        <v>25</v>
      </c>
      <c r="F309" s="2">
        <v>44403</v>
      </c>
      <c r="G309" s="2" t="s">
        <v>17</v>
      </c>
      <c r="H309" s="2">
        <v>44710</v>
      </c>
      <c r="I309" s="2" t="s">
        <v>17</v>
      </c>
      <c r="J309" s="2">
        <v>44737</v>
      </c>
      <c r="K309" s="2" t="s">
        <v>25</v>
      </c>
      <c r="L309" s="2">
        <v>44390</v>
      </c>
      <c r="M309" s="2" t="s">
        <v>25</v>
      </c>
      <c r="N309" s="2">
        <v>44393</v>
      </c>
      <c r="O309" s="2" t="s">
        <v>25</v>
      </c>
      <c r="P309" s="2">
        <v>44440</v>
      </c>
      <c r="Q309" s="2" t="s">
        <v>17</v>
      </c>
      <c r="R309" s="2">
        <v>44250</v>
      </c>
      <c r="S309" s="2" t="s">
        <v>17</v>
      </c>
      <c r="T309" s="4">
        <v>43911</v>
      </c>
      <c r="U309" s="2" t="s">
        <v>488</v>
      </c>
      <c r="V309" s="3" t="str">
        <f t="shared" si="4"/>
        <v>Intergenic</v>
      </c>
    </row>
    <row r="310" spans="1:22">
      <c r="A310" s="2">
        <v>307</v>
      </c>
      <c r="B310" s="2">
        <v>45751</v>
      </c>
      <c r="C310" s="2" t="s">
        <v>11</v>
      </c>
      <c r="D310" s="2">
        <v>44393</v>
      </c>
      <c r="E310" s="2" t="s">
        <v>11</v>
      </c>
      <c r="F310" s="2">
        <v>44411</v>
      </c>
      <c r="G310" s="2" t="s">
        <v>499</v>
      </c>
      <c r="H310" s="2">
        <v>44717</v>
      </c>
      <c r="I310" s="2" t="s">
        <v>499</v>
      </c>
      <c r="J310" s="2">
        <v>44744</v>
      </c>
      <c r="K310" s="2" t="s">
        <v>11</v>
      </c>
      <c r="L310" s="2">
        <v>44398</v>
      </c>
      <c r="M310" s="2" t="s">
        <v>11</v>
      </c>
      <c r="N310" s="2">
        <v>44401</v>
      </c>
      <c r="O310" s="2" t="s">
        <v>11</v>
      </c>
      <c r="P310" s="2">
        <v>44448</v>
      </c>
      <c r="Q310" s="2" t="s">
        <v>499</v>
      </c>
      <c r="R310" s="2">
        <v>44257</v>
      </c>
      <c r="S310" s="2" t="s">
        <v>11</v>
      </c>
      <c r="T310" s="4">
        <v>43918</v>
      </c>
      <c r="U310" s="2" t="s">
        <v>488</v>
      </c>
      <c r="V310" s="3" t="str">
        <f t="shared" si="4"/>
        <v>Intergenic</v>
      </c>
    </row>
    <row r="311" spans="1:22">
      <c r="A311" s="2">
        <v>308</v>
      </c>
      <c r="B311" s="2">
        <v>45768</v>
      </c>
      <c r="C311" s="2" t="s">
        <v>11</v>
      </c>
      <c r="D311" s="2">
        <v>44399</v>
      </c>
      <c r="E311" s="2" t="s">
        <v>11</v>
      </c>
      <c r="F311" s="2">
        <v>44417</v>
      </c>
      <c r="G311" s="2" t="s">
        <v>11</v>
      </c>
      <c r="H311" s="2">
        <v>44734</v>
      </c>
      <c r="I311" s="2" t="s">
        <v>11</v>
      </c>
      <c r="J311" s="2">
        <v>44761</v>
      </c>
      <c r="K311" s="2" t="s">
        <v>11</v>
      </c>
      <c r="L311" s="2">
        <v>44404</v>
      </c>
      <c r="M311" s="2" t="s">
        <v>11</v>
      </c>
      <c r="N311" s="2">
        <v>44407</v>
      </c>
      <c r="O311" s="2" t="s">
        <v>83</v>
      </c>
      <c r="P311" s="2">
        <v>44454</v>
      </c>
      <c r="Q311" s="2" t="s">
        <v>11</v>
      </c>
      <c r="R311" s="2">
        <v>44274</v>
      </c>
      <c r="S311" s="2" t="s">
        <v>11</v>
      </c>
      <c r="T311" s="4">
        <v>43924</v>
      </c>
      <c r="U311" s="2" t="s">
        <v>488</v>
      </c>
      <c r="V311" s="3" t="str">
        <f t="shared" si="4"/>
        <v>Intergenic</v>
      </c>
    </row>
    <row r="312" spans="1:22">
      <c r="A312" s="2">
        <v>309</v>
      </c>
      <c r="B312" s="2">
        <v>45777</v>
      </c>
      <c r="C312" s="2" t="s">
        <v>382</v>
      </c>
      <c r="D312" s="2">
        <v>44406</v>
      </c>
      <c r="E312" s="2" t="s">
        <v>382</v>
      </c>
      <c r="F312" s="2">
        <v>44424</v>
      </c>
      <c r="G312" s="2" t="s">
        <v>381</v>
      </c>
      <c r="H312" s="2">
        <v>44741</v>
      </c>
      <c r="I312" s="2" t="s">
        <v>381</v>
      </c>
      <c r="J312" s="2">
        <v>44768</v>
      </c>
      <c r="K312" s="2" t="s">
        <v>382</v>
      </c>
      <c r="L312" s="2">
        <v>44411</v>
      </c>
      <c r="M312" s="2" t="s">
        <v>382</v>
      </c>
      <c r="N312" s="2">
        <v>44414</v>
      </c>
      <c r="O312" s="2" t="s">
        <v>165</v>
      </c>
      <c r="P312" s="2">
        <v>44463</v>
      </c>
      <c r="Q312" s="2" t="s">
        <v>381</v>
      </c>
      <c r="R312" s="2">
        <v>44281</v>
      </c>
      <c r="S312" s="2" t="s">
        <v>381</v>
      </c>
      <c r="T312" s="4">
        <v>43931</v>
      </c>
      <c r="U312" s="2" t="s">
        <v>488</v>
      </c>
      <c r="V312" s="3" t="str">
        <f t="shared" si="4"/>
        <v>Intergenic</v>
      </c>
    </row>
    <row r="313" spans="1:22">
      <c r="A313" s="2">
        <v>310</v>
      </c>
      <c r="B313" s="2">
        <v>45907</v>
      </c>
      <c r="C313" s="2" t="s">
        <v>17</v>
      </c>
      <c r="D313" s="2">
        <v>44536</v>
      </c>
      <c r="E313" s="2" t="s">
        <v>17</v>
      </c>
      <c r="F313" s="2">
        <v>44554</v>
      </c>
      <c r="G313" s="2" t="s">
        <v>25</v>
      </c>
      <c r="H313" s="2">
        <v>44871</v>
      </c>
      <c r="I313" s="2" t="s">
        <v>25</v>
      </c>
      <c r="J313" s="2">
        <v>44898</v>
      </c>
      <c r="K313" s="2" t="s">
        <v>17</v>
      </c>
      <c r="L313" s="2">
        <v>44541</v>
      </c>
      <c r="M313" s="2" t="s">
        <v>17</v>
      </c>
      <c r="N313" s="2">
        <v>44544</v>
      </c>
      <c r="O313" s="2" t="s">
        <v>25</v>
      </c>
      <c r="P313" s="2">
        <v>44593</v>
      </c>
      <c r="Q313" s="2" t="s">
        <v>25</v>
      </c>
      <c r="R313" s="2">
        <v>44411</v>
      </c>
      <c r="S313" s="2" t="s">
        <v>25</v>
      </c>
      <c r="T313" s="4">
        <v>44061</v>
      </c>
      <c r="U313" s="2" t="s">
        <v>488</v>
      </c>
      <c r="V313" s="3" t="str">
        <f t="shared" si="4"/>
        <v>Intergenic</v>
      </c>
    </row>
    <row r="314" spans="1:22">
      <c r="A314" s="2">
        <v>311</v>
      </c>
      <c r="B314" s="2">
        <v>45911</v>
      </c>
      <c r="C314" s="2" t="s">
        <v>191</v>
      </c>
      <c r="D314" s="2">
        <v>44539</v>
      </c>
      <c r="E314" s="2" t="s">
        <v>191</v>
      </c>
      <c r="F314" s="2">
        <v>44557</v>
      </c>
      <c r="G314" s="2" t="s">
        <v>67</v>
      </c>
      <c r="H314" s="2">
        <v>44875</v>
      </c>
      <c r="I314" s="2" t="s">
        <v>191</v>
      </c>
      <c r="J314" s="2">
        <v>44902</v>
      </c>
      <c r="K314" s="2" t="s">
        <v>191</v>
      </c>
      <c r="L314" s="2">
        <v>44544</v>
      </c>
      <c r="M314" s="2" t="s">
        <v>191</v>
      </c>
      <c r="N314" s="2">
        <v>44547</v>
      </c>
      <c r="O314" s="2" t="s">
        <v>191</v>
      </c>
      <c r="P314" s="2">
        <v>44597</v>
      </c>
      <c r="Q314" s="2" t="s">
        <v>191</v>
      </c>
      <c r="R314" s="2">
        <v>44415</v>
      </c>
      <c r="S314" s="2" t="s">
        <v>191</v>
      </c>
      <c r="T314" s="4">
        <v>44065</v>
      </c>
      <c r="U314" s="2" t="s">
        <v>488</v>
      </c>
      <c r="V314" s="3" t="str">
        <f t="shared" si="4"/>
        <v>Intergenic</v>
      </c>
    </row>
    <row r="315" spans="1:22">
      <c r="A315" s="2">
        <v>312</v>
      </c>
      <c r="B315" s="2">
        <v>45915</v>
      </c>
      <c r="C315" s="2" t="s">
        <v>158</v>
      </c>
      <c r="D315" s="2">
        <v>44543</v>
      </c>
      <c r="E315" s="2" t="s">
        <v>158</v>
      </c>
      <c r="F315" s="2">
        <v>44561</v>
      </c>
      <c r="G315" s="2" t="s">
        <v>48</v>
      </c>
      <c r="H315" s="2">
        <v>44879</v>
      </c>
      <c r="I315" s="2" t="s">
        <v>158</v>
      </c>
      <c r="J315" s="2">
        <v>44906</v>
      </c>
      <c r="K315" s="2" t="s">
        <v>158</v>
      </c>
      <c r="L315" s="2">
        <v>44548</v>
      </c>
      <c r="M315" s="2" t="s">
        <v>158</v>
      </c>
      <c r="N315" s="2">
        <v>44551</v>
      </c>
      <c r="O315" s="2" t="s">
        <v>158</v>
      </c>
      <c r="P315" s="2">
        <v>44601</v>
      </c>
      <c r="Q315" s="2" t="s">
        <v>158</v>
      </c>
      <c r="R315" s="2">
        <v>44419</v>
      </c>
      <c r="S315" s="2" t="s">
        <v>158</v>
      </c>
      <c r="T315" s="4">
        <v>44069</v>
      </c>
      <c r="U315" s="2" t="s">
        <v>488</v>
      </c>
      <c r="V315" s="3" t="str">
        <f t="shared" si="4"/>
        <v>Intergenic</v>
      </c>
    </row>
    <row r="316" spans="1:22">
      <c r="A316" s="2">
        <v>313</v>
      </c>
      <c r="B316" s="2">
        <v>45964</v>
      </c>
      <c r="C316" s="2" t="s">
        <v>25</v>
      </c>
      <c r="D316" s="2">
        <v>44592</v>
      </c>
      <c r="E316" s="2" t="s">
        <v>25</v>
      </c>
      <c r="F316" s="2">
        <v>44610</v>
      </c>
      <c r="G316" s="2" t="s">
        <v>25</v>
      </c>
      <c r="H316" s="2">
        <v>44928</v>
      </c>
      <c r="I316" s="2" t="s">
        <v>25</v>
      </c>
      <c r="J316" s="2">
        <v>44955</v>
      </c>
      <c r="K316" s="2" t="s">
        <v>25</v>
      </c>
      <c r="L316" s="2">
        <v>44597</v>
      </c>
      <c r="M316" s="2" t="s">
        <v>25</v>
      </c>
      <c r="N316" s="2">
        <v>44600</v>
      </c>
      <c r="O316" s="2" t="s">
        <v>25</v>
      </c>
      <c r="P316" s="2">
        <v>44650</v>
      </c>
      <c r="Q316" s="2" t="s">
        <v>25</v>
      </c>
      <c r="R316" s="2">
        <v>44468</v>
      </c>
      <c r="S316" s="2" t="s">
        <v>17</v>
      </c>
      <c r="T316" s="4">
        <v>44118</v>
      </c>
      <c r="U316" s="2" t="s">
        <v>488</v>
      </c>
      <c r="V316" s="3" t="str">
        <f t="shared" si="4"/>
        <v>Intergenic</v>
      </c>
    </row>
    <row r="317" spans="1:22">
      <c r="A317" s="2">
        <v>314</v>
      </c>
      <c r="B317" s="2">
        <v>45981</v>
      </c>
      <c r="C317" s="2" t="s">
        <v>305</v>
      </c>
      <c r="D317" s="2">
        <v>44609</v>
      </c>
      <c r="E317" s="2" t="s">
        <v>305</v>
      </c>
      <c r="F317" s="2">
        <v>44627</v>
      </c>
      <c r="G317" s="2" t="s">
        <v>498</v>
      </c>
      <c r="H317" s="2">
        <v>44945</v>
      </c>
      <c r="I317" s="2" t="s">
        <v>25</v>
      </c>
      <c r="J317" s="2">
        <v>44972</v>
      </c>
      <c r="K317" s="2" t="s">
        <v>305</v>
      </c>
      <c r="L317" s="2">
        <v>44614</v>
      </c>
      <c r="M317" s="2" t="s">
        <v>305</v>
      </c>
      <c r="N317" s="2">
        <v>44617</v>
      </c>
      <c r="O317" s="2" t="s">
        <v>305</v>
      </c>
      <c r="P317" s="2">
        <v>44667</v>
      </c>
      <c r="Q317" s="2" t="s">
        <v>305</v>
      </c>
      <c r="R317" s="2">
        <v>44485</v>
      </c>
      <c r="S317" s="2" t="s">
        <v>60</v>
      </c>
      <c r="T317" s="4">
        <v>44134</v>
      </c>
      <c r="U317" s="2" t="s">
        <v>488</v>
      </c>
      <c r="V317" s="3" t="str">
        <f t="shared" si="4"/>
        <v>Intergenic</v>
      </c>
    </row>
    <row r="318" spans="1:22">
      <c r="A318" s="2">
        <v>315</v>
      </c>
      <c r="B318" s="2">
        <v>46001</v>
      </c>
      <c r="C318" s="2" t="s">
        <v>496</v>
      </c>
      <c r="D318" s="2">
        <v>44629</v>
      </c>
      <c r="E318" s="2" t="s">
        <v>496</v>
      </c>
      <c r="F318" s="2">
        <v>44647</v>
      </c>
      <c r="G318" s="2" t="s">
        <v>496</v>
      </c>
      <c r="H318" s="2">
        <v>44965</v>
      </c>
      <c r="I318" s="2" t="s">
        <v>496</v>
      </c>
      <c r="J318" s="2">
        <v>44990</v>
      </c>
      <c r="K318" s="2" t="s">
        <v>496</v>
      </c>
      <c r="L318" s="2">
        <v>44634</v>
      </c>
      <c r="M318" s="2" t="s">
        <v>496</v>
      </c>
      <c r="N318" s="2">
        <v>44637</v>
      </c>
      <c r="O318" s="2" t="s">
        <v>497</v>
      </c>
      <c r="P318" s="2">
        <v>44687</v>
      </c>
      <c r="Q318" s="2" t="s">
        <v>11</v>
      </c>
      <c r="R318" s="2">
        <v>44505</v>
      </c>
      <c r="S318" s="2" t="s">
        <v>496</v>
      </c>
      <c r="T318" s="4">
        <v>44154</v>
      </c>
      <c r="U318" s="2" t="s">
        <v>488</v>
      </c>
      <c r="V318" s="3" t="str">
        <f t="shared" si="4"/>
        <v>Intergenic</v>
      </c>
    </row>
    <row r="319" spans="1:22">
      <c r="A319" s="2">
        <v>316</v>
      </c>
      <c r="B319" s="2">
        <v>46024</v>
      </c>
      <c r="C319" s="2" t="s">
        <v>71</v>
      </c>
      <c r="D319" s="2">
        <v>44652</v>
      </c>
      <c r="E319" s="2" t="s">
        <v>71</v>
      </c>
      <c r="F319" s="2">
        <v>44670</v>
      </c>
      <c r="G319" s="2" t="s">
        <v>17</v>
      </c>
      <c r="H319" s="2">
        <v>44988</v>
      </c>
      <c r="I319" s="2" t="s">
        <v>17</v>
      </c>
      <c r="J319" s="2">
        <v>45013</v>
      </c>
      <c r="K319" s="2" t="s">
        <v>71</v>
      </c>
      <c r="L319" s="2">
        <v>44657</v>
      </c>
      <c r="M319" s="2" t="s">
        <v>71</v>
      </c>
      <c r="N319" s="2">
        <v>44660</v>
      </c>
      <c r="O319" s="2" t="s">
        <v>495</v>
      </c>
      <c r="P319" s="2">
        <v>44710</v>
      </c>
      <c r="Q319" s="2" t="s">
        <v>17</v>
      </c>
      <c r="R319" s="2">
        <v>44522</v>
      </c>
      <c r="S319" s="2" t="s">
        <v>17</v>
      </c>
      <c r="T319" s="4">
        <v>44177</v>
      </c>
      <c r="U319" s="2" t="s">
        <v>488</v>
      </c>
      <c r="V319" s="3" t="str">
        <f t="shared" si="4"/>
        <v>Intergenic</v>
      </c>
    </row>
    <row r="320" spans="1:22">
      <c r="A320" s="2">
        <v>317</v>
      </c>
      <c r="B320" s="2">
        <v>46040</v>
      </c>
      <c r="C320" s="2" t="s">
        <v>17</v>
      </c>
      <c r="D320" s="2">
        <v>44660</v>
      </c>
      <c r="E320" s="2" t="s">
        <v>17</v>
      </c>
      <c r="F320" s="2">
        <v>44678</v>
      </c>
      <c r="G320" s="2" t="s">
        <v>17</v>
      </c>
      <c r="H320" s="2">
        <v>44994</v>
      </c>
      <c r="I320" s="2" t="s">
        <v>191</v>
      </c>
      <c r="J320" s="2">
        <v>45019</v>
      </c>
      <c r="K320" s="2" t="s">
        <v>17</v>
      </c>
      <c r="L320" s="2">
        <v>44665</v>
      </c>
      <c r="M320" s="2" t="s">
        <v>17</v>
      </c>
      <c r="N320" s="2">
        <v>44668</v>
      </c>
      <c r="O320" s="2" t="s">
        <v>17</v>
      </c>
      <c r="P320" s="2">
        <v>44726</v>
      </c>
      <c r="Q320" s="2" t="s">
        <v>77</v>
      </c>
      <c r="R320" s="2">
        <v>44528</v>
      </c>
      <c r="S320" s="2" t="s">
        <v>77</v>
      </c>
      <c r="T320" s="4">
        <v>44183</v>
      </c>
      <c r="U320" s="2" t="s">
        <v>488</v>
      </c>
      <c r="V320" s="3" t="str">
        <f t="shared" si="4"/>
        <v>Intergenic</v>
      </c>
    </row>
    <row r="321" spans="1:22">
      <c r="A321" s="2">
        <v>318</v>
      </c>
      <c r="B321" s="2">
        <v>46057</v>
      </c>
      <c r="C321" s="2" t="s">
        <v>17</v>
      </c>
      <c r="D321" s="2">
        <v>44675</v>
      </c>
      <c r="E321" s="2" t="s">
        <v>17</v>
      </c>
      <c r="F321" s="2">
        <v>44693</v>
      </c>
      <c r="G321" s="2" t="s">
        <v>17</v>
      </c>
      <c r="H321" s="2">
        <v>45009</v>
      </c>
      <c r="I321" s="2" t="s">
        <v>17</v>
      </c>
      <c r="J321" s="2">
        <v>45036</v>
      </c>
      <c r="K321" s="2" t="s">
        <v>17</v>
      </c>
      <c r="L321" s="2">
        <v>44680</v>
      </c>
      <c r="M321" s="2" t="s">
        <v>17</v>
      </c>
      <c r="N321" s="2">
        <v>44683</v>
      </c>
      <c r="O321" s="2" t="s">
        <v>494</v>
      </c>
      <c r="P321" s="2">
        <v>44741</v>
      </c>
      <c r="Q321" s="2" t="s">
        <v>17</v>
      </c>
      <c r="R321" s="2">
        <v>44544</v>
      </c>
      <c r="S321" s="2" t="s">
        <v>17</v>
      </c>
      <c r="T321" s="4">
        <v>44199</v>
      </c>
      <c r="U321" s="2" t="s">
        <v>488</v>
      </c>
      <c r="V321" s="3" t="str">
        <f t="shared" si="4"/>
        <v>Intergenic</v>
      </c>
    </row>
    <row r="322" spans="1:22">
      <c r="A322" s="2">
        <v>319</v>
      </c>
      <c r="B322" s="2">
        <v>46097</v>
      </c>
      <c r="C322" s="2" t="s">
        <v>46</v>
      </c>
      <c r="D322" s="2">
        <v>44709</v>
      </c>
      <c r="E322" s="2" t="s">
        <v>46</v>
      </c>
      <c r="F322" s="2">
        <v>44727</v>
      </c>
      <c r="G322" s="2" t="s">
        <v>48</v>
      </c>
      <c r="H322" s="2">
        <v>45043</v>
      </c>
      <c r="I322" s="2" t="s">
        <v>46</v>
      </c>
      <c r="J322" s="2">
        <v>45070</v>
      </c>
      <c r="K322" s="2" t="s">
        <v>46</v>
      </c>
      <c r="L322" s="2">
        <v>44714</v>
      </c>
      <c r="M322" s="2" t="s">
        <v>46</v>
      </c>
      <c r="N322" s="2">
        <v>44717</v>
      </c>
      <c r="O322" s="2" t="s">
        <v>46</v>
      </c>
      <c r="P322" s="2">
        <v>44781</v>
      </c>
      <c r="Q322" s="2" t="s">
        <v>46</v>
      </c>
      <c r="R322" s="2">
        <v>44578</v>
      </c>
      <c r="S322" s="2" t="s">
        <v>158</v>
      </c>
      <c r="T322" s="4">
        <v>44233</v>
      </c>
      <c r="U322" s="2" t="s">
        <v>488</v>
      </c>
      <c r="V322" s="3" t="str">
        <f t="shared" si="4"/>
        <v>Intergenic</v>
      </c>
    </row>
    <row r="323" spans="1:22">
      <c r="A323" s="2">
        <v>320</v>
      </c>
      <c r="B323" s="2">
        <v>46114</v>
      </c>
      <c r="C323" s="2" t="s">
        <v>3</v>
      </c>
      <c r="D323" s="2">
        <v>44726</v>
      </c>
      <c r="E323" s="2" t="s">
        <v>3</v>
      </c>
      <c r="F323" s="2">
        <v>44744</v>
      </c>
      <c r="G323" s="2" t="s">
        <v>3</v>
      </c>
      <c r="H323" s="2">
        <v>45060</v>
      </c>
      <c r="I323" s="2" t="s">
        <v>493</v>
      </c>
      <c r="J323" s="2">
        <v>45087</v>
      </c>
      <c r="K323" s="2" t="s">
        <v>3</v>
      </c>
      <c r="L323" s="2">
        <v>44731</v>
      </c>
      <c r="M323" s="2" t="s">
        <v>3</v>
      </c>
      <c r="N323" s="2">
        <v>44734</v>
      </c>
      <c r="O323" s="2" t="s">
        <v>3</v>
      </c>
      <c r="P323" s="2">
        <v>44798</v>
      </c>
      <c r="Q323" s="2" t="s">
        <v>3</v>
      </c>
      <c r="R323" s="2">
        <v>44595</v>
      </c>
      <c r="S323" s="2" t="s">
        <v>3</v>
      </c>
      <c r="T323" s="4">
        <v>44250</v>
      </c>
      <c r="U323" s="2" t="s">
        <v>488</v>
      </c>
      <c r="V323" s="3" t="str">
        <f t="shared" si="4"/>
        <v>Intergenic</v>
      </c>
    </row>
    <row r="324" spans="1:22">
      <c r="A324" s="2">
        <v>321</v>
      </c>
      <c r="B324" s="2">
        <v>46134</v>
      </c>
      <c r="C324" s="2" t="s">
        <v>149</v>
      </c>
      <c r="D324" s="2">
        <v>44739</v>
      </c>
      <c r="E324" s="2" t="s">
        <v>149</v>
      </c>
      <c r="F324" s="2">
        <v>44757</v>
      </c>
      <c r="G324" s="2" t="s">
        <v>340</v>
      </c>
      <c r="H324" s="2">
        <v>45073</v>
      </c>
      <c r="I324" s="2" t="s">
        <v>150</v>
      </c>
      <c r="J324" s="2">
        <v>45107</v>
      </c>
      <c r="K324" s="2" t="s">
        <v>492</v>
      </c>
      <c r="L324" s="2">
        <v>44744</v>
      </c>
      <c r="M324" s="2" t="s">
        <v>491</v>
      </c>
      <c r="N324" s="2">
        <v>44747</v>
      </c>
      <c r="O324" s="2" t="s">
        <v>341</v>
      </c>
      <c r="P324" s="2">
        <v>44811</v>
      </c>
      <c r="Q324" s="2" t="s">
        <v>3</v>
      </c>
      <c r="R324" s="2">
        <v>44608</v>
      </c>
      <c r="S324" s="2" t="s">
        <v>490</v>
      </c>
      <c r="T324" s="4">
        <v>44263</v>
      </c>
      <c r="U324" s="2" t="s">
        <v>488</v>
      </c>
      <c r="V324" s="3" t="str">
        <f t="shared" ref="V324:V387" si="5">IF(ISERROR(FIND("~",U324)),"Genic", "Intergenic")</f>
        <v>Intergenic</v>
      </c>
    </row>
    <row r="325" spans="1:22">
      <c r="A325" s="2">
        <v>322</v>
      </c>
      <c r="B325" s="2">
        <v>46299</v>
      </c>
      <c r="C325" s="2" t="s">
        <v>24</v>
      </c>
      <c r="D325" s="2">
        <v>44899</v>
      </c>
      <c r="E325" s="2" t="s">
        <v>24</v>
      </c>
      <c r="F325" s="2">
        <v>44917</v>
      </c>
      <c r="G325" s="2" t="s">
        <v>11</v>
      </c>
      <c r="H325" s="2">
        <v>45227</v>
      </c>
      <c r="I325" s="2" t="s">
        <v>11</v>
      </c>
      <c r="J325" s="2">
        <v>45272</v>
      </c>
      <c r="K325" s="2" t="s">
        <v>24</v>
      </c>
      <c r="L325" s="2">
        <v>44905</v>
      </c>
      <c r="M325" s="2" t="s">
        <v>24</v>
      </c>
      <c r="N325" s="2">
        <v>44906</v>
      </c>
      <c r="O325" s="2" t="s">
        <v>24</v>
      </c>
      <c r="P325" s="2">
        <v>44969</v>
      </c>
      <c r="Q325" s="2" t="s">
        <v>11</v>
      </c>
      <c r="R325" s="2">
        <v>44759</v>
      </c>
      <c r="S325" s="2" t="s">
        <v>11</v>
      </c>
      <c r="T325" s="4">
        <v>44418</v>
      </c>
      <c r="U325" s="2" t="s">
        <v>488</v>
      </c>
      <c r="V325" s="3" t="str">
        <f t="shared" si="5"/>
        <v>Intergenic</v>
      </c>
    </row>
    <row r="326" spans="1:22">
      <c r="A326" s="2">
        <v>323</v>
      </c>
      <c r="B326" s="2">
        <v>46339</v>
      </c>
      <c r="C326" s="2" t="s">
        <v>7</v>
      </c>
      <c r="D326" s="2">
        <v>44939</v>
      </c>
      <c r="E326" s="2" t="s">
        <v>7</v>
      </c>
      <c r="F326" s="2">
        <v>44957</v>
      </c>
      <c r="G326" s="2" t="s">
        <v>38</v>
      </c>
      <c r="H326" s="2">
        <v>45266</v>
      </c>
      <c r="I326" s="2" t="s">
        <v>7</v>
      </c>
      <c r="J326" s="2">
        <v>45311</v>
      </c>
      <c r="K326" s="2" t="s">
        <v>7</v>
      </c>
      <c r="L326" s="2">
        <v>44945</v>
      </c>
      <c r="M326" s="2" t="s">
        <v>7</v>
      </c>
      <c r="N326" s="2">
        <v>44946</v>
      </c>
      <c r="O326" s="2" t="s">
        <v>7</v>
      </c>
      <c r="P326" s="2">
        <v>45009</v>
      </c>
      <c r="Q326" s="2" t="s">
        <v>7</v>
      </c>
      <c r="R326" s="2">
        <v>44798</v>
      </c>
      <c r="S326" s="2" t="s">
        <v>8</v>
      </c>
      <c r="T326" s="4">
        <v>44457</v>
      </c>
      <c r="U326" s="2" t="s">
        <v>488</v>
      </c>
      <c r="V326" s="3" t="str">
        <f t="shared" si="5"/>
        <v>Intergenic</v>
      </c>
    </row>
    <row r="327" spans="1:22">
      <c r="A327" s="2">
        <v>324</v>
      </c>
      <c r="B327" s="2">
        <v>46361</v>
      </c>
      <c r="C327" s="2" t="s">
        <v>7</v>
      </c>
      <c r="D327" s="2">
        <v>44959</v>
      </c>
      <c r="E327" s="2" t="s">
        <v>7</v>
      </c>
      <c r="F327" s="2">
        <v>44977</v>
      </c>
      <c r="G327" s="2" t="s">
        <v>7</v>
      </c>
      <c r="H327" s="2">
        <v>45287</v>
      </c>
      <c r="I327" s="2" t="s">
        <v>489</v>
      </c>
      <c r="J327" s="2">
        <v>45331</v>
      </c>
      <c r="K327" s="2" t="s">
        <v>7</v>
      </c>
      <c r="L327" s="2">
        <v>44965</v>
      </c>
      <c r="M327" s="2" t="s">
        <v>7</v>
      </c>
      <c r="N327" s="2">
        <v>44966</v>
      </c>
      <c r="O327" s="2" t="s">
        <v>7</v>
      </c>
      <c r="P327" s="2">
        <v>45029</v>
      </c>
      <c r="Q327" s="2" t="s">
        <v>7</v>
      </c>
      <c r="R327" s="2">
        <v>44818</v>
      </c>
      <c r="S327" s="2" t="s">
        <v>7</v>
      </c>
      <c r="T327" s="4">
        <v>44479</v>
      </c>
      <c r="U327" s="2" t="s">
        <v>488</v>
      </c>
      <c r="V327" s="3" t="str">
        <f t="shared" si="5"/>
        <v>Intergenic</v>
      </c>
    </row>
    <row r="328" spans="1:22">
      <c r="A328" s="2">
        <v>325</v>
      </c>
      <c r="B328" s="2">
        <v>46413</v>
      </c>
      <c r="C328" s="2" t="s">
        <v>11</v>
      </c>
      <c r="D328" s="2">
        <v>45002</v>
      </c>
      <c r="E328" s="2" t="s">
        <v>11</v>
      </c>
      <c r="F328" s="2">
        <v>45020</v>
      </c>
      <c r="G328" s="2" t="s">
        <v>11</v>
      </c>
      <c r="H328" s="2">
        <v>45330</v>
      </c>
      <c r="I328" s="2" t="s">
        <v>24</v>
      </c>
      <c r="J328" s="2">
        <v>45383</v>
      </c>
      <c r="K328" s="2" t="s">
        <v>11</v>
      </c>
      <c r="L328" s="2">
        <v>45008</v>
      </c>
      <c r="M328" s="2" t="s">
        <v>11</v>
      </c>
      <c r="N328" s="2">
        <v>45009</v>
      </c>
      <c r="O328" s="2" t="s">
        <v>11</v>
      </c>
      <c r="P328" s="2">
        <v>45072</v>
      </c>
      <c r="Q328" s="2" t="s">
        <v>11</v>
      </c>
      <c r="R328" s="2">
        <v>44861</v>
      </c>
      <c r="S328" s="2" t="s">
        <v>11</v>
      </c>
      <c r="T328" s="4">
        <v>44522</v>
      </c>
      <c r="U328" s="2" t="s">
        <v>488</v>
      </c>
      <c r="V328" s="3" t="str">
        <f t="shared" si="5"/>
        <v>Intergenic</v>
      </c>
    </row>
    <row r="329" spans="1:22">
      <c r="A329" s="2">
        <v>326</v>
      </c>
      <c r="B329" s="2">
        <v>46615</v>
      </c>
      <c r="C329" s="2" t="s">
        <v>17</v>
      </c>
      <c r="D329" s="2">
        <v>45203</v>
      </c>
      <c r="E329" s="2" t="s">
        <v>17</v>
      </c>
      <c r="F329" s="2">
        <v>45221</v>
      </c>
      <c r="G329" s="2" t="s">
        <v>120</v>
      </c>
      <c r="H329" s="2">
        <v>45531</v>
      </c>
      <c r="I329" s="2" t="s">
        <v>17</v>
      </c>
      <c r="J329" s="2">
        <v>45585</v>
      </c>
      <c r="K329" s="2" t="s">
        <v>17</v>
      </c>
      <c r="L329" s="2">
        <v>45209</v>
      </c>
      <c r="M329" s="2" t="s">
        <v>17</v>
      </c>
      <c r="N329" s="2">
        <v>45210</v>
      </c>
      <c r="O329" s="2" t="s">
        <v>17</v>
      </c>
      <c r="P329" s="2">
        <v>45273</v>
      </c>
      <c r="Q329" s="2" t="s">
        <v>81</v>
      </c>
      <c r="R329" s="2">
        <v>45062</v>
      </c>
      <c r="S329" s="2" t="s">
        <v>17</v>
      </c>
      <c r="T329" s="4">
        <v>44723</v>
      </c>
      <c r="U329" s="2" t="s">
        <v>483</v>
      </c>
      <c r="V329" s="3" t="str">
        <f t="shared" si="5"/>
        <v>Intergenic</v>
      </c>
    </row>
    <row r="330" spans="1:22">
      <c r="A330" s="2">
        <v>327</v>
      </c>
      <c r="B330" s="2">
        <v>46644</v>
      </c>
      <c r="C330" s="2" t="s">
        <v>5</v>
      </c>
      <c r="D330" s="2">
        <v>45231</v>
      </c>
      <c r="E330" s="2" t="s">
        <v>5</v>
      </c>
      <c r="F330" s="2">
        <v>45249</v>
      </c>
      <c r="G330" s="2" t="s">
        <v>5</v>
      </c>
      <c r="H330" s="2">
        <v>45560</v>
      </c>
      <c r="I330" s="2" t="s">
        <v>3</v>
      </c>
      <c r="J330" s="2">
        <v>45613</v>
      </c>
      <c r="K330" s="2" t="s">
        <v>5</v>
      </c>
      <c r="L330" s="2">
        <v>45237</v>
      </c>
      <c r="M330" s="2" t="s">
        <v>5</v>
      </c>
      <c r="N330" s="2">
        <v>45238</v>
      </c>
      <c r="O330" s="2" t="s">
        <v>5</v>
      </c>
      <c r="P330" s="2">
        <v>45301</v>
      </c>
      <c r="Q330" s="2" t="s">
        <v>5</v>
      </c>
      <c r="R330" s="2">
        <v>45091</v>
      </c>
      <c r="S330" s="2" t="s">
        <v>5</v>
      </c>
      <c r="T330" s="4">
        <v>44751</v>
      </c>
      <c r="U330" s="2" t="s">
        <v>483</v>
      </c>
      <c r="V330" s="3" t="str">
        <f t="shared" si="5"/>
        <v>Intergenic</v>
      </c>
    </row>
    <row r="331" spans="1:22">
      <c r="A331" s="2">
        <v>328</v>
      </c>
      <c r="B331" s="2">
        <v>46647</v>
      </c>
      <c r="C331" s="2" t="s">
        <v>17</v>
      </c>
      <c r="D331" s="2">
        <v>45234</v>
      </c>
      <c r="E331" s="2" t="s">
        <v>17</v>
      </c>
      <c r="F331" s="2">
        <v>45252</v>
      </c>
      <c r="G331" s="2" t="s">
        <v>17</v>
      </c>
      <c r="H331" s="2">
        <v>45563</v>
      </c>
      <c r="I331" s="2" t="s">
        <v>17</v>
      </c>
      <c r="J331" s="2">
        <v>45615</v>
      </c>
      <c r="K331" s="2" t="s">
        <v>487</v>
      </c>
      <c r="L331" s="2">
        <v>45240</v>
      </c>
      <c r="M331" s="2" t="s">
        <v>17</v>
      </c>
      <c r="N331" s="2">
        <v>45241</v>
      </c>
      <c r="O331" s="2" t="s">
        <v>17</v>
      </c>
      <c r="P331" s="2">
        <v>45304</v>
      </c>
      <c r="Q331" s="2" t="s">
        <v>17</v>
      </c>
      <c r="R331" s="2">
        <v>45094</v>
      </c>
      <c r="S331" s="2" t="s">
        <v>17</v>
      </c>
      <c r="T331" s="4">
        <v>44754</v>
      </c>
      <c r="U331" s="2" t="s">
        <v>483</v>
      </c>
      <c r="V331" s="3" t="str">
        <f t="shared" si="5"/>
        <v>Intergenic</v>
      </c>
    </row>
    <row r="332" spans="1:22">
      <c r="A332" s="2">
        <v>329</v>
      </c>
      <c r="B332" s="2">
        <v>46673</v>
      </c>
      <c r="C332" s="2" t="s">
        <v>17</v>
      </c>
      <c r="D332" s="2">
        <v>45254</v>
      </c>
      <c r="E332" s="2" t="s">
        <v>17</v>
      </c>
      <c r="F332" s="2">
        <v>45272</v>
      </c>
      <c r="G332" s="2" t="s">
        <v>17</v>
      </c>
      <c r="H332" s="2">
        <v>45583</v>
      </c>
      <c r="I332" s="2" t="s">
        <v>17</v>
      </c>
      <c r="J332" s="2">
        <v>45635</v>
      </c>
      <c r="K332" s="2" t="s">
        <v>17</v>
      </c>
      <c r="L332" s="2">
        <v>45266</v>
      </c>
      <c r="M332" s="2" t="s">
        <v>17</v>
      </c>
      <c r="N332" s="2">
        <v>45261</v>
      </c>
      <c r="O332" s="2" t="s">
        <v>25</v>
      </c>
      <c r="P332" s="2">
        <v>45324</v>
      </c>
      <c r="Q332" s="2" t="s">
        <v>17</v>
      </c>
      <c r="R332" s="2">
        <v>45114</v>
      </c>
      <c r="S332" s="2" t="s">
        <v>17</v>
      </c>
      <c r="T332" s="4">
        <v>44774</v>
      </c>
      <c r="U332" s="2" t="s">
        <v>483</v>
      </c>
      <c r="V332" s="3" t="str">
        <f t="shared" si="5"/>
        <v>Intergenic</v>
      </c>
    </row>
    <row r="333" spans="1:22">
      <c r="A333" s="2">
        <v>330</v>
      </c>
      <c r="B333" s="2">
        <v>46810</v>
      </c>
      <c r="C333" s="2" t="s">
        <v>116</v>
      </c>
      <c r="D333" s="2">
        <v>45390</v>
      </c>
      <c r="E333" s="2" t="s">
        <v>116</v>
      </c>
      <c r="F333" s="2">
        <v>45408</v>
      </c>
      <c r="G333" s="2" t="s">
        <v>283</v>
      </c>
      <c r="H333" s="2">
        <v>45719</v>
      </c>
      <c r="I333" s="2" t="s">
        <v>130</v>
      </c>
      <c r="J333" s="2">
        <v>45771</v>
      </c>
      <c r="K333" s="2" t="s">
        <v>116</v>
      </c>
      <c r="L333" s="2">
        <v>45402</v>
      </c>
      <c r="M333" s="2" t="s">
        <v>116</v>
      </c>
      <c r="N333" s="2">
        <v>45397</v>
      </c>
      <c r="O333" s="2" t="s">
        <v>283</v>
      </c>
      <c r="P333" s="2">
        <v>45461</v>
      </c>
      <c r="Q333" s="2" t="s">
        <v>283</v>
      </c>
      <c r="R333" s="2">
        <v>45250</v>
      </c>
      <c r="S333" s="2" t="s">
        <v>283</v>
      </c>
      <c r="T333" s="4">
        <v>44910</v>
      </c>
      <c r="U333" s="2" t="s">
        <v>483</v>
      </c>
      <c r="V333" s="3" t="str">
        <f t="shared" si="5"/>
        <v>Intergenic</v>
      </c>
    </row>
    <row r="334" spans="1:22">
      <c r="A334" s="2">
        <v>331</v>
      </c>
      <c r="B334" s="2">
        <v>46852</v>
      </c>
      <c r="C334" s="2" t="s">
        <v>486</v>
      </c>
      <c r="D334" s="2">
        <v>45432</v>
      </c>
      <c r="E334" s="2" t="s">
        <v>486</v>
      </c>
      <c r="F334" s="2">
        <v>45450</v>
      </c>
      <c r="G334" s="2" t="s">
        <v>11</v>
      </c>
      <c r="H334" s="2">
        <v>45760</v>
      </c>
      <c r="I334" s="2" t="s">
        <v>209</v>
      </c>
      <c r="J334" s="2">
        <v>45813</v>
      </c>
      <c r="K334" s="2" t="s">
        <v>485</v>
      </c>
      <c r="L334" s="2">
        <v>45444</v>
      </c>
      <c r="M334" s="2" t="s">
        <v>485</v>
      </c>
      <c r="N334" s="2">
        <v>45439</v>
      </c>
      <c r="O334" s="2" t="s">
        <v>11</v>
      </c>
      <c r="P334" s="2">
        <v>45502</v>
      </c>
      <c r="Q334" s="2" t="s">
        <v>209</v>
      </c>
      <c r="R334" s="2">
        <v>45291</v>
      </c>
      <c r="S334" s="2" t="s">
        <v>11</v>
      </c>
      <c r="T334" s="4">
        <v>44951</v>
      </c>
      <c r="U334" s="2" t="s">
        <v>483</v>
      </c>
      <c r="V334" s="3" t="str">
        <f t="shared" si="5"/>
        <v>Intergenic</v>
      </c>
    </row>
    <row r="335" spans="1:22">
      <c r="A335" s="2">
        <v>332</v>
      </c>
      <c r="B335" s="2">
        <v>46875</v>
      </c>
      <c r="C335" s="2" t="s">
        <v>11</v>
      </c>
      <c r="D335" s="2">
        <v>45455</v>
      </c>
      <c r="E335" s="2" t="s">
        <v>11</v>
      </c>
      <c r="F335" s="2">
        <v>45473</v>
      </c>
      <c r="G335" s="2" t="s">
        <v>11</v>
      </c>
      <c r="H335" s="2">
        <v>45775</v>
      </c>
      <c r="I335" s="2" t="s">
        <v>11</v>
      </c>
      <c r="J335" s="2">
        <v>45830</v>
      </c>
      <c r="K335" s="2" t="s">
        <v>11</v>
      </c>
      <c r="L335" s="2">
        <v>45463</v>
      </c>
      <c r="M335" s="2" t="s">
        <v>11</v>
      </c>
      <c r="N335" s="2">
        <v>45458</v>
      </c>
      <c r="O335" s="2" t="s">
        <v>11</v>
      </c>
      <c r="P335" s="2">
        <v>45517</v>
      </c>
      <c r="Q335" s="2" t="s">
        <v>115</v>
      </c>
      <c r="R335" s="2">
        <v>45308</v>
      </c>
      <c r="S335" s="2" t="s">
        <v>11</v>
      </c>
      <c r="T335" s="4">
        <v>44966</v>
      </c>
      <c r="U335" s="2" t="s">
        <v>483</v>
      </c>
      <c r="V335" s="3" t="str">
        <f t="shared" si="5"/>
        <v>Intergenic</v>
      </c>
    </row>
    <row r="336" spans="1:22">
      <c r="A336" s="2">
        <v>333</v>
      </c>
      <c r="B336" s="2">
        <v>46953</v>
      </c>
      <c r="C336" s="2" t="s">
        <v>11</v>
      </c>
      <c r="D336" s="2">
        <v>45531</v>
      </c>
      <c r="E336" s="2" t="s">
        <v>11</v>
      </c>
      <c r="F336" s="2">
        <v>45549</v>
      </c>
      <c r="G336" s="2" t="s">
        <v>484</v>
      </c>
      <c r="H336" s="2">
        <v>45851</v>
      </c>
      <c r="I336" s="2" t="s">
        <v>11</v>
      </c>
      <c r="J336" s="2">
        <v>45906</v>
      </c>
      <c r="K336" s="2" t="s">
        <v>11</v>
      </c>
      <c r="L336" s="2">
        <v>45539</v>
      </c>
      <c r="M336" s="2" t="s">
        <v>11</v>
      </c>
      <c r="N336" s="2">
        <v>45534</v>
      </c>
      <c r="O336" s="2" t="s">
        <v>11</v>
      </c>
      <c r="P336" s="2">
        <v>45593</v>
      </c>
      <c r="Q336" s="2" t="s">
        <v>11</v>
      </c>
      <c r="R336" s="2">
        <v>45386</v>
      </c>
      <c r="S336" s="2" t="s">
        <v>11</v>
      </c>
      <c r="T336" s="4">
        <v>45042</v>
      </c>
      <c r="U336" s="2" t="s">
        <v>483</v>
      </c>
      <c r="V336" s="3" t="str">
        <f t="shared" si="5"/>
        <v>Intergenic</v>
      </c>
    </row>
    <row r="337" spans="1:22">
      <c r="A337" s="2">
        <v>334</v>
      </c>
      <c r="B337" s="2">
        <v>46986</v>
      </c>
      <c r="C337" s="2" t="s">
        <v>31</v>
      </c>
      <c r="D337" s="2">
        <v>45558</v>
      </c>
      <c r="E337" s="2" t="s">
        <v>31</v>
      </c>
      <c r="F337" s="2">
        <v>45576</v>
      </c>
      <c r="G337" s="2" t="s">
        <v>31</v>
      </c>
      <c r="H337" s="2">
        <v>45884</v>
      </c>
      <c r="I337" s="2" t="s">
        <v>31</v>
      </c>
      <c r="J337" s="2">
        <v>45933</v>
      </c>
      <c r="K337" s="2" t="s">
        <v>31</v>
      </c>
      <c r="L337" s="2">
        <v>45566</v>
      </c>
      <c r="M337" s="2" t="s">
        <v>31</v>
      </c>
      <c r="N337" s="2">
        <v>45561</v>
      </c>
      <c r="O337" s="2" t="s">
        <v>7</v>
      </c>
      <c r="P337" s="2">
        <v>45620</v>
      </c>
      <c r="Q337" s="2" t="s">
        <v>31</v>
      </c>
      <c r="R337" s="2">
        <v>45413</v>
      </c>
      <c r="S337" s="2" t="s">
        <v>31</v>
      </c>
      <c r="T337" s="4">
        <v>45069</v>
      </c>
      <c r="U337" s="2" t="s">
        <v>483</v>
      </c>
      <c r="V337" s="3" t="str">
        <f t="shared" si="5"/>
        <v>Intergenic</v>
      </c>
    </row>
    <row r="338" spans="1:22">
      <c r="A338" s="2">
        <v>335</v>
      </c>
      <c r="B338" s="2">
        <v>47481</v>
      </c>
      <c r="C338" s="2" t="s">
        <v>482</v>
      </c>
      <c r="D338" s="2">
        <v>46053</v>
      </c>
      <c r="E338" s="2" t="s">
        <v>482</v>
      </c>
      <c r="F338" s="2">
        <v>46071</v>
      </c>
      <c r="G338" s="2" t="s">
        <v>11</v>
      </c>
      <c r="H338" s="2">
        <v>46379</v>
      </c>
      <c r="I338" s="2" t="s">
        <v>11</v>
      </c>
      <c r="J338" s="2">
        <v>46428</v>
      </c>
      <c r="K338" s="2" t="s">
        <v>482</v>
      </c>
      <c r="L338" s="2">
        <v>46061</v>
      </c>
      <c r="M338" s="2" t="s">
        <v>482</v>
      </c>
      <c r="N338" s="2">
        <v>46056</v>
      </c>
      <c r="O338" s="2" t="s">
        <v>481</v>
      </c>
      <c r="P338" s="2">
        <v>46114</v>
      </c>
      <c r="Q338" s="2" t="s">
        <v>11</v>
      </c>
      <c r="R338" s="2">
        <v>45908</v>
      </c>
      <c r="S338" s="2" t="s">
        <v>11</v>
      </c>
      <c r="T338" s="4">
        <v>45564</v>
      </c>
      <c r="U338" s="2" t="s">
        <v>474</v>
      </c>
      <c r="V338" s="3" t="str">
        <f t="shared" si="5"/>
        <v>Intergenic</v>
      </c>
    </row>
    <row r="339" spans="1:22">
      <c r="A339" s="2">
        <v>336</v>
      </c>
      <c r="B339" s="2">
        <v>47556</v>
      </c>
      <c r="C339" s="2" t="s">
        <v>480</v>
      </c>
      <c r="D339" s="2">
        <v>46128</v>
      </c>
      <c r="E339" s="2" t="s">
        <v>480</v>
      </c>
      <c r="F339" s="2">
        <v>46146</v>
      </c>
      <c r="G339" s="2" t="s">
        <v>480</v>
      </c>
      <c r="H339" s="2">
        <v>46444</v>
      </c>
      <c r="I339" s="2" t="s">
        <v>480</v>
      </c>
      <c r="J339" s="2">
        <v>46493</v>
      </c>
      <c r="K339" s="2" t="s">
        <v>480</v>
      </c>
      <c r="L339" s="2">
        <v>46136</v>
      </c>
      <c r="M339" s="2" t="s">
        <v>480</v>
      </c>
      <c r="N339" s="2">
        <v>46131</v>
      </c>
      <c r="O339" s="2" t="s">
        <v>480</v>
      </c>
      <c r="P339" s="2">
        <v>46189</v>
      </c>
      <c r="Q339" s="2" t="s">
        <v>3</v>
      </c>
      <c r="R339" s="2">
        <v>45973</v>
      </c>
      <c r="S339" s="2" t="s">
        <v>480</v>
      </c>
      <c r="T339" s="4">
        <v>45629</v>
      </c>
      <c r="U339" s="2" t="s">
        <v>474</v>
      </c>
      <c r="V339" s="3" t="str">
        <f t="shared" si="5"/>
        <v>Intergenic</v>
      </c>
    </row>
    <row r="340" spans="1:22">
      <c r="A340" s="2">
        <v>337</v>
      </c>
      <c r="B340" s="2">
        <v>47670</v>
      </c>
      <c r="C340" s="2" t="s">
        <v>11</v>
      </c>
      <c r="D340" s="2">
        <v>46242</v>
      </c>
      <c r="E340" s="2" t="s">
        <v>11</v>
      </c>
      <c r="F340" s="2">
        <v>46260</v>
      </c>
      <c r="G340" s="2" t="s">
        <v>11</v>
      </c>
      <c r="H340" s="2">
        <v>46558</v>
      </c>
      <c r="I340" s="2" t="s">
        <v>24</v>
      </c>
      <c r="J340" s="2">
        <v>46607</v>
      </c>
      <c r="K340" s="2" t="s">
        <v>11</v>
      </c>
      <c r="L340" s="2">
        <v>46250</v>
      </c>
      <c r="M340" s="2" t="s">
        <v>11</v>
      </c>
      <c r="N340" s="2">
        <v>46245</v>
      </c>
      <c r="O340" s="2" t="s">
        <v>11</v>
      </c>
      <c r="P340" s="2">
        <v>46303</v>
      </c>
      <c r="Q340" s="2" t="s">
        <v>11</v>
      </c>
      <c r="R340" s="2">
        <v>46082</v>
      </c>
      <c r="S340" s="2" t="s">
        <v>11</v>
      </c>
      <c r="T340" s="4">
        <v>45743</v>
      </c>
      <c r="U340" s="2" t="s">
        <v>474</v>
      </c>
      <c r="V340" s="3" t="str">
        <f t="shared" si="5"/>
        <v>Intergenic</v>
      </c>
    </row>
    <row r="341" spans="1:22">
      <c r="A341" s="2">
        <v>338</v>
      </c>
      <c r="B341" s="2">
        <v>47687</v>
      </c>
      <c r="C341" s="2" t="s">
        <v>3</v>
      </c>
      <c r="D341" s="2">
        <v>46258</v>
      </c>
      <c r="E341" s="2" t="s">
        <v>3</v>
      </c>
      <c r="F341" s="2">
        <v>46276</v>
      </c>
      <c r="G341" s="2" t="s">
        <v>478</v>
      </c>
      <c r="H341" s="2">
        <v>46574</v>
      </c>
      <c r="I341" s="2" t="s">
        <v>479</v>
      </c>
      <c r="J341" s="2">
        <v>46624</v>
      </c>
      <c r="K341" s="2" t="s">
        <v>3</v>
      </c>
      <c r="L341" s="2">
        <v>46266</v>
      </c>
      <c r="M341" s="2" t="s">
        <v>3</v>
      </c>
      <c r="N341" s="2">
        <v>46261</v>
      </c>
      <c r="O341" s="2" t="s">
        <v>3</v>
      </c>
      <c r="P341" s="2">
        <v>46319</v>
      </c>
      <c r="Q341" s="2" t="s">
        <v>478</v>
      </c>
      <c r="R341" s="2">
        <v>46098</v>
      </c>
      <c r="S341" s="2" t="s">
        <v>478</v>
      </c>
      <c r="T341" s="4">
        <v>45759</v>
      </c>
      <c r="U341" s="2" t="s">
        <v>474</v>
      </c>
      <c r="V341" s="3" t="str">
        <f t="shared" si="5"/>
        <v>Intergenic</v>
      </c>
    </row>
    <row r="342" spans="1:22">
      <c r="A342" s="2">
        <v>339</v>
      </c>
      <c r="B342" s="2">
        <v>47803</v>
      </c>
      <c r="C342" s="2" t="s">
        <v>141</v>
      </c>
      <c r="D342" s="2">
        <v>46367</v>
      </c>
      <c r="E342" s="2" t="s">
        <v>141</v>
      </c>
      <c r="F342" s="2">
        <v>46385</v>
      </c>
      <c r="G342" s="2" t="s">
        <v>476</v>
      </c>
      <c r="H342" s="2">
        <v>46690</v>
      </c>
      <c r="I342" s="2" t="s">
        <v>476</v>
      </c>
      <c r="J342" s="2">
        <v>46740</v>
      </c>
      <c r="K342" s="2" t="s">
        <v>141</v>
      </c>
      <c r="L342" s="2">
        <v>46375</v>
      </c>
      <c r="M342" s="2" t="s">
        <v>141</v>
      </c>
      <c r="N342" s="2">
        <v>46370</v>
      </c>
      <c r="O342" s="2" t="s">
        <v>141</v>
      </c>
      <c r="P342" s="2">
        <v>46428</v>
      </c>
      <c r="Q342" s="2" t="s">
        <v>477</v>
      </c>
      <c r="R342" s="2">
        <v>46214</v>
      </c>
      <c r="S342" s="2" t="s">
        <v>476</v>
      </c>
      <c r="T342" s="4">
        <v>45875</v>
      </c>
      <c r="U342" s="2" t="s">
        <v>474</v>
      </c>
      <c r="V342" s="3" t="str">
        <f t="shared" si="5"/>
        <v>Intergenic</v>
      </c>
    </row>
    <row r="343" spans="1:22">
      <c r="A343" s="2">
        <v>340</v>
      </c>
      <c r="B343" s="2">
        <v>47828</v>
      </c>
      <c r="C343" s="2" t="s">
        <v>120</v>
      </c>
      <c r="D343" s="2">
        <v>46387</v>
      </c>
      <c r="E343" s="2" t="s">
        <v>120</v>
      </c>
      <c r="F343" s="2">
        <v>46405</v>
      </c>
      <c r="G343" s="2" t="s">
        <v>17</v>
      </c>
      <c r="H343" s="2">
        <v>46715</v>
      </c>
      <c r="I343" s="2" t="s">
        <v>17</v>
      </c>
      <c r="J343" s="2">
        <v>46765</v>
      </c>
      <c r="K343" s="2" t="s">
        <v>17</v>
      </c>
      <c r="L343" s="2">
        <v>46395</v>
      </c>
      <c r="M343" s="2" t="s">
        <v>120</v>
      </c>
      <c r="N343" s="2">
        <v>46390</v>
      </c>
      <c r="O343" s="2" t="s">
        <v>17</v>
      </c>
      <c r="P343" s="2">
        <v>46448</v>
      </c>
      <c r="Q343" s="2" t="s">
        <v>17</v>
      </c>
      <c r="R343" s="2">
        <v>46239</v>
      </c>
      <c r="S343" s="2" t="s">
        <v>17</v>
      </c>
      <c r="T343" s="4">
        <v>45900</v>
      </c>
      <c r="U343" s="2" t="s">
        <v>474</v>
      </c>
      <c r="V343" s="3" t="str">
        <f t="shared" si="5"/>
        <v>Intergenic</v>
      </c>
    </row>
    <row r="344" spans="1:22">
      <c r="A344" s="2">
        <v>341</v>
      </c>
      <c r="B344" s="2">
        <v>47846</v>
      </c>
      <c r="C344" s="2" t="s">
        <v>475</v>
      </c>
      <c r="D344" s="2">
        <v>46405</v>
      </c>
      <c r="E344" s="2" t="s">
        <v>475</v>
      </c>
      <c r="F344" s="2">
        <v>46423</v>
      </c>
      <c r="G344" s="2" t="s">
        <v>51</v>
      </c>
      <c r="H344" s="2">
        <v>46732</v>
      </c>
      <c r="I344" s="2" t="s">
        <v>108</v>
      </c>
      <c r="J344" s="2">
        <v>46782</v>
      </c>
      <c r="K344" s="2" t="s">
        <v>475</v>
      </c>
      <c r="L344" s="2">
        <v>46412</v>
      </c>
      <c r="M344" s="2" t="s">
        <v>475</v>
      </c>
      <c r="N344" s="2">
        <v>46408</v>
      </c>
      <c r="O344" s="2" t="s">
        <v>51</v>
      </c>
      <c r="P344" s="2">
        <v>46465</v>
      </c>
      <c r="Q344" s="2" t="s">
        <v>475</v>
      </c>
      <c r="R344" s="2">
        <v>46256</v>
      </c>
      <c r="S344" s="2" t="s">
        <v>51</v>
      </c>
      <c r="T344" s="4">
        <v>45917</v>
      </c>
      <c r="U344" s="2" t="s">
        <v>474</v>
      </c>
      <c r="V344" s="3" t="str">
        <f t="shared" si="5"/>
        <v>Intergenic</v>
      </c>
    </row>
    <row r="345" spans="1:22">
      <c r="A345" s="2">
        <v>342</v>
      </c>
      <c r="B345" s="2">
        <v>47866</v>
      </c>
      <c r="C345" s="2" t="s">
        <v>31</v>
      </c>
      <c r="D345" s="2">
        <v>46425</v>
      </c>
      <c r="E345" s="2" t="s">
        <v>31</v>
      </c>
      <c r="F345" s="2">
        <v>46443</v>
      </c>
      <c r="G345" s="2" t="s">
        <v>7</v>
      </c>
      <c r="H345" s="2">
        <v>46752</v>
      </c>
      <c r="I345" s="2" t="s">
        <v>31</v>
      </c>
      <c r="J345" s="2">
        <v>46802</v>
      </c>
      <c r="K345" s="2" t="s">
        <v>31</v>
      </c>
      <c r="L345" s="2">
        <v>46432</v>
      </c>
      <c r="M345" s="2" t="s">
        <v>31</v>
      </c>
      <c r="N345" s="2">
        <v>46428</v>
      </c>
      <c r="O345" s="2" t="s">
        <v>31</v>
      </c>
      <c r="P345" s="2">
        <v>46485</v>
      </c>
      <c r="Q345" s="2" t="s">
        <v>27</v>
      </c>
      <c r="R345" s="2">
        <v>46276</v>
      </c>
      <c r="S345" s="2" t="s">
        <v>31</v>
      </c>
      <c r="T345" s="4">
        <v>45937</v>
      </c>
      <c r="U345" s="2" t="s">
        <v>474</v>
      </c>
      <c r="V345" s="3" t="str">
        <f t="shared" si="5"/>
        <v>Intergenic</v>
      </c>
    </row>
    <row r="346" spans="1:22">
      <c r="A346" s="2">
        <v>343</v>
      </c>
      <c r="B346" s="2">
        <v>47882</v>
      </c>
      <c r="C346" s="2" t="s">
        <v>17</v>
      </c>
      <c r="D346" s="2">
        <v>46440</v>
      </c>
      <c r="E346" s="2" t="s">
        <v>17</v>
      </c>
      <c r="F346" s="2">
        <v>46458</v>
      </c>
      <c r="G346" s="2" t="s">
        <v>17</v>
      </c>
      <c r="H346" s="2">
        <v>46766</v>
      </c>
      <c r="I346" s="2" t="s">
        <v>17</v>
      </c>
      <c r="J346" s="2">
        <v>46817</v>
      </c>
      <c r="K346" s="2" t="s">
        <v>17</v>
      </c>
      <c r="L346" s="2">
        <v>46447</v>
      </c>
      <c r="M346" s="2" t="s">
        <v>17</v>
      </c>
      <c r="N346" s="2">
        <v>46443</v>
      </c>
      <c r="O346" s="2" t="s">
        <v>17</v>
      </c>
      <c r="P346" s="2">
        <v>46500</v>
      </c>
      <c r="Q346" s="2" t="s">
        <v>17</v>
      </c>
      <c r="R346" s="2">
        <v>46292</v>
      </c>
      <c r="S346" s="2" t="s">
        <v>120</v>
      </c>
      <c r="T346" s="4">
        <v>45952</v>
      </c>
      <c r="U346" s="2" t="s">
        <v>474</v>
      </c>
      <c r="V346" s="3" t="str">
        <f t="shared" si="5"/>
        <v>Intergenic</v>
      </c>
    </row>
    <row r="347" spans="1:22">
      <c r="A347" s="2">
        <v>344</v>
      </c>
      <c r="B347" s="2">
        <v>48027</v>
      </c>
      <c r="C347" s="2" t="s">
        <v>7</v>
      </c>
      <c r="D347" s="2">
        <v>46584</v>
      </c>
      <c r="E347" s="2" t="s">
        <v>7</v>
      </c>
      <c r="F347" s="2">
        <v>46602</v>
      </c>
      <c r="G347" s="2" t="s">
        <v>7</v>
      </c>
      <c r="H347" s="2">
        <v>46910</v>
      </c>
      <c r="I347" s="2" t="s">
        <v>7</v>
      </c>
      <c r="J347" s="2">
        <v>46961</v>
      </c>
      <c r="K347" s="2" t="s">
        <v>7</v>
      </c>
      <c r="L347" s="2">
        <v>46591</v>
      </c>
      <c r="M347" s="2" t="s">
        <v>7</v>
      </c>
      <c r="N347" s="2">
        <v>46587</v>
      </c>
      <c r="O347" s="2" t="s">
        <v>7</v>
      </c>
      <c r="P347" s="2">
        <v>46644</v>
      </c>
      <c r="Q347" s="2" t="s">
        <v>31</v>
      </c>
      <c r="R347" s="2">
        <v>46436</v>
      </c>
      <c r="S347" s="2" t="s">
        <v>7</v>
      </c>
      <c r="T347" s="4">
        <v>46097</v>
      </c>
      <c r="U347" s="2" t="s">
        <v>474</v>
      </c>
      <c r="V347" s="3" t="str">
        <f t="shared" si="5"/>
        <v>Intergenic</v>
      </c>
    </row>
    <row r="348" spans="1:22">
      <c r="A348" s="2">
        <v>345</v>
      </c>
      <c r="B348" s="2">
        <v>48039</v>
      </c>
      <c r="C348" s="2" t="s">
        <v>17</v>
      </c>
      <c r="D348" s="2">
        <v>46595</v>
      </c>
      <c r="E348" s="2" t="s">
        <v>17</v>
      </c>
      <c r="F348" s="2">
        <v>46613</v>
      </c>
      <c r="G348" s="2" t="s">
        <v>17</v>
      </c>
      <c r="H348" s="2">
        <v>46921</v>
      </c>
      <c r="I348" s="2" t="s">
        <v>25</v>
      </c>
      <c r="J348" s="2">
        <v>46972</v>
      </c>
      <c r="K348" s="2" t="s">
        <v>17</v>
      </c>
      <c r="L348" s="2">
        <v>46602</v>
      </c>
      <c r="M348" s="2" t="s">
        <v>17</v>
      </c>
      <c r="N348" s="2">
        <v>46598</v>
      </c>
      <c r="O348" s="2" t="s">
        <v>17</v>
      </c>
      <c r="P348" s="2">
        <v>46655</v>
      </c>
      <c r="Q348" s="2" t="s">
        <v>17</v>
      </c>
      <c r="R348" s="2">
        <v>46448</v>
      </c>
      <c r="S348" s="2" t="s">
        <v>17</v>
      </c>
      <c r="T348" s="4">
        <v>46108</v>
      </c>
      <c r="U348" s="2" t="s">
        <v>474</v>
      </c>
      <c r="V348" s="3" t="str">
        <f t="shared" si="5"/>
        <v>Intergenic</v>
      </c>
    </row>
    <row r="349" spans="1:22">
      <c r="A349" s="10">
        <v>346</v>
      </c>
      <c r="B349" s="10">
        <v>48692</v>
      </c>
      <c r="C349" s="10" t="s">
        <v>17</v>
      </c>
      <c r="D349" s="10">
        <v>47247</v>
      </c>
      <c r="E349" s="10" t="s">
        <v>17</v>
      </c>
      <c r="F349" s="10">
        <v>47265</v>
      </c>
      <c r="G349" s="10" t="s">
        <v>17</v>
      </c>
      <c r="H349" s="10">
        <v>47573</v>
      </c>
      <c r="I349" s="10" t="s">
        <v>17</v>
      </c>
      <c r="J349" s="10">
        <v>47625</v>
      </c>
      <c r="K349" s="10" t="s">
        <v>17</v>
      </c>
      <c r="L349" s="10">
        <v>47254</v>
      </c>
      <c r="M349" s="10" t="s">
        <v>17</v>
      </c>
      <c r="N349" s="10">
        <v>47250</v>
      </c>
      <c r="O349" s="10" t="s">
        <v>17</v>
      </c>
      <c r="P349" s="10">
        <v>47307</v>
      </c>
      <c r="Q349" s="10" t="s">
        <v>17</v>
      </c>
      <c r="R349" s="10">
        <v>47100</v>
      </c>
      <c r="S349" s="10" t="s">
        <v>25</v>
      </c>
      <c r="T349" s="9">
        <v>46760</v>
      </c>
      <c r="U349" s="2" t="s">
        <v>473</v>
      </c>
      <c r="V349" s="8" t="str">
        <f t="shared" si="5"/>
        <v>Intergenic</v>
      </c>
    </row>
    <row r="350" spans="1:22">
      <c r="A350" s="2">
        <v>347</v>
      </c>
      <c r="B350" s="2">
        <v>48756</v>
      </c>
      <c r="C350" s="2" t="s">
        <v>7</v>
      </c>
      <c r="D350" s="2">
        <v>47310</v>
      </c>
      <c r="E350" s="2" t="s">
        <v>7</v>
      </c>
      <c r="F350" s="2">
        <v>47328</v>
      </c>
      <c r="G350" s="2" t="s">
        <v>7</v>
      </c>
      <c r="H350" s="2">
        <v>47636</v>
      </c>
      <c r="I350" s="2" t="s">
        <v>7</v>
      </c>
      <c r="J350" s="2">
        <v>47688</v>
      </c>
      <c r="K350" s="2" t="s">
        <v>7</v>
      </c>
      <c r="L350" s="2">
        <v>47317</v>
      </c>
      <c r="M350" s="2" t="s">
        <v>7</v>
      </c>
      <c r="N350" s="2">
        <v>47313</v>
      </c>
      <c r="O350" s="2" t="s">
        <v>31</v>
      </c>
      <c r="P350" s="2">
        <v>47370</v>
      </c>
      <c r="Q350" s="2" t="s">
        <v>7</v>
      </c>
      <c r="R350" s="2">
        <v>47163</v>
      </c>
      <c r="S350" s="2" t="s">
        <v>7</v>
      </c>
      <c r="T350" s="4">
        <v>46824</v>
      </c>
      <c r="U350" s="2" t="s">
        <v>472</v>
      </c>
      <c r="V350" s="3" t="str">
        <f t="shared" si="5"/>
        <v>Genic</v>
      </c>
    </row>
    <row r="351" spans="1:22">
      <c r="A351" s="7">
        <v>348</v>
      </c>
      <c r="B351" s="7">
        <v>49904</v>
      </c>
      <c r="C351" s="7" t="s">
        <v>471</v>
      </c>
      <c r="D351" s="7">
        <v>48457</v>
      </c>
      <c r="E351" s="7" t="s">
        <v>471</v>
      </c>
      <c r="F351" s="7">
        <v>48475</v>
      </c>
      <c r="G351" s="7" t="s">
        <v>471</v>
      </c>
      <c r="H351" s="7">
        <v>48783</v>
      </c>
      <c r="I351" s="7" t="s">
        <v>470</v>
      </c>
      <c r="J351" s="7">
        <v>48835</v>
      </c>
      <c r="K351" s="7" t="s">
        <v>471</v>
      </c>
      <c r="L351" s="7">
        <v>48464</v>
      </c>
      <c r="M351" s="7" t="s">
        <v>471</v>
      </c>
      <c r="N351" s="7">
        <v>48460</v>
      </c>
      <c r="O351" s="7" t="s">
        <v>470</v>
      </c>
      <c r="P351" s="7">
        <v>48518</v>
      </c>
      <c r="Q351" s="7" t="s">
        <v>3</v>
      </c>
      <c r="R351" s="7">
        <v>48310</v>
      </c>
      <c r="S351" s="7" t="s">
        <v>470</v>
      </c>
      <c r="T351" s="6">
        <v>47971</v>
      </c>
      <c r="U351" s="2" t="s">
        <v>461</v>
      </c>
      <c r="V351" s="5" t="str">
        <f t="shared" si="5"/>
        <v>Intergenic</v>
      </c>
    </row>
    <row r="352" spans="1:22">
      <c r="A352" s="2">
        <v>349</v>
      </c>
      <c r="B352" s="2">
        <v>50010</v>
      </c>
      <c r="C352" s="2" t="s">
        <v>120</v>
      </c>
      <c r="D352" s="2">
        <v>48557</v>
      </c>
      <c r="E352" s="2" t="s">
        <v>120</v>
      </c>
      <c r="F352" s="2">
        <v>48575</v>
      </c>
      <c r="G352" s="2" t="s">
        <v>25</v>
      </c>
      <c r="H352" s="2">
        <v>48883</v>
      </c>
      <c r="I352" s="2" t="s">
        <v>120</v>
      </c>
      <c r="J352" s="2">
        <v>48941</v>
      </c>
      <c r="K352" s="2" t="s">
        <v>120</v>
      </c>
      <c r="L352" s="2">
        <v>48564</v>
      </c>
      <c r="M352" s="2" t="s">
        <v>120</v>
      </c>
      <c r="N352" s="2">
        <v>48560</v>
      </c>
      <c r="O352" s="2" t="s">
        <v>120</v>
      </c>
      <c r="P352" s="2">
        <v>48624</v>
      </c>
      <c r="Q352" s="2" t="s">
        <v>469</v>
      </c>
      <c r="R352" s="2">
        <v>48371</v>
      </c>
      <c r="S352" s="2" t="s">
        <v>120</v>
      </c>
      <c r="T352" s="4">
        <v>48077</v>
      </c>
      <c r="U352" s="2" t="s">
        <v>461</v>
      </c>
      <c r="V352" s="3" t="str">
        <f t="shared" si="5"/>
        <v>Intergenic</v>
      </c>
    </row>
    <row r="353" spans="1:22">
      <c r="A353" s="2">
        <v>350</v>
      </c>
      <c r="B353" s="2">
        <v>50046</v>
      </c>
      <c r="C353" s="2" t="s">
        <v>17</v>
      </c>
      <c r="D353" s="2">
        <v>48588</v>
      </c>
      <c r="E353" s="2" t="s">
        <v>17</v>
      </c>
      <c r="F353" s="2">
        <v>48606</v>
      </c>
      <c r="G353" s="2" t="s">
        <v>17</v>
      </c>
      <c r="H353" s="2">
        <v>48914</v>
      </c>
      <c r="I353" s="2" t="s">
        <v>17</v>
      </c>
      <c r="J353" s="2">
        <v>48972</v>
      </c>
      <c r="K353" s="2" t="s">
        <v>17</v>
      </c>
      <c r="L353" s="2">
        <v>48595</v>
      </c>
      <c r="M353" s="2" t="s">
        <v>17</v>
      </c>
      <c r="N353" s="2">
        <v>48591</v>
      </c>
      <c r="O353" s="2" t="s">
        <v>17</v>
      </c>
      <c r="P353" s="2">
        <v>48655</v>
      </c>
      <c r="Q353" s="2" t="s">
        <v>17</v>
      </c>
      <c r="R353" s="2">
        <v>48407</v>
      </c>
      <c r="S353" s="2" t="s">
        <v>25</v>
      </c>
      <c r="T353" s="4">
        <v>48108</v>
      </c>
      <c r="U353" s="2" t="s">
        <v>461</v>
      </c>
      <c r="V353" s="3" t="str">
        <f t="shared" si="5"/>
        <v>Intergenic</v>
      </c>
    </row>
    <row r="354" spans="1:22">
      <c r="A354" s="2">
        <v>351</v>
      </c>
      <c r="B354" s="2">
        <v>50055</v>
      </c>
      <c r="C354" s="2" t="s">
        <v>465</v>
      </c>
      <c r="D354" s="2">
        <v>48596</v>
      </c>
      <c r="E354" s="2" t="s">
        <v>465</v>
      </c>
      <c r="F354" s="2">
        <v>48614</v>
      </c>
      <c r="G354" s="2" t="s">
        <v>468</v>
      </c>
      <c r="H354" s="2">
        <v>48922</v>
      </c>
      <c r="I354" s="2" t="s">
        <v>17</v>
      </c>
      <c r="J354" s="2">
        <v>48980</v>
      </c>
      <c r="K354" s="2" t="s">
        <v>465</v>
      </c>
      <c r="L354" s="2">
        <v>48603</v>
      </c>
      <c r="M354" s="2" t="s">
        <v>467</v>
      </c>
      <c r="N354" s="2">
        <v>48599</v>
      </c>
      <c r="O354" s="2" t="s">
        <v>466</v>
      </c>
      <c r="P354" s="2">
        <v>48663</v>
      </c>
      <c r="Q354" s="2" t="s">
        <v>465</v>
      </c>
      <c r="R354" s="2">
        <v>48415</v>
      </c>
      <c r="S354" s="2" t="s">
        <v>464</v>
      </c>
      <c r="T354" s="4">
        <v>48117</v>
      </c>
      <c r="U354" s="2" t="s">
        <v>461</v>
      </c>
      <c r="V354" s="3" t="str">
        <f t="shared" si="5"/>
        <v>Intergenic</v>
      </c>
    </row>
    <row r="355" spans="1:22">
      <c r="A355" s="2">
        <v>352</v>
      </c>
      <c r="B355" s="2">
        <v>50264</v>
      </c>
      <c r="C355" s="2" t="s">
        <v>7</v>
      </c>
      <c r="D355" s="2">
        <v>48805</v>
      </c>
      <c r="E355" s="2" t="s">
        <v>7</v>
      </c>
      <c r="F355" s="2">
        <v>48823</v>
      </c>
      <c r="G355" s="2" t="s">
        <v>7</v>
      </c>
      <c r="H355" s="2">
        <v>49131</v>
      </c>
      <c r="I355" s="2" t="s">
        <v>7</v>
      </c>
      <c r="J355" s="2">
        <v>48997</v>
      </c>
      <c r="K355" s="2" t="s">
        <v>7</v>
      </c>
      <c r="L355" s="2">
        <v>48812</v>
      </c>
      <c r="M355" s="2" t="s">
        <v>7</v>
      </c>
      <c r="N355" s="2">
        <v>48808</v>
      </c>
      <c r="O355" s="2" t="s">
        <v>7</v>
      </c>
      <c r="P355" s="2">
        <v>48872</v>
      </c>
      <c r="Q355" s="2" t="s">
        <v>8</v>
      </c>
      <c r="R355" s="2">
        <v>48624</v>
      </c>
      <c r="S355" s="2" t="s">
        <v>38</v>
      </c>
      <c r="T355" s="4">
        <v>48326</v>
      </c>
      <c r="U355" s="2" t="s">
        <v>461</v>
      </c>
      <c r="V355" s="3" t="str">
        <f t="shared" si="5"/>
        <v>Intergenic</v>
      </c>
    </row>
    <row r="356" spans="1:22">
      <c r="A356" s="2">
        <v>353</v>
      </c>
      <c r="B356" s="2">
        <v>50279</v>
      </c>
      <c r="C356" s="2" t="s">
        <v>3</v>
      </c>
      <c r="D356" s="2">
        <v>48818</v>
      </c>
      <c r="E356" s="2" t="s">
        <v>3</v>
      </c>
      <c r="F356" s="2">
        <v>48836</v>
      </c>
      <c r="G356" s="2" t="s">
        <v>3</v>
      </c>
      <c r="H356" s="2">
        <v>49144</v>
      </c>
      <c r="I356" s="2" t="s">
        <v>3</v>
      </c>
      <c r="J356" s="2">
        <v>49010</v>
      </c>
      <c r="K356" s="2" t="s">
        <v>3</v>
      </c>
      <c r="L356" s="2">
        <v>48825</v>
      </c>
      <c r="M356" s="2" t="s">
        <v>3</v>
      </c>
      <c r="N356" s="2">
        <v>48821</v>
      </c>
      <c r="O356" s="2" t="s">
        <v>348</v>
      </c>
      <c r="P356" s="2">
        <v>48885</v>
      </c>
      <c r="Q356" s="2" t="s">
        <v>3</v>
      </c>
      <c r="R356" s="2">
        <v>48639</v>
      </c>
      <c r="S356" s="2" t="s">
        <v>3</v>
      </c>
      <c r="T356" s="4">
        <v>48340</v>
      </c>
      <c r="U356" s="2" t="s">
        <v>461</v>
      </c>
      <c r="V356" s="3" t="str">
        <f t="shared" si="5"/>
        <v>Intergenic</v>
      </c>
    </row>
    <row r="357" spans="1:22">
      <c r="A357" s="2">
        <v>354</v>
      </c>
      <c r="B357" s="2">
        <v>50299</v>
      </c>
      <c r="C357" s="2" t="s">
        <v>7</v>
      </c>
      <c r="D357" s="2">
        <v>48837</v>
      </c>
      <c r="E357" s="2" t="s">
        <v>7</v>
      </c>
      <c r="F357" s="2">
        <v>48855</v>
      </c>
      <c r="G357" s="2" t="s">
        <v>7</v>
      </c>
      <c r="H357" s="2">
        <v>49163</v>
      </c>
      <c r="I357" s="2" t="s">
        <v>463</v>
      </c>
      <c r="J357" s="2">
        <v>49029</v>
      </c>
      <c r="K357" s="2" t="s">
        <v>7</v>
      </c>
      <c r="L357" s="2">
        <v>48844</v>
      </c>
      <c r="M357" s="2" t="s">
        <v>7</v>
      </c>
      <c r="N357" s="2">
        <v>48840</v>
      </c>
      <c r="O357" s="2" t="s">
        <v>7</v>
      </c>
      <c r="P357" s="2">
        <v>48905</v>
      </c>
      <c r="Q357" s="2" t="s">
        <v>7</v>
      </c>
      <c r="R357" s="2">
        <v>48658</v>
      </c>
      <c r="S357" s="2" t="s">
        <v>7</v>
      </c>
      <c r="T357" s="4">
        <v>48359</v>
      </c>
      <c r="U357" s="2" t="s">
        <v>461</v>
      </c>
      <c r="V357" s="3" t="str">
        <f t="shared" si="5"/>
        <v>Intergenic</v>
      </c>
    </row>
    <row r="358" spans="1:22">
      <c r="A358" s="2">
        <v>355</v>
      </c>
      <c r="B358" s="2">
        <v>50480</v>
      </c>
      <c r="C358" s="2" t="s">
        <v>17</v>
      </c>
      <c r="D358" s="2">
        <v>49014</v>
      </c>
      <c r="E358" s="2" t="s">
        <v>17</v>
      </c>
      <c r="F358" s="2">
        <v>49032</v>
      </c>
      <c r="G358" s="2" t="s">
        <v>17</v>
      </c>
      <c r="H358" s="2">
        <v>49340</v>
      </c>
      <c r="I358" s="2" t="s">
        <v>17</v>
      </c>
      <c r="J358" s="2">
        <v>49210</v>
      </c>
      <c r="K358" s="2" t="s">
        <v>17</v>
      </c>
      <c r="L358" s="2">
        <v>49021</v>
      </c>
      <c r="M358" s="2" t="s">
        <v>17</v>
      </c>
      <c r="N358" s="2">
        <v>49017</v>
      </c>
      <c r="O358" s="2" t="s">
        <v>462</v>
      </c>
      <c r="P358" s="2">
        <v>49082</v>
      </c>
      <c r="Q358" s="2" t="s">
        <v>17</v>
      </c>
      <c r="R358" s="2">
        <v>48835</v>
      </c>
      <c r="S358" s="2" t="s">
        <v>17</v>
      </c>
      <c r="T358" s="4">
        <v>48536</v>
      </c>
      <c r="U358" s="2" t="s">
        <v>461</v>
      </c>
      <c r="V358" s="3" t="str">
        <f t="shared" si="5"/>
        <v>Intergenic</v>
      </c>
    </row>
    <row r="359" spans="1:22">
      <c r="A359" s="2">
        <v>356</v>
      </c>
      <c r="B359" s="2">
        <v>50539</v>
      </c>
      <c r="C359" s="2" t="s">
        <v>49</v>
      </c>
      <c r="D359" s="2">
        <v>49067</v>
      </c>
      <c r="E359" s="2" t="s">
        <v>49</v>
      </c>
      <c r="F359" s="2">
        <v>49085</v>
      </c>
      <c r="G359" s="2" t="s">
        <v>49</v>
      </c>
      <c r="H359" s="2">
        <v>49393</v>
      </c>
      <c r="I359" s="2" t="s">
        <v>49</v>
      </c>
      <c r="J359" s="2">
        <v>49263</v>
      </c>
      <c r="K359" s="2" t="s">
        <v>49</v>
      </c>
      <c r="L359" s="2">
        <v>49074</v>
      </c>
      <c r="M359" s="2" t="s">
        <v>49</v>
      </c>
      <c r="N359" s="2">
        <v>49070</v>
      </c>
      <c r="O359" s="2" t="s">
        <v>47</v>
      </c>
      <c r="P359" s="2">
        <v>49141</v>
      </c>
      <c r="Q359" s="2" t="s">
        <v>49</v>
      </c>
      <c r="R359" s="2">
        <v>48888</v>
      </c>
      <c r="S359" s="2" t="s">
        <v>278</v>
      </c>
      <c r="T359" s="4">
        <v>48589</v>
      </c>
      <c r="U359" s="2" t="s">
        <v>461</v>
      </c>
      <c r="V359" s="3" t="str">
        <f t="shared" si="5"/>
        <v>Intergenic</v>
      </c>
    </row>
    <row r="360" spans="1:22">
      <c r="A360" s="2">
        <v>357</v>
      </c>
      <c r="B360" s="2">
        <v>50590</v>
      </c>
      <c r="C360" s="2" t="s">
        <v>11</v>
      </c>
      <c r="D360" s="2">
        <v>49118</v>
      </c>
      <c r="E360" s="2" t="s">
        <v>11</v>
      </c>
      <c r="F360" s="2">
        <v>49136</v>
      </c>
      <c r="G360" s="2" t="s">
        <v>11</v>
      </c>
      <c r="H360" s="2">
        <v>49444</v>
      </c>
      <c r="I360" s="2" t="s">
        <v>24</v>
      </c>
      <c r="J360" s="2">
        <v>49314</v>
      </c>
      <c r="K360" s="2" t="s">
        <v>11</v>
      </c>
      <c r="L360" s="2">
        <v>49125</v>
      </c>
      <c r="M360" s="2" t="s">
        <v>11</v>
      </c>
      <c r="N360" s="2">
        <v>49121</v>
      </c>
      <c r="O360" s="2" t="s">
        <v>11</v>
      </c>
      <c r="P360" s="2">
        <v>49192</v>
      </c>
      <c r="Q360" s="2" t="s">
        <v>11</v>
      </c>
      <c r="R360" s="2">
        <v>48939</v>
      </c>
      <c r="S360" s="2" t="s">
        <v>11</v>
      </c>
      <c r="T360" s="4">
        <v>48640</v>
      </c>
      <c r="U360" s="2" t="s">
        <v>461</v>
      </c>
      <c r="V360" s="3" t="str">
        <f t="shared" si="5"/>
        <v>Intergenic</v>
      </c>
    </row>
    <row r="361" spans="1:22">
      <c r="A361" s="2">
        <v>358</v>
      </c>
      <c r="B361" s="2">
        <v>50880</v>
      </c>
      <c r="C361" s="2" t="s">
        <v>17</v>
      </c>
      <c r="D361" s="2">
        <v>49407</v>
      </c>
      <c r="E361" s="2" t="s">
        <v>17</v>
      </c>
      <c r="F361" s="2">
        <v>49425</v>
      </c>
      <c r="G361" s="2" t="s">
        <v>17</v>
      </c>
      <c r="H361" s="2">
        <v>49733</v>
      </c>
      <c r="I361" s="2" t="s">
        <v>17</v>
      </c>
      <c r="J361" s="2">
        <v>49604</v>
      </c>
      <c r="K361" s="2" t="s">
        <v>17</v>
      </c>
      <c r="L361" s="2">
        <v>49414</v>
      </c>
      <c r="M361" s="2" t="s">
        <v>17</v>
      </c>
      <c r="N361" s="2">
        <v>49410</v>
      </c>
      <c r="O361" s="2" t="s">
        <v>17</v>
      </c>
      <c r="P361" s="2">
        <v>49481</v>
      </c>
      <c r="Q361" s="2" t="s">
        <v>25</v>
      </c>
      <c r="R361" s="2">
        <v>49228</v>
      </c>
      <c r="S361" s="2" t="s">
        <v>17</v>
      </c>
      <c r="T361" s="4">
        <v>48929</v>
      </c>
      <c r="U361" s="2" t="s">
        <v>460</v>
      </c>
      <c r="V361" s="3" t="str">
        <f t="shared" si="5"/>
        <v>Intergenic</v>
      </c>
    </row>
    <row r="362" spans="1:22">
      <c r="A362" s="2">
        <v>359</v>
      </c>
      <c r="B362" s="2">
        <v>51355</v>
      </c>
      <c r="C362" s="2" t="s">
        <v>3</v>
      </c>
      <c r="D362" s="2">
        <v>49881</v>
      </c>
      <c r="E362" s="2" t="s">
        <v>3</v>
      </c>
      <c r="F362" s="2">
        <v>49899</v>
      </c>
      <c r="G362" s="2" t="s">
        <v>5</v>
      </c>
      <c r="H362" s="2">
        <v>50207</v>
      </c>
      <c r="I362" s="2" t="s">
        <v>3</v>
      </c>
      <c r="J362" s="2">
        <v>50078</v>
      </c>
      <c r="K362" s="2" t="s">
        <v>3</v>
      </c>
      <c r="L362" s="2">
        <v>49888</v>
      </c>
      <c r="M362" s="2" t="s">
        <v>3</v>
      </c>
      <c r="N362" s="2">
        <v>49884</v>
      </c>
      <c r="O362" s="2" t="s">
        <v>3</v>
      </c>
      <c r="P362" s="2">
        <v>49955</v>
      </c>
      <c r="Q362" s="2" t="s">
        <v>3</v>
      </c>
      <c r="R362" s="2">
        <v>49703</v>
      </c>
      <c r="S362" s="2" t="s">
        <v>3</v>
      </c>
      <c r="T362" s="4">
        <v>49403</v>
      </c>
      <c r="U362" s="2" t="s">
        <v>459</v>
      </c>
      <c r="V362" s="3" t="str">
        <f t="shared" si="5"/>
        <v>Intergenic</v>
      </c>
    </row>
    <row r="363" spans="1:22">
      <c r="A363" s="2">
        <v>360</v>
      </c>
      <c r="B363" s="2">
        <v>51410</v>
      </c>
      <c r="C363" s="2" t="s">
        <v>17</v>
      </c>
      <c r="D363" s="2">
        <v>49935</v>
      </c>
      <c r="E363" s="2" t="s">
        <v>17</v>
      </c>
      <c r="F363" s="2">
        <v>49953</v>
      </c>
      <c r="G363" s="2" t="s">
        <v>81</v>
      </c>
      <c r="H363" s="2">
        <v>50262</v>
      </c>
      <c r="I363" s="2" t="s">
        <v>81</v>
      </c>
      <c r="J363" s="2">
        <v>50132</v>
      </c>
      <c r="K363" s="2" t="s">
        <v>17</v>
      </c>
      <c r="L363" s="2">
        <v>49942</v>
      </c>
      <c r="M363" s="2" t="s">
        <v>17</v>
      </c>
      <c r="N363" s="2">
        <v>49938</v>
      </c>
      <c r="O363" s="2" t="s">
        <v>17</v>
      </c>
      <c r="P363" s="2">
        <v>50009</v>
      </c>
      <c r="Q363" s="2" t="s">
        <v>81</v>
      </c>
      <c r="R363" s="2">
        <v>49757</v>
      </c>
      <c r="S363" s="2" t="s">
        <v>81</v>
      </c>
      <c r="T363" s="4">
        <v>49457</v>
      </c>
      <c r="U363" s="2" t="s">
        <v>459</v>
      </c>
      <c r="V363" s="3" t="str">
        <f t="shared" si="5"/>
        <v>Intergenic</v>
      </c>
    </row>
    <row r="364" spans="1:22">
      <c r="A364" s="10">
        <v>361</v>
      </c>
      <c r="B364" s="10">
        <v>51576</v>
      </c>
      <c r="C364" s="10" t="s">
        <v>458</v>
      </c>
      <c r="D364" s="10">
        <v>50100</v>
      </c>
      <c r="E364" s="10" t="s">
        <v>458</v>
      </c>
      <c r="F364" s="10">
        <v>50118</v>
      </c>
      <c r="G364" s="10" t="s">
        <v>458</v>
      </c>
      <c r="H364" s="10">
        <v>50428</v>
      </c>
      <c r="I364" s="10" t="s">
        <v>458</v>
      </c>
      <c r="J364" s="10">
        <v>50298</v>
      </c>
      <c r="K364" s="10" t="s">
        <v>458</v>
      </c>
      <c r="L364" s="10">
        <v>50107</v>
      </c>
      <c r="M364" s="10" t="s">
        <v>458</v>
      </c>
      <c r="N364" s="10">
        <v>50103</v>
      </c>
      <c r="O364" s="10" t="s">
        <v>458</v>
      </c>
      <c r="P364" s="10">
        <v>50174</v>
      </c>
      <c r="Q364" s="10" t="s">
        <v>17</v>
      </c>
      <c r="R364" s="10">
        <v>49923</v>
      </c>
      <c r="S364" s="10" t="s">
        <v>457</v>
      </c>
      <c r="T364" s="9">
        <v>49623</v>
      </c>
      <c r="U364" s="2" t="s">
        <v>456</v>
      </c>
      <c r="V364" s="8" t="str">
        <f t="shared" si="5"/>
        <v>Intergenic</v>
      </c>
    </row>
    <row r="365" spans="1:22">
      <c r="A365" s="2">
        <v>362</v>
      </c>
      <c r="B365" s="2">
        <v>53566</v>
      </c>
      <c r="C365" s="2" t="s">
        <v>11</v>
      </c>
      <c r="D365" s="2">
        <v>52090</v>
      </c>
      <c r="E365" s="2" t="s">
        <v>11</v>
      </c>
      <c r="F365" s="2">
        <v>52108</v>
      </c>
      <c r="G365" s="2" t="s">
        <v>11</v>
      </c>
      <c r="H365" s="2">
        <v>52418</v>
      </c>
      <c r="I365" s="2" t="s">
        <v>11</v>
      </c>
      <c r="J365" s="2">
        <v>52288</v>
      </c>
      <c r="K365" s="2" t="s">
        <v>11</v>
      </c>
      <c r="L365" s="2">
        <v>52097</v>
      </c>
      <c r="M365" s="2" t="s">
        <v>11</v>
      </c>
      <c r="N365" s="2">
        <v>52093</v>
      </c>
      <c r="O365" s="2" t="s">
        <v>455</v>
      </c>
      <c r="P365" s="2">
        <v>52164</v>
      </c>
      <c r="Q365" s="2" t="s">
        <v>11</v>
      </c>
      <c r="R365" s="2">
        <v>51904</v>
      </c>
      <c r="S365" s="2" t="s">
        <v>11</v>
      </c>
      <c r="T365" s="4">
        <v>51613</v>
      </c>
      <c r="U365" s="2" t="s">
        <v>454</v>
      </c>
      <c r="V365" s="3" t="str">
        <f t="shared" si="5"/>
        <v>Genic</v>
      </c>
    </row>
    <row r="366" spans="1:22">
      <c r="A366" s="7">
        <v>363</v>
      </c>
      <c r="B366" s="7">
        <v>53613</v>
      </c>
      <c r="C366" s="7" t="s">
        <v>11</v>
      </c>
      <c r="D366" s="7">
        <v>52131</v>
      </c>
      <c r="E366" s="7" t="s">
        <v>11</v>
      </c>
      <c r="F366" s="7">
        <v>52149</v>
      </c>
      <c r="G366" s="7" t="s">
        <v>24</v>
      </c>
      <c r="H366" s="7">
        <v>52459</v>
      </c>
      <c r="I366" s="7" t="s">
        <v>24</v>
      </c>
      <c r="J366" s="7">
        <v>52329</v>
      </c>
      <c r="K366" s="7" t="s">
        <v>11</v>
      </c>
      <c r="L366" s="7">
        <v>52138</v>
      </c>
      <c r="M366" s="7" t="s">
        <v>11</v>
      </c>
      <c r="N366" s="7">
        <v>52134</v>
      </c>
      <c r="O366" s="7" t="s">
        <v>11</v>
      </c>
      <c r="P366" s="7">
        <v>52211</v>
      </c>
      <c r="Q366" s="7" t="s">
        <v>24</v>
      </c>
      <c r="R366" s="7">
        <v>51945</v>
      </c>
      <c r="S366" s="7" t="s">
        <v>11</v>
      </c>
      <c r="T366" s="6">
        <v>51654</v>
      </c>
      <c r="U366" s="2" t="s">
        <v>449</v>
      </c>
      <c r="V366" s="5" t="str">
        <f t="shared" si="5"/>
        <v>Intergenic</v>
      </c>
    </row>
    <row r="367" spans="1:22">
      <c r="A367" s="2">
        <v>364</v>
      </c>
      <c r="B367" s="2">
        <v>53650</v>
      </c>
      <c r="C367" s="2" t="s">
        <v>121</v>
      </c>
      <c r="D367" s="2">
        <v>52167</v>
      </c>
      <c r="E367" s="2" t="s">
        <v>121</v>
      </c>
      <c r="F367" s="2">
        <v>52185</v>
      </c>
      <c r="G367" s="2" t="s">
        <v>121</v>
      </c>
      <c r="H367" s="2">
        <v>52496</v>
      </c>
      <c r="I367" s="2" t="s">
        <v>121</v>
      </c>
      <c r="J367" s="2">
        <v>52366</v>
      </c>
      <c r="K367" s="2" t="s">
        <v>121</v>
      </c>
      <c r="L367" s="2">
        <v>52174</v>
      </c>
      <c r="M367" s="2" t="s">
        <v>121</v>
      </c>
      <c r="N367" s="2">
        <v>52170</v>
      </c>
      <c r="O367" s="2" t="s">
        <v>3</v>
      </c>
      <c r="P367" s="2">
        <v>52247</v>
      </c>
      <c r="Q367" s="2" t="s">
        <v>121</v>
      </c>
      <c r="R367" s="2">
        <v>51982</v>
      </c>
      <c r="S367" s="2" t="s">
        <v>121</v>
      </c>
      <c r="T367" s="4">
        <v>51690</v>
      </c>
      <c r="U367" s="2" t="s">
        <v>449</v>
      </c>
      <c r="V367" s="3" t="str">
        <f t="shared" si="5"/>
        <v>Intergenic</v>
      </c>
    </row>
    <row r="368" spans="1:22">
      <c r="A368" s="2">
        <v>365</v>
      </c>
      <c r="B368" s="2">
        <v>53799</v>
      </c>
      <c r="C368" s="2" t="s">
        <v>452</v>
      </c>
      <c r="D368" s="2">
        <v>52316</v>
      </c>
      <c r="E368" s="2" t="s">
        <v>452</v>
      </c>
      <c r="F368" s="2">
        <v>52334</v>
      </c>
      <c r="G368" s="2" t="s">
        <v>452</v>
      </c>
      <c r="H368" s="2">
        <v>52645</v>
      </c>
      <c r="I368" s="2" t="s">
        <v>453</v>
      </c>
      <c r="J368" s="2">
        <v>52515</v>
      </c>
      <c r="K368" s="2" t="s">
        <v>452</v>
      </c>
      <c r="L368" s="2">
        <v>52323</v>
      </c>
      <c r="M368" s="2" t="s">
        <v>452</v>
      </c>
      <c r="N368" s="2">
        <v>52319</v>
      </c>
      <c r="O368" s="2" t="s">
        <v>452</v>
      </c>
      <c r="P368" s="2">
        <v>52395</v>
      </c>
      <c r="Q368" s="2" t="s">
        <v>7</v>
      </c>
      <c r="R368" s="2">
        <v>52131</v>
      </c>
      <c r="S368" s="2" t="s">
        <v>451</v>
      </c>
      <c r="T368" s="4">
        <v>51839</v>
      </c>
      <c r="U368" s="2" t="s">
        <v>449</v>
      </c>
      <c r="V368" s="3" t="str">
        <f t="shared" si="5"/>
        <v>Intergenic</v>
      </c>
    </row>
    <row r="369" spans="1:22">
      <c r="A369" s="2">
        <v>366</v>
      </c>
      <c r="B369" s="2">
        <v>53850</v>
      </c>
      <c r="C369" s="2" t="s">
        <v>17</v>
      </c>
      <c r="D369" s="2">
        <v>52366</v>
      </c>
      <c r="E369" s="2" t="s">
        <v>17</v>
      </c>
      <c r="F369" s="2">
        <v>52384</v>
      </c>
      <c r="G369" s="2" t="s">
        <v>17</v>
      </c>
      <c r="H369" s="2">
        <v>52695</v>
      </c>
      <c r="I369" s="2" t="s">
        <v>17</v>
      </c>
      <c r="J369" s="2">
        <v>52565</v>
      </c>
      <c r="K369" s="2" t="s">
        <v>17</v>
      </c>
      <c r="L369" s="2">
        <v>52373</v>
      </c>
      <c r="M369" s="2" t="s">
        <v>17</v>
      </c>
      <c r="N369" s="2">
        <v>52369</v>
      </c>
      <c r="O369" s="2" t="s">
        <v>17</v>
      </c>
      <c r="P369" s="2">
        <v>52445</v>
      </c>
      <c r="Q369" s="2" t="s">
        <v>17</v>
      </c>
      <c r="R369" s="2">
        <v>52173</v>
      </c>
      <c r="S369" s="2" t="s">
        <v>25</v>
      </c>
      <c r="T369" s="4">
        <v>51890</v>
      </c>
      <c r="U369" s="2" t="s">
        <v>449</v>
      </c>
      <c r="V369" s="3" t="str">
        <f t="shared" si="5"/>
        <v>Intergenic</v>
      </c>
    </row>
    <row r="370" spans="1:22">
      <c r="A370" s="2">
        <v>367</v>
      </c>
      <c r="B370" s="2">
        <v>54005</v>
      </c>
      <c r="C370" s="2" t="s">
        <v>450</v>
      </c>
      <c r="D370" s="2">
        <v>52520</v>
      </c>
      <c r="E370" s="2" t="s">
        <v>450</v>
      </c>
      <c r="F370" s="2">
        <v>52538</v>
      </c>
      <c r="G370" s="2" t="s">
        <v>450</v>
      </c>
      <c r="H370" s="2">
        <v>52849</v>
      </c>
      <c r="I370" s="2" t="s">
        <v>450</v>
      </c>
      <c r="J370" s="2">
        <v>52719</v>
      </c>
      <c r="K370" s="2" t="s">
        <v>450</v>
      </c>
      <c r="L370" s="2">
        <v>52527</v>
      </c>
      <c r="M370" s="2" t="s">
        <v>450</v>
      </c>
      <c r="N370" s="2">
        <v>52523</v>
      </c>
      <c r="O370" s="2" t="s">
        <v>450</v>
      </c>
      <c r="P370" s="2">
        <v>52599</v>
      </c>
      <c r="Q370" s="2" t="s">
        <v>450</v>
      </c>
      <c r="R370" s="2">
        <v>52327</v>
      </c>
      <c r="S370" s="2" t="s">
        <v>3</v>
      </c>
      <c r="T370" s="4">
        <v>52045</v>
      </c>
      <c r="U370" s="2" t="s">
        <v>449</v>
      </c>
      <c r="V370" s="3" t="str">
        <f t="shared" si="5"/>
        <v>Intergenic</v>
      </c>
    </row>
    <row r="371" spans="1:22">
      <c r="A371" s="10">
        <v>368</v>
      </c>
      <c r="B371" s="10">
        <v>54040</v>
      </c>
      <c r="C371" s="10" t="s">
        <v>11</v>
      </c>
      <c r="D371" s="10">
        <v>52555</v>
      </c>
      <c r="E371" s="10" t="s">
        <v>11</v>
      </c>
      <c r="F371" s="10">
        <v>52573</v>
      </c>
      <c r="G371" s="10" t="s">
        <v>11</v>
      </c>
      <c r="H371" s="10">
        <v>52884</v>
      </c>
      <c r="I371" s="10" t="s">
        <v>11</v>
      </c>
      <c r="J371" s="10">
        <v>52754</v>
      </c>
      <c r="K371" s="10" t="s">
        <v>11</v>
      </c>
      <c r="L371" s="10">
        <v>52562</v>
      </c>
      <c r="M371" s="10" t="s">
        <v>11</v>
      </c>
      <c r="N371" s="10">
        <v>52558</v>
      </c>
      <c r="O371" s="10" t="s">
        <v>11</v>
      </c>
      <c r="P371" s="10">
        <v>52634</v>
      </c>
      <c r="Q371" s="10" t="s">
        <v>24</v>
      </c>
      <c r="R371" s="10">
        <v>52362</v>
      </c>
      <c r="S371" s="10" t="s">
        <v>11</v>
      </c>
      <c r="T371" s="9">
        <v>52070</v>
      </c>
      <c r="U371" s="2" t="s">
        <v>449</v>
      </c>
      <c r="V371" s="8" t="str">
        <f t="shared" si="5"/>
        <v>Intergenic</v>
      </c>
    </row>
    <row r="372" spans="1:22">
      <c r="A372" s="2">
        <v>369</v>
      </c>
      <c r="B372" s="2">
        <v>54909</v>
      </c>
      <c r="C372" s="2" t="s">
        <v>447</v>
      </c>
      <c r="D372" s="2">
        <v>53423</v>
      </c>
      <c r="E372" s="2" t="s">
        <v>447</v>
      </c>
      <c r="F372" s="2">
        <v>53441</v>
      </c>
      <c r="G372" s="2" t="s">
        <v>448</v>
      </c>
      <c r="H372" s="2">
        <v>53752</v>
      </c>
      <c r="I372" s="2" t="s">
        <v>447</v>
      </c>
      <c r="J372" s="2">
        <v>53622</v>
      </c>
      <c r="K372" s="2" t="s">
        <v>447</v>
      </c>
      <c r="L372" s="2">
        <v>53430</v>
      </c>
      <c r="M372" s="2" t="s">
        <v>447</v>
      </c>
      <c r="N372" s="2">
        <v>53426</v>
      </c>
      <c r="O372" s="2" t="s">
        <v>447</v>
      </c>
      <c r="P372" s="2">
        <v>53502</v>
      </c>
      <c r="Q372" s="2" t="s">
        <v>8</v>
      </c>
      <c r="R372" s="2">
        <v>53231</v>
      </c>
      <c r="S372" s="2" t="s">
        <v>8</v>
      </c>
      <c r="T372" s="4">
        <v>52938</v>
      </c>
      <c r="U372" s="2" t="s">
        <v>446</v>
      </c>
      <c r="V372" s="3" t="str">
        <f t="shared" si="5"/>
        <v>Genic</v>
      </c>
    </row>
    <row r="373" spans="1:22">
      <c r="A373" s="7">
        <v>370</v>
      </c>
      <c r="B373" s="7">
        <v>55743</v>
      </c>
      <c r="C373" s="7" t="s">
        <v>17</v>
      </c>
      <c r="D373" s="7">
        <v>54257</v>
      </c>
      <c r="E373" s="7" t="s">
        <v>17</v>
      </c>
      <c r="F373" s="7">
        <v>54275</v>
      </c>
      <c r="G373" s="7" t="s">
        <v>17</v>
      </c>
      <c r="H373" s="7">
        <v>54586</v>
      </c>
      <c r="I373" s="7" t="s">
        <v>77</v>
      </c>
      <c r="J373" s="7">
        <v>54456</v>
      </c>
      <c r="K373" s="7" t="s">
        <v>17</v>
      </c>
      <c r="L373" s="7">
        <v>54264</v>
      </c>
      <c r="M373" s="7" t="s">
        <v>17</v>
      </c>
      <c r="N373" s="7">
        <v>54260</v>
      </c>
      <c r="O373" s="7" t="s">
        <v>17</v>
      </c>
      <c r="P373" s="7">
        <v>54336</v>
      </c>
      <c r="Q373" s="7" t="s">
        <v>17</v>
      </c>
      <c r="R373" s="7">
        <v>54065</v>
      </c>
      <c r="S373" s="7" t="s">
        <v>17</v>
      </c>
      <c r="T373" s="6">
        <v>53772</v>
      </c>
      <c r="U373" s="2" t="s">
        <v>439</v>
      </c>
      <c r="V373" s="5" t="str">
        <f t="shared" si="5"/>
        <v>Intergenic</v>
      </c>
    </row>
    <row r="374" spans="1:22">
      <c r="A374" s="2">
        <v>371</v>
      </c>
      <c r="B374" s="2">
        <v>55746</v>
      </c>
      <c r="C374" s="2" t="s">
        <v>444</v>
      </c>
      <c r="D374" s="2">
        <v>54259</v>
      </c>
      <c r="E374" s="2" t="s">
        <v>445</v>
      </c>
      <c r="F374" s="2">
        <v>54277</v>
      </c>
      <c r="G374" s="2" t="s">
        <v>444</v>
      </c>
      <c r="H374" s="2">
        <v>54588</v>
      </c>
      <c r="I374" s="2" t="s">
        <v>444</v>
      </c>
      <c r="J374" s="2">
        <v>54459</v>
      </c>
      <c r="K374" s="2" t="s">
        <v>444</v>
      </c>
      <c r="L374" s="2">
        <v>54266</v>
      </c>
      <c r="M374" s="2" t="s">
        <v>445</v>
      </c>
      <c r="N374" s="2">
        <v>54262</v>
      </c>
      <c r="O374" s="2" t="s">
        <v>444</v>
      </c>
      <c r="P374" s="2">
        <v>54338</v>
      </c>
      <c r="Q374" s="2" t="s">
        <v>445</v>
      </c>
      <c r="R374" s="2">
        <v>54067</v>
      </c>
      <c r="S374" s="2" t="s">
        <v>444</v>
      </c>
      <c r="T374" s="4">
        <v>53774</v>
      </c>
      <c r="U374" s="2" t="s">
        <v>439</v>
      </c>
      <c r="V374" s="3" t="str">
        <f t="shared" si="5"/>
        <v>Intergenic</v>
      </c>
    </row>
    <row r="375" spans="1:22">
      <c r="A375" s="2">
        <v>372</v>
      </c>
      <c r="B375" s="2">
        <v>55789</v>
      </c>
      <c r="C375" s="2" t="s">
        <v>17</v>
      </c>
      <c r="D375" s="2">
        <v>54302</v>
      </c>
      <c r="E375" s="2" t="s">
        <v>17</v>
      </c>
      <c r="F375" s="2">
        <v>54320</v>
      </c>
      <c r="G375" s="2" t="s">
        <v>17</v>
      </c>
      <c r="H375" s="2">
        <v>54631</v>
      </c>
      <c r="I375" s="2" t="s">
        <v>25</v>
      </c>
      <c r="J375" s="2">
        <v>54502</v>
      </c>
      <c r="K375" s="2" t="s">
        <v>17</v>
      </c>
      <c r="L375" s="2">
        <v>54309</v>
      </c>
      <c r="M375" s="2" t="s">
        <v>17</v>
      </c>
      <c r="N375" s="2">
        <v>54305</v>
      </c>
      <c r="O375" s="2" t="s">
        <v>17</v>
      </c>
      <c r="P375" s="2">
        <v>54381</v>
      </c>
      <c r="Q375" s="2" t="s">
        <v>17</v>
      </c>
      <c r="R375" s="2">
        <v>54110</v>
      </c>
      <c r="S375" s="2" t="s">
        <v>17</v>
      </c>
      <c r="T375" s="4">
        <v>53817</v>
      </c>
      <c r="U375" s="2" t="s">
        <v>439</v>
      </c>
      <c r="V375" s="3" t="str">
        <f t="shared" si="5"/>
        <v>Intergenic</v>
      </c>
    </row>
    <row r="376" spans="1:22">
      <c r="A376" s="2">
        <v>373</v>
      </c>
      <c r="B376" s="2">
        <v>55797</v>
      </c>
      <c r="C376" s="2" t="s">
        <v>7</v>
      </c>
      <c r="D376" s="2">
        <v>54309</v>
      </c>
      <c r="E376" s="2" t="s">
        <v>7</v>
      </c>
      <c r="F376" s="2">
        <v>54327</v>
      </c>
      <c r="G376" s="2" t="s">
        <v>7</v>
      </c>
      <c r="H376" s="2">
        <v>54638</v>
      </c>
      <c r="I376" s="2" t="s">
        <v>7</v>
      </c>
      <c r="J376" s="2">
        <v>54510</v>
      </c>
      <c r="K376" s="2" t="s">
        <v>7</v>
      </c>
      <c r="L376" s="2">
        <v>54316</v>
      </c>
      <c r="M376" s="2" t="s">
        <v>7</v>
      </c>
      <c r="N376" s="2">
        <v>54312</v>
      </c>
      <c r="O376" s="2" t="s">
        <v>7</v>
      </c>
      <c r="P376" s="2">
        <v>54388</v>
      </c>
      <c r="Q376" s="2" t="s">
        <v>7</v>
      </c>
      <c r="R376" s="2">
        <v>54117</v>
      </c>
      <c r="S376" s="2" t="s">
        <v>38</v>
      </c>
      <c r="T376" s="4">
        <v>53824</v>
      </c>
      <c r="U376" s="2" t="s">
        <v>439</v>
      </c>
      <c r="V376" s="3" t="str">
        <f t="shared" si="5"/>
        <v>Intergenic</v>
      </c>
    </row>
    <row r="377" spans="1:22">
      <c r="A377" s="2">
        <v>374</v>
      </c>
      <c r="B377" s="2">
        <v>55815</v>
      </c>
      <c r="C377" s="2" t="s">
        <v>17</v>
      </c>
      <c r="D377" s="2">
        <v>54326</v>
      </c>
      <c r="E377" s="2" t="s">
        <v>17</v>
      </c>
      <c r="F377" s="2">
        <v>54344</v>
      </c>
      <c r="G377" s="2" t="s">
        <v>17</v>
      </c>
      <c r="H377" s="2">
        <v>54655</v>
      </c>
      <c r="I377" s="2" t="s">
        <v>25</v>
      </c>
      <c r="J377" s="2">
        <v>54527</v>
      </c>
      <c r="K377" s="2" t="s">
        <v>17</v>
      </c>
      <c r="L377" s="2">
        <v>54333</v>
      </c>
      <c r="M377" s="2" t="s">
        <v>17</v>
      </c>
      <c r="N377" s="2">
        <v>54329</v>
      </c>
      <c r="O377" s="2" t="s">
        <v>17</v>
      </c>
      <c r="P377" s="2">
        <v>54405</v>
      </c>
      <c r="Q377" s="2" t="s">
        <v>17</v>
      </c>
      <c r="R377" s="2">
        <v>54134</v>
      </c>
      <c r="S377" s="2" t="s">
        <v>17</v>
      </c>
      <c r="T377" s="4">
        <v>53842</v>
      </c>
      <c r="U377" s="2" t="s">
        <v>439</v>
      </c>
      <c r="V377" s="3" t="str">
        <f t="shared" si="5"/>
        <v>Intergenic</v>
      </c>
    </row>
    <row r="378" spans="1:22">
      <c r="A378" s="2">
        <v>375</v>
      </c>
      <c r="B378" s="2">
        <v>55837</v>
      </c>
      <c r="C378" s="2" t="s">
        <v>3</v>
      </c>
      <c r="D378" s="2">
        <v>54347</v>
      </c>
      <c r="E378" s="2" t="s">
        <v>3</v>
      </c>
      <c r="F378" s="2">
        <v>54365</v>
      </c>
      <c r="G378" s="2" t="s">
        <v>3</v>
      </c>
      <c r="H378" s="2">
        <v>54676</v>
      </c>
      <c r="I378" s="2" t="s">
        <v>3</v>
      </c>
      <c r="J378" s="2">
        <v>54549</v>
      </c>
      <c r="K378" s="2" t="s">
        <v>3</v>
      </c>
      <c r="L378" s="2">
        <v>54354</v>
      </c>
      <c r="M378" s="2" t="s">
        <v>3</v>
      </c>
      <c r="N378" s="2">
        <v>54350</v>
      </c>
      <c r="O378" s="2" t="s">
        <v>3</v>
      </c>
      <c r="P378" s="2">
        <v>54426</v>
      </c>
      <c r="Q378" s="2" t="s">
        <v>443</v>
      </c>
      <c r="R378" s="2">
        <v>54155</v>
      </c>
      <c r="S378" s="2" t="s">
        <v>443</v>
      </c>
      <c r="T378" s="4">
        <v>53863</v>
      </c>
      <c r="U378" s="2" t="s">
        <v>439</v>
      </c>
      <c r="V378" s="3" t="str">
        <f t="shared" si="5"/>
        <v>Intergenic</v>
      </c>
    </row>
    <row r="379" spans="1:22">
      <c r="A379" s="2">
        <v>376</v>
      </c>
      <c r="B379" s="2">
        <v>55874</v>
      </c>
      <c r="C379" s="2" t="s">
        <v>191</v>
      </c>
      <c r="D379" s="2">
        <v>54370</v>
      </c>
      <c r="E379" s="2" t="s">
        <v>191</v>
      </c>
      <c r="F379" s="2">
        <v>54388</v>
      </c>
      <c r="G379" s="2" t="s">
        <v>58</v>
      </c>
      <c r="H379" s="2">
        <v>54699</v>
      </c>
      <c r="I379" s="2" t="s">
        <v>58</v>
      </c>
      <c r="J379" s="2">
        <v>54572</v>
      </c>
      <c r="K379" s="2" t="s">
        <v>191</v>
      </c>
      <c r="L379" s="2">
        <v>54377</v>
      </c>
      <c r="M379" s="2" t="s">
        <v>191</v>
      </c>
      <c r="N379" s="2">
        <v>54373</v>
      </c>
      <c r="O379" s="2" t="s">
        <v>191</v>
      </c>
      <c r="P379" s="2">
        <v>54449</v>
      </c>
      <c r="Q379" s="2" t="s">
        <v>58</v>
      </c>
      <c r="R379" s="2">
        <v>54192</v>
      </c>
      <c r="S379" s="2" t="s">
        <v>58</v>
      </c>
      <c r="T379" s="4">
        <v>53900</v>
      </c>
      <c r="U379" s="2" t="s">
        <v>439</v>
      </c>
      <c r="V379" s="3" t="str">
        <f t="shared" si="5"/>
        <v>Intergenic</v>
      </c>
    </row>
    <row r="380" spans="1:22">
      <c r="A380" s="2">
        <v>377</v>
      </c>
      <c r="B380" s="2">
        <v>55914</v>
      </c>
      <c r="C380" s="2" t="s">
        <v>11</v>
      </c>
      <c r="D380" s="2">
        <v>54410</v>
      </c>
      <c r="E380" s="2" t="s">
        <v>11</v>
      </c>
      <c r="F380" s="2">
        <v>54428</v>
      </c>
      <c r="G380" s="2" t="s">
        <v>11</v>
      </c>
      <c r="H380" s="2">
        <v>54739</v>
      </c>
      <c r="I380" s="2" t="s">
        <v>11</v>
      </c>
      <c r="J380" s="2">
        <v>54612</v>
      </c>
      <c r="K380" s="2" t="s">
        <v>11</v>
      </c>
      <c r="L380" s="2">
        <v>54417</v>
      </c>
      <c r="M380" s="2" t="s">
        <v>11</v>
      </c>
      <c r="N380" s="2">
        <v>54413</v>
      </c>
      <c r="O380" s="2" t="s">
        <v>11</v>
      </c>
      <c r="P380" s="2">
        <v>54489</v>
      </c>
      <c r="Q380" s="2" t="s">
        <v>11</v>
      </c>
      <c r="R380" s="2">
        <v>54232</v>
      </c>
      <c r="S380" s="2" t="s">
        <v>24</v>
      </c>
      <c r="T380" s="4">
        <v>53940</v>
      </c>
      <c r="U380" s="2" t="s">
        <v>439</v>
      </c>
      <c r="V380" s="3" t="str">
        <f t="shared" si="5"/>
        <v>Intergenic</v>
      </c>
    </row>
    <row r="381" spans="1:22">
      <c r="A381" s="2">
        <v>378</v>
      </c>
      <c r="B381" s="2">
        <v>55982</v>
      </c>
      <c r="C381" s="2" t="s">
        <v>442</v>
      </c>
      <c r="D381" s="2">
        <v>54477</v>
      </c>
      <c r="E381" s="2" t="s">
        <v>442</v>
      </c>
      <c r="F381" s="2">
        <v>54495</v>
      </c>
      <c r="G381" s="2" t="s">
        <v>442</v>
      </c>
      <c r="H381" s="2">
        <v>54806</v>
      </c>
      <c r="I381" s="2" t="s">
        <v>17</v>
      </c>
      <c r="J381" s="2">
        <v>54679</v>
      </c>
      <c r="K381" s="2" t="s">
        <v>442</v>
      </c>
      <c r="L381" s="2">
        <v>54484</v>
      </c>
      <c r="M381" s="2" t="s">
        <v>442</v>
      </c>
      <c r="N381" s="2">
        <v>54480</v>
      </c>
      <c r="O381" s="2" t="s">
        <v>442</v>
      </c>
      <c r="P381" s="2">
        <v>54556</v>
      </c>
      <c r="Q381" s="2" t="s">
        <v>442</v>
      </c>
      <c r="R381" s="2">
        <v>54299</v>
      </c>
      <c r="S381" s="2" t="s">
        <v>442</v>
      </c>
      <c r="T381" s="4">
        <v>54008</v>
      </c>
      <c r="U381" s="2" t="s">
        <v>439</v>
      </c>
      <c r="V381" s="3" t="str">
        <f t="shared" si="5"/>
        <v>Intergenic</v>
      </c>
    </row>
    <row r="382" spans="1:22">
      <c r="A382" s="2">
        <v>379</v>
      </c>
      <c r="B382" s="2">
        <v>56009</v>
      </c>
      <c r="C382" s="2" t="s">
        <v>25</v>
      </c>
      <c r="D382" s="2">
        <v>54504</v>
      </c>
      <c r="E382" s="2" t="s">
        <v>25</v>
      </c>
      <c r="F382" s="2">
        <v>54522</v>
      </c>
      <c r="G382" s="2" t="s">
        <v>25</v>
      </c>
      <c r="H382" s="2">
        <v>54833</v>
      </c>
      <c r="I382" s="2" t="s">
        <v>25</v>
      </c>
      <c r="J382" s="2">
        <v>54694</v>
      </c>
      <c r="K382" s="2" t="s">
        <v>25</v>
      </c>
      <c r="L382" s="2">
        <v>54511</v>
      </c>
      <c r="M382" s="2" t="s">
        <v>25</v>
      </c>
      <c r="N382" s="2">
        <v>54507</v>
      </c>
      <c r="O382" s="2" t="s">
        <v>17</v>
      </c>
      <c r="P382" s="2">
        <v>54583</v>
      </c>
      <c r="Q382" s="2" t="s">
        <v>81</v>
      </c>
      <c r="R382" s="2">
        <v>54326</v>
      </c>
      <c r="S382" s="2" t="s">
        <v>81</v>
      </c>
      <c r="T382" s="4">
        <v>54035</v>
      </c>
      <c r="U382" s="2" t="s">
        <v>439</v>
      </c>
      <c r="V382" s="3" t="str">
        <f t="shared" si="5"/>
        <v>Intergenic</v>
      </c>
    </row>
    <row r="383" spans="1:22">
      <c r="A383" s="10">
        <v>380</v>
      </c>
      <c r="B383" s="10">
        <v>56045</v>
      </c>
      <c r="C383" s="10" t="s">
        <v>440</v>
      </c>
      <c r="D383" s="10">
        <v>54540</v>
      </c>
      <c r="E383" s="10" t="s">
        <v>440</v>
      </c>
      <c r="F383" s="10">
        <v>54558</v>
      </c>
      <c r="G383" s="10" t="s">
        <v>441</v>
      </c>
      <c r="H383" s="10">
        <v>54869</v>
      </c>
      <c r="I383" s="10" t="s">
        <v>440</v>
      </c>
      <c r="J383" s="10">
        <v>54730</v>
      </c>
      <c r="K383" s="10" t="s">
        <v>440</v>
      </c>
      <c r="L383" s="10">
        <v>54547</v>
      </c>
      <c r="M383" s="10" t="s">
        <v>440</v>
      </c>
      <c r="N383" s="10">
        <v>54543</v>
      </c>
      <c r="O383" s="10" t="s">
        <v>440</v>
      </c>
      <c r="P383" s="10">
        <v>54618</v>
      </c>
      <c r="Q383" s="10" t="s">
        <v>17</v>
      </c>
      <c r="R383" s="10">
        <v>54362</v>
      </c>
      <c r="S383" s="10" t="s">
        <v>440</v>
      </c>
      <c r="T383" s="9">
        <v>54071</v>
      </c>
      <c r="U383" s="2" t="s">
        <v>439</v>
      </c>
      <c r="V383" s="8" t="str">
        <f t="shared" si="5"/>
        <v>Intergenic</v>
      </c>
    </row>
    <row r="384" spans="1:22">
      <c r="A384" s="2">
        <v>381</v>
      </c>
      <c r="B384" s="2">
        <v>56537</v>
      </c>
      <c r="C384" s="2" t="s">
        <v>436</v>
      </c>
      <c r="D384" s="2">
        <v>55032</v>
      </c>
      <c r="E384" s="2" t="s">
        <v>436</v>
      </c>
      <c r="F384" s="2">
        <v>55050</v>
      </c>
      <c r="G384" s="2" t="s">
        <v>438</v>
      </c>
      <c r="H384" s="2">
        <v>55361</v>
      </c>
      <c r="I384" s="2" t="s">
        <v>437</v>
      </c>
      <c r="J384" s="2">
        <v>55222</v>
      </c>
      <c r="K384" s="2" t="s">
        <v>436</v>
      </c>
      <c r="L384" s="2">
        <v>55039</v>
      </c>
      <c r="M384" s="2" t="s">
        <v>436</v>
      </c>
      <c r="N384" s="2">
        <v>55035</v>
      </c>
      <c r="O384" s="2" t="s">
        <v>436</v>
      </c>
      <c r="P384" s="2">
        <v>55110</v>
      </c>
      <c r="Q384" s="2" t="s">
        <v>3</v>
      </c>
      <c r="R384" s="2">
        <v>54844</v>
      </c>
      <c r="S384" s="2" t="s">
        <v>436</v>
      </c>
      <c r="T384" s="4">
        <v>54563</v>
      </c>
      <c r="U384" s="2" t="s">
        <v>433</v>
      </c>
      <c r="V384" s="3" t="str">
        <f t="shared" si="5"/>
        <v>Genic</v>
      </c>
    </row>
    <row r="385" spans="1:22">
      <c r="A385" s="2">
        <v>382</v>
      </c>
      <c r="B385" s="2">
        <v>56882</v>
      </c>
      <c r="C385" s="2" t="s">
        <v>278</v>
      </c>
      <c r="D385" s="2">
        <v>55377</v>
      </c>
      <c r="E385" s="2" t="s">
        <v>278</v>
      </c>
      <c r="F385" s="2">
        <v>55395</v>
      </c>
      <c r="G385" s="2" t="s">
        <v>158</v>
      </c>
      <c r="H385" s="2">
        <v>55706</v>
      </c>
      <c r="I385" s="2" t="s">
        <v>191</v>
      </c>
      <c r="J385" s="2">
        <v>55567</v>
      </c>
      <c r="K385" s="2" t="s">
        <v>278</v>
      </c>
      <c r="L385" s="2">
        <v>55384</v>
      </c>
      <c r="M385" s="2" t="s">
        <v>278</v>
      </c>
      <c r="N385" s="2">
        <v>55380</v>
      </c>
      <c r="O385" s="2" t="s">
        <v>278</v>
      </c>
      <c r="P385" s="2">
        <v>55455</v>
      </c>
      <c r="Q385" s="2" t="s">
        <v>191</v>
      </c>
      <c r="R385" s="2">
        <v>55090</v>
      </c>
      <c r="S385" s="2" t="s">
        <v>191</v>
      </c>
      <c r="T385" s="4">
        <v>54908</v>
      </c>
      <c r="U385" s="2" t="s">
        <v>433</v>
      </c>
      <c r="V385" s="3" t="str">
        <f t="shared" si="5"/>
        <v>Genic</v>
      </c>
    </row>
    <row r="386" spans="1:22">
      <c r="A386" s="2">
        <v>383</v>
      </c>
      <c r="B386" s="2">
        <v>56905</v>
      </c>
      <c r="C386" s="2" t="s">
        <v>435</v>
      </c>
      <c r="D386" s="2">
        <v>55400</v>
      </c>
      <c r="E386" s="2" t="s">
        <v>435</v>
      </c>
      <c r="F386" s="2">
        <v>55418</v>
      </c>
      <c r="G386" s="2" t="s">
        <v>435</v>
      </c>
      <c r="H386" s="2">
        <v>55729</v>
      </c>
      <c r="I386" s="2" t="s">
        <v>435</v>
      </c>
      <c r="J386" s="2">
        <v>55590</v>
      </c>
      <c r="K386" s="2" t="s">
        <v>435</v>
      </c>
      <c r="L386" s="2">
        <v>55407</v>
      </c>
      <c r="M386" s="2" t="s">
        <v>435</v>
      </c>
      <c r="N386" s="2">
        <v>55403</v>
      </c>
      <c r="O386" s="2" t="s">
        <v>435</v>
      </c>
      <c r="P386" s="2">
        <v>55478</v>
      </c>
      <c r="Q386" s="2" t="s">
        <v>3</v>
      </c>
      <c r="R386" s="2">
        <v>55113</v>
      </c>
      <c r="S386" s="2" t="s">
        <v>435</v>
      </c>
      <c r="T386" s="4">
        <v>54931</v>
      </c>
      <c r="U386" s="2" t="s">
        <v>433</v>
      </c>
      <c r="V386" s="3" t="str">
        <f t="shared" si="5"/>
        <v>Genic</v>
      </c>
    </row>
    <row r="387" spans="1:22">
      <c r="A387" s="2">
        <v>384</v>
      </c>
      <c r="B387" s="2">
        <v>57842</v>
      </c>
      <c r="C387" s="2" t="s">
        <v>434</v>
      </c>
      <c r="D387" s="2">
        <v>56337</v>
      </c>
      <c r="E387" s="2" t="s">
        <v>434</v>
      </c>
      <c r="F387" s="2">
        <v>56355</v>
      </c>
      <c r="G387" s="2" t="s">
        <v>434</v>
      </c>
      <c r="H387" s="2">
        <v>56666</v>
      </c>
      <c r="I387" s="2" t="s">
        <v>434</v>
      </c>
      <c r="J387" s="2">
        <v>56527</v>
      </c>
      <c r="K387" s="2" t="s">
        <v>434</v>
      </c>
      <c r="L387" s="2">
        <v>56344</v>
      </c>
      <c r="M387" s="2" t="s">
        <v>434</v>
      </c>
      <c r="N387" s="2">
        <v>56340</v>
      </c>
      <c r="O387" s="2" t="s">
        <v>434</v>
      </c>
      <c r="P387" s="2">
        <v>56415</v>
      </c>
      <c r="Q387" s="2" t="s">
        <v>11</v>
      </c>
      <c r="R387" s="2">
        <v>56044</v>
      </c>
      <c r="S387" s="2" t="s">
        <v>434</v>
      </c>
      <c r="T387" s="4">
        <v>55868</v>
      </c>
      <c r="U387" s="2" t="s">
        <v>433</v>
      </c>
      <c r="V387" s="3" t="str">
        <f t="shared" si="5"/>
        <v>Genic</v>
      </c>
    </row>
    <row r="388" spans="1:22">
      <c r="A388" s="7">
        <v>385</v>
      </c>
      <c r="B388" s="7">
        <v>57908</v>
      </c>
      <c r="C388" s="7" t="s">
        <v>17</v>
      </c>
      <c r="D388" s="7">
        <v>56403</v>
      </c>
      <c r="E388" s="7" t="s">
        <v>17</v>
      </c>
      <c r="F388" s="7">
        <v>56421</v>
      </c>
      <c r="G388" s="7" t="s">
        <v>17</v>
      </c>
      <c r="H388" s="7">
        <v>56732</v>
      </c>
      <c r="I388" s="7" t="s">
        <v>25</v>
      </c>
      <c r="J388" s="7">
        <v>56593</v>
      </c>
      <c r="K388" s="7" t="s">
        <v>17</v>
      </c>
      <c r="L388" s="7">
        <v>56410</v>
      </c>
      <c r="M388" s="7" t="s">
        <v>17</v>
      </c>
      <c r="N388" s="7">
        <v>56406</v>
      </c>
      <c r="O388" s="7" t="s">
        <v>17</v>
      </c>
      <c r="P388" s="7">
        <v>56481</v>
      </c>
      <c r="Q388" s="7" t="s">
        <v>17</v>
      </c>
      <c r="R388" s="7">
        <v>56098</v>
      </c>
      <c r="S388" s="7" t="s">
        <v>17</v>
      </c>
      <c r="T388" s="6">
        <v>55934</v>
      </c>
      <c r="U388" s="2" t="s">
        <v>416</v>
      </c>
      <c r="V388" s="5" t="str">
        <f t="shared" ref="V388:V451" si="6">IF(ISERROR(FIND("~",U388)),"Genic", "Intergenic")</f>
        <v>Intergenic</v>
      </c>
    </row>
    <row r="389" spans="1:22">
      <c r="A389" s="2">
        <v>386</v>
      </c>
      <c r="B389" s="2">
        <v>57917</v>
      </c>
      <c r="C389" s="2" t="s">
        <v>283</v>
      </c>
      <c r="D389" s="2">
        <v>56411</v>
      </c>
      <c r="E389" s="2" t="s">
        <v>283</v>
      </c>
      <c r="F389" s="2">
        <v>56429</v>
      </c>
      <c r="G389" s="2" t="s">
        <v>431</v>
      </c>
      <c r="H389" s="2">
        <v>56740</v>
      </c>
      <c r="I389" s="2" t="s">
        <v>431</v>
      </c>
      <c r="J389" s="2">
        <v>56602</v>
      </c>
      <c r="K389" s="2" t="s">
        <v>431</v>
      </c>
      <c r="L389" s="2">
        <v>56418</v>
      </c>
      <c r="M389" s="2" t="s">
        <v>283</v>
      </c>
      <c r="N389" s="2">
        <v>56414</v>
      </c>
      <c r="O389" s="2" t="s">
        <v>432</v>
      </c>
      <c r="P389" s="2">
        <v>56489</v>
      </c>
      <c r="Q389" s="2" t="s">
        <v>431</v>
      </c>
      <c r="R389" s="2">
        <v>56106</v>
      </c>
      <c r="S389" s="2" t="s">
        <v>431</v>
      </c>
      <c r="T389" s="4">
        <v>55942</v>
      </c>
      <c r="U389" s="2" t="s">
        <v>416</v>
      </c>
      <c r="V389" s="3" t="str">
        <f t="shared" si="6"/>
        <v>Intergenic</v>
      </c>
    </row>
    <row r="390" spans="1:22">
      <c r="A390" s="2">
        <v>387</v>
      </c>
      <c r="B390" s="2">
        <v>57925</v>
      </c>
      <c r="C390" s="2" t="s">
        <v>17</v>
      </c>
      <c r="D390" s="2">
        <v>56414</v>
      </c>
      <c r="E390" s="2" t="s">
        <v>17</v>
      </c>
      <c r="F390" s="2">
        <v>56432</v>
      </c>
      <c r="G390" s="2" t="s">
        <v>17</v>
      </c>
      <c r="H390" s="2">
        <v>56748</v>
      </c>
      <c r="I390" s="2" t="s">
        <v>25</v>
      </c>
      <c r="J390" s="2">
        <v>56610</v>
      </c>
      <c r="K390" s="2" t="s">
        <v>17</v>
      </c>
      <c r="L390" s="2">
        <v>56426</v>
      </c>
      <c r="M390" s="2" t="s">
        <v>17</v>
      </c>
      <c r="N390" s="2">
        <v>56417</v>
      </c>
      <c r="O390" s="2" t="s">
        <v>17</v>
      </c>
      <c r="P390" s="2">
        <v>56493</v>
      </c>
      <c r="Q390" s="2" t="s">
        <v>77</v>
      </c>
      <c r="R390" s="2">
        <v>56114</v>
      </c>
      <c r="S390" s="2" t="s">
        <v>430</v>
      </c>
      <c r="T390" s="4">
        <v>55950</v>
      </c>
      <c r="U390" s="2" t="s">
        <v>416</v>
      </c>
      <c r="V390" s="3" t="str">
        <f t="shared" si="6"/>
        <v>Intergenic</v>
      </c>
    </row>
    <row r="391" spans="1:22">
      <c r="A391" s="2">
        <v>388</v>
      </c>
      <c r="B391" s="2">
        <v>58028</v>
      </c>
      <c r="C391" s="2" t="s">
        <v>25</v>
      </c>
      <c r="D391" s="2">
        <v>56511</v>
      </c>
      <c r="E391" s="2" t="s">
        <v>25</v>
      </c>
      <c r="F391" s="2">
        <v>56529</v>
      </c>
      <c r="G391" s="2" t="s">
        <v>17</v>
      </c>
      <c r="H391" s="2">
        <v>56845</v>
      </c>
      <c r="I391" s="2" t="s">
        <v>17</v>
      </c>
      <c r="J391" s="2">
        <v>56708</v>
      </c>
      <c r="K391" s="2" t="s">
        <v>25</v>
      </c>
      <c r="L391" s="2">
        <v>56523</v>
      </c>
      <c r="M391" s="2" t="s">
        <v>25</v>
      </c>
      <c r="N391" s="2">
        <v>56514</v>
      </c>
      <c r="O391" s="2" t="s">
        <v>25</v>
      </c>
      <c r="P391" s="2">
        <v>56590</v>
      </c>
      <c r="Q391" s="2" t="s">
        <v>17</v>
      </c>
      <c r="R391" s="2">
        <v>56212</v>
      </c>
      <c r="S391" s="2" t="s">
        <v>17</v>
      </c>
      <c r="T391" s="4">
        <v>56053</v>
      </c>
      <c r="U391" s="2" t="s">
        <v>416</v>
      </c>
      <c r="V391" s="3" t="str">
        <f t="shared" si="6"/>
        <v>Intergenic</v>
      </c>
    </row>
    <row r="392" spans="1:22">
      <c r="A392" s="2">
        <v>389</v>
      </c>
      <c r="B392" s="2">
        <v>58164</v>
      </c>
      <c r="C392" s="2" t="s">
        <v>11</v>
      </c>
      <c r="D392" s="2">
        <v>56647</v>
      </c>
      <c r="E392" s="2" t="s">
        <v>11</v>
      </c>
      <c r="F392" s="2">
        <v>56665</v>
      </c>
      <c r="G392" s="2" t="s">
        <v>140</v>
      </c>
      <c r="H392" s="2">
        <v>56980</v>
      </c>
      <c r="I392" s="2" t="s">
        <v>140</v>
      </c>
      <c r="J392" s="2">
        <v>56843</v>
      </c>
      <c r="K392" s="2" t="s">
        <v>11</v>
      </c>
      <c r="L392" s="2">
        <v>56659</v>
      </c>
      <c r="M392" s="2" t="s">
        <v>11</v>
      </c>
      <c r="N392" s="2">
        <v>56650</v>
      </c>
      <c r="O392" s="2" t="s">
        <v>11</v>
      </c>
      <c r="P392" s="2">
        <v>56726</v>
      </c>
      <c r="Q392" s="2" t="s">
        <v>140</v>
      </c>
      <c r="R392" s="2">
        <v>56347</v>
      </c>
      <c r="S392" s="2" t="s">
        <v>140</v>
      </c>
      <c r="T392" s="4">
        <v>56188</v>
      </c>
      <c r="U392" s="2" t="s">
        <v>416</v>
      </c>
      <c r="V392" s="3" t="str">
        <f t="shared" si="6"/>
        <v>Intergenic</v>
      </c>
    </row>
    <row r="393" spans="1:22">
      <c r="A393" s="2">
        <v>390</v>
      </c>
      <c r="B393" s="2">
        <v>58231</v>
      </c>
      <c r="C393" s="2" t="s">
        <v>17</v>
      </c>
      <c r="D393" s="2">
        <v>56713</v>
      </c>
      <c r="E393" s="2" t="s">
        <v>17</v>
      </c>
      <c r="F393" s="2">
        <v>56731</v>
      </c>
      <c r="G393" s="2" t="s">
        <v>25</v>
      </c>
      <c r="H393" s="2">
        <v>57047</v>
      </c>
      <c r="I393" s="2" t="s">
        <v>82</v>
      </c>
      <c r="J393" s="2">
        <v>56910</v>
      </c>
      <c r="K393" s="2" t="s">
        <v>17</v>
      </c>
      <c r="L393" s="2">
        <v>56725</v>
      </c>
      <c r="M393" s="2" t="s">
        <v>17</v>
      </c>
      <c r="N393" s="2">
        <v>56716</v>
      </c>
      <c r="O393" s="2" t="s">
        <v>17</v>
      </c>
      <c r="P393" s="2">
        <v>56792</v>
      </c>
      <c r="Q393" s="2" t="s">
        <v>25</v>
      </c>
      <c r="R393" s="2">
        <v>56414</v>
      </c>
      <c r="S393" s="2" t="s">
        <v>25</v>
      </c>
      <c r="T393" s="4">
        <v>56255</v>
      </c>
      <c r="U393" s="2" t="s">
        <v>416</v>
      </c>
      <c r="V393" s="3" t="str">
        <f t="shared" si="6"/>
        <v>Intergenic</v>
      </c>
    </row>
    <row r="394" spans="1:22">
      <c r="A394" s="2">
        <v>391</v>
      </c>
      <c r="B394" s="2">
        <v>58242</v>
      </c>
      <c r="C394" s="2" t="s">
        <v>11</v>
      </c>
      <c r="D394" s="2">
        <v>56722</v>
      </c>
      <c r="E394" s="2" t="s">
        <v>11</v>
      </c>
      <c r="F394" s="2">
        <v>56740</v>
      </c>
      <c r="G394" s="2" t="s">
        <v>11</v>
      </c>
      <c r="H394" s="2">
        <v>57057</v>
      </c>
      <c r="I394" s="2" t="s">
        <v>11</v>
      </c>
      <c r="J394" s="2">
        <v>56921</v>
      </c>
      <c r="K394" s="2" t="s">
        <v>11</v>
      </c>
      <c r="L394" s="2">
        <v>56734</v>
      </c>
      <c r="M394" s="2" t="s">
        <v>11</v>
      </c>
      <c r="N394" s="2">
        <v>56725</v>
      </c>
      <c r="O394" s="2" t="s">
        <v>11</v>
      </c>
      <c r="P394" s="2">
        <v>56801</v>
      </c>
      <c r="Q394" s="2" t="s">
        <v>283</v>
      </c>
      <c r="R394" s="2">
        <v>56424</v>
      </c>
      <c r="S394" s="2" t="s">
        <v>11</v>
      </c>
      <c r="T394" s="4">
        <v>56265</v>
      </c>
      <c r="U394" s="2" t="s">
        <v>416</v>
      </c>
      <c r="V394" s="3" t="str">
        <f t="shared" si="6"/>
        <v>Intergenic</v>
      </c>
    </row>
    <row r="395" spans="1:22">
      <c r="A395" s="2">
        <v>392</v>
      </c>
      <c r="B395" s="2">
        <v>58270</v>
      </c>
      <c r="C395" s="2" t="s">
        <v>429</v>
      </c>
      <c r="D395" s="2">
        <v>56749</v>
      </c>
      <c r="E395" s="2" t="s">
        <v>429</v>
      </c>
      <c r="F395" s="2">
        <v>56767</v>
      </c>
      <c r="G395" s="2" t="s">
        <v>429</v>
      </c>
      <c r="H395" s="2">
        <v>57084</v>
      </c>
      <c r="I395" s="2" t="s">
        <v>429</v>
      </c>
      <c r="J395" s="2">
        <v>56948</v>
      </c>
      <c r="K395" s="2" t="s">
        <v>429</v>
      </c>
      <c r="L395" s="2">
        <v>56761</v>
      </c>
      <c r="M395" s="2" t="s">
        <v>429</v>
      </c>
      <c r="N395" s="2">
        <v>56752</v>
      </c>
      <c r="O395" s="2" t="s">
        <v>11</v>
      </c>
      <c r="P395" s="2">
        <v>56828</v>
      </c>
      <c r="Q395" s="2" t="s">
        <v>429</v>
      </c>
      <c r="R395" s="2">
        <v>56452</v>
      </c>
      <c r="S395" s="2" t="s">
        <v>428</v>
      </c>
      <c r="T395" s="4">
        <v>56292</v>
      </c>
      <c r="U395" s="2" t="s">
        <v>416</v>
      </c>
      <c r="V395" s="3" t="str">
        <f t="shared" si="6"/>
        <v>Intergenic</v>
      </c>
    </row>
    <row r="396" spans="1:22">
      <c r="A396" s="2">
        <v>393</v>
      </c>
      <c r="B396" s="2">
        <v>58283</v>
      </c>
      <c r="C396" s="2" t="s">
        <v>425</v>
      </c>
      <c r="D396" s="2">
        <v>56762</v>
      </c>
      <c r="E396" s="2" t="s">
        <v>425</v>
      </c>
      <c r="F396" s="2">
        <v>56780</v>
      </c>
      <c r="G396" s="2" t="s">
        <v>427</v>
      </c>
      <c r="H396" s="2">
        <v>57097</v>
      </c>
      <c r="I396" s="2" t="s">
        <v>426</v>
      </c>
      <c r="J396" s="2">
        <v>56961</v>
      </c>
      <c r="K396" s="2" t="s">
        <v>425</v>
      </c>
      <c r="L396" s="2">
        <v>56774</v>
      </c>
      <c r="M396" s="2" t="s">
        <v>425</v>
      </c>
      <c r="N396" s="2">
        <v>56765</v>
      </c>
      <c r="O396" s="2" t="s">
        <v>425</v>
      </c>
      <c r="P396" s="2">
        <v>56834</v>
      </c>
      <c r="Q396" s="2" t="s">
        <v>425</v>
      </c>
      <c r="R396" s="2">
        <v>56465</v>
      </c>
      <c r="S396" s="2" t="s">
        <v>424</v>
      </c>
      <c r="T396" s="4">
        <v>56305</v>
      </c>
      <c r="U396" s="2" t="s">
        <v>416</v>
      </c>
      <c r="V396" s="3" t="str">
        <f t="shared" si="6"/>
        <v>Intergenic</v>
      </c>
    </row>
    <row r="397" spans="1:22">
      <c r="A397" s="2">
        <v>394</v>
      </c>
      <c r="B397" s="2">
        <v>58358</v>
      </c>
      <c r="C397" s="2" t="s">
        <v>3</v>
      </c>
      <c r="D397" s="2">
        <v>56801</v>
      </c>
      <c r="E397" s="2" t="s">
        <v>3</v>
      </c>
      <c r="F397" s="2">
        <v>56819</v>
      </c>
      <c r="G397" s="2" t="s">
        <v>3</v>
      </c>
      <c r="H397" s="2">
        <v>57172</v>
      </c>
      <c r="I397" s="2" t="s">
        <v>5</v>
      </c>
      <c r="J397" s="2">
        <v>57002</v>
      </c>
      <c r="K397" s="2" t="s">
        <v>3</v>
      </c>
      <c r="L397" s="2">
        <v>56813</v>
      </c>
      <c r="M397" s="2" t="s">
        <v>3</v>
      </c>
      <c r="N397" s="2">
        <v>56804</v>
      </c>
      <c r="O397" s="2" t="s">
        <v>3</v>
      </c>
      <c r="P397" s="2">
        <v>56873</v>
      </c>
      <c r="Q397" s="2" t="s">
        <v>3</v>
      </c>
      <c r="R397" s="2">
        <v>56504</v>
      </c>
      <c r="S397" s="2" t="s">
        <v>3</v>
      </c>
      <c r="T397" s="4">
        <v>56380</v>
      </c>
      <c r="U397" s="2" t="s">
        <v>416</v>
      </c>
      <c r="V397" s="3" t="str">
        <f t="shared" si="6"/>
        <v>Intergenic</v>
      </c>
    </row>
    <row r="398" spans="1:22">
      <c r="A398" s="2">
        <v>395</v>
      </c>
      <c r="B398" s="2">
        <v>58393</v>
      </c>
      <c r="C398" s="2" t="s">
        <v>21</v>
      </c>
      <c r="D398" s="2">
        <v>56835</v>
      </c>
      <c r="E398" s="2" t="s">
        <v>21</v>
      </c>
      <c r="F398" s="2">
        <v>56853</v>
      </c>
      <c r="G398" s="2" t="s">
        <v>22</v>
      </c>
      <c r="H398" s="2">
        <v>57206</v>
      </c>
      <c r="I398" s="2" t="s">
        <v>22</v>
      </c>
      <c r="J398" s="2">
        <v>57037</v>
      </c>
      <c r="K398" s="2" t="s">
        <v>21</v>
      </c>
      <c r="L398" s="2">
        <v>56847</v>
      </c>
      <c r="M398" s="2" t="s">
        <v>21</v>
      </c>
      <c r="N398" s="2">
        <v>56838</v>
      </c>
      <c r="O398" s="2" t="s">
        <v>21</v>
      </c>
      <c r="P398" s="2">
        <v>56907</v>
      </c>
      <c r="Q398" s="2" t="s">
        <v>191</v>
      </c>
      <c r="R398" s="2">
        <v>56538</v>
      </c>
      <c r="S398" s="2" t="s">
        <v>22</v>
      </c>
      <c r="T398" s="4">
        <v>56414</v>
      </c>
      <c r="U398" s="2" t="s">
        <v>416</v>
      </c>
      <c r="V398" s="3" t="str">
        <f t="shared" si="6"/>
        <v>Intergenic</v>
      </c>
    </row>
    <row r="399" spans="1:22">
      <c r="A399" s="2">
        <v>396</v>
      </c>
      <c r="B399" s="2">
        <v>58468</v>
      </c>
      <c r="C399" s="2" t="s">
        <v>419</v>
      </c>
      <c r="D399" s="2">
        <v>56910</v>
      </c>
      <c r="E399" s="2" t="s">
        <v>423</v>
      </c>
      <c r="F399" s="2">
        <v>56928</v>
      </c>
      <c r="G399" s="2" t="s">
        <v>422</v>
      </c>
      <c r="H399" s="2">
        <v>57281</v>
      </c>
      <c r="I399" s="2" t="s">
        <v>421</v>
      </c>
      <c r="J399" s="2">
        <v>57112</v>
      </c>
      <c r="K399" s="2" t="s">
        <v>420</v>
      </c>
      <c r="L399" s="2">
        <v>56922</v>
      </c>
      <c r="M399" s="2" t="s">
        <v>419</v>
      </c>
      <c r="N399" s="2">
        <v>56913</v>
      </c>
      <c r="O399" s="2" t="s">
        <v>418</v>
      </c>
      <c r="P399" s="2">
        <v>56982</v>
      </c>
      <c r="Q399" s="2" t="s">
        <v>383</v>
      </c>
      <c r="R399" s="2">
        <v>56613</v>
      </c>
      <c r="S399" s="2" t="s">
        <v>25</v>
      </c>
      <c r="T399" s="4">
        <v>56489</v>
      </c>
      <c r="U399" s="2" t="s">
        <v>416</v>
      </c>
      <c r="V399" s="3" t="str">
        <f t="shared" si="6"/>
        <v>Intergenic</v>
      </c>
    </row>
    <row r="400" spans="1:22">
      <c r="A400" s="2">
        <v>397</v>
      </c>
      <c r="B400" s="2">
        <v>58497</v>
      </c>
      <c r="C400" s="2" t="s">
        <v>3</v>
      </c>
      <c r="D400" s="2">
        <v>56938</v>
      </c>
      <c r="E400" s="2" t="s">
        <v>3</v>
      </c>
      <c r="F400" s="2">
        <v>56957</v>
      </c>
      <c r="G400" s="2" t="s">
        <v>3</v>
      </c>
      <c r="H400" s="2">
        <v>57306</v>
      </c>
      <c r="I400" s="2" t="s">
        <v>5</v>
      </c>
      <c r="J400" s="2">
        <v>57135</v>
      </c>
      <c r="K400" s="2" t="s">
        <v>3</v>
      </c>
      <c r="L400" s="2">
        <v>56949</v>
      </c>
      <c r="M400" s="2" t="s">
        <v>3</v>
      </c>
      <c r="N400" s="2">
        <v>56941</v>
      </c>
      <c r="O400" s="2" t="s">
        <v>3</v>
      </c>
      <c r="P400" s="2">
        <v>57009</v>
      </c>
      <c r="Q400" s="2" t="s">
        <v>3</v>
      </c>
      <c r="R400" s="2">
        <v>56635</v>
      </c>
      <c r="S400" s="2" t="s">
        <v>3</v>
      </c>
      <c r="T400" s="4">
        <v>56507</v>
      </c>
      <c r="U400" s="2" t="s">
        <v>416</v>
      </c>
      <c r="V400" s="3" t="str">
        <f t="shared" si="6"/>
        <v>Intergenic</v>
      </c>
    </row>
    <row r="401" spans="1:22">
      <c r="A401" s="2">
        <v>398</v>
      </c>
      <c r="B401" s="2">
        <v>58531</v>
      </c>
      <c r="C401" s="2" t="s">
        <v>3</v>
      </c>
      <c r="D401" s="2">
        <v>56971</v>
      </c>
      <c r="E401" s="2" t="s">
        <v>3</v>
      </c>
      <c r="F401" s="2">
        <v>56990</v>
      </c>
      <c r="G401" s="2" t="s">
        <v>3</v>
      </c>
      <c r="H401" s="2">
        <v>57339</v>
      </c>
      <c r="I401" s="2" t="s">
        <v>3</v>
      </c>
      <c r="J401" s="2">
        <v>57169</v>
      </c>
      <c r="K401" s="2" t="s">
        <v>3</v>
      </c>
      <c r="L401" s="2">
        <v>56982</v>
      </c>
      <c r="M401" s="2" t="s">
        <v>3</v>
      </c>
      <c r="N401" s="2">
        <v>56974</v>
      </c>
      <c r="O401" s="2" t="s">
        <v>417</v>
      </c>
      <c r="P401" s="2">
        <v>57042</v>
      </c>
      <c r="Q401" s="2" t="s">
        <v>3</v>
      </c>
      <c r="R401" s="2">
        <v>56668</v>
      </c>
      <c r="S401" s="2" t="s">
        <v>3</v>
      </c>
      <c r="T401" s="4">
        <v>56540</v>
      </c>
      <c r="U401" s="2" t="s">
        <v>416</v>
      </c>
      <c r="V401" s="3" t="str">
        <f t="shared" si="6"/>
        <v>Intergenic</v>
      </c>
    </row>
    <row r="402" spans="1:22">
      <c r="A402" s="2">
        <v>399</v>
      </c>
      <c r="B402" s="2">
        <v>58663</v>
      </c>
      <c r="C402" s="2" t="s">
        <v>11</v>
      </c>
      <c r="D402" s="2">
        <v>57100</v>
      </c>
      <c r="E402" s="2" t="s">
        <v>11</v>
      </c>
      <c r="F402" s="2">
        <v>57119</v>
      </c>
      <c r="G402" s="2" t="s">
        <v>24</v>
      </c>
      <c r="H402" s="2">
        <v>57468</v>
      </c>
      <c r="I402" s="2" t="s">
        <v>11</v>
      </c>
      <c r="J402" s="2">
        <v>57298</v>
      </c>
      <c r="K402" s="2" t="s">
        <v>11</v>
      </c>
      <c r="L402" s="2">
        <v>57111</v>
      </c>
      <c r="M402" s="2" t="s">
        <v>11</v>
      </c>
      <c r="N402" s="2">
        <v>57103</v>
      </c>
      <c r="O402" s="2" t="s">
        <v>11</v>
      </c>
      <c r="P402" s="2">
        <v>57174</v>
      </c>
      <c r="Q402" s="2" t="s">
        <v>11</v>
      </c>
      <c r="R402" s="2">
        <v>56797</v>
      </c>
      <c r="S402" s="2" t="s">
        <v>11</v>
      </c>
      <c r="T402" s="4">
        <v>56669</v>
      </c>
      <c r="U402" s="2" t="s">
        <v>416</v>
      </c>
      <c r="V402" s="3" t="str">
        <f t="shared" si="6"/>
        <v>Intergenic</v>
      </c>
    </row>
    <row r="403" spans="1:22">
      <c r="A403" s="2">
        <v>400</v>
      </c>
      <c r="B403" s="2">
        <v>58887</v>
      </c>
      <c r="C403" s="2" t="s">
        <v>11</v>
      </c>
      <c r="D403" s="2">
        <v>57323</v>
      </c>
      <c r="E403" s="2" t="s">
        <v>11</v>
      </c>
      <c r="F403" s="2">
        <v>57342</v>
      </c>
      <c r="G403" s="2" t="s">
        <v>11</v>
      </c>
      <c r="H403" s="2">
        <v>57692</v>
      </c>
      <c r="I403" s="2" t="s">
        <v>11</v>
      </c>
      <c r="J403" s="2">
        <v>57521</v>
      </c>
      <c r="K403" s="2" t="s">
        <v>11</v>
      </c>
      <c r="L403" s="2">
        <v>57334</v>
      </c>
      <c r="M403" s="2" t="s">
        <v>11</v>
      </c>
      <c r="N403" s="2">
        <v>57326</v>
      </c>
      <c r="O403" s="2" t="s">
        <v>11</v>
      </c>
      <c r="P403" s="2">
        <v>57397</v>
      </c>
      <c r="Q403" s="2" t="s">
        <v>24</v>
      </c>
      <c r="R403" s="2">
        <v>57020</v>
      </c>
      <c r="S403" s="2" t="s">
        <v>11</v>
      </c>
      <c r="T403" s="4">
        <v>56892</v>
      </c>
      <c r="U403" s="2" t="s">
        <v>415</v>
      </c>
      <c r="V403" s="3" t="str">
        <f t="shared" si="6"/>
        <v>Intergenic</v>
      </c>
    </row>
    <row r="404" spans="1:22">
      <c r="A404" s="2">
        <v>401</v>
      </c>
      <c r="B404" s="2">
        <v>58922</v>
      </c>
      <c r="C404" s="2" t="s">
        <v>24</v>
      </c>
      <c r="D404" s="2">
        <v>57357</v>
      </c>
      <c r="E404" s="2" t="s">
        <v>24</v>
      </c>
      <c r="F404" s="2">
        <v>57376</v>
      </c>
      <c r="G404" s="2" t="s">
        <v>11</v>
      </c>
      <c r="H404" s="2">
        <v>57726</v>
      </c>
      <c r="I404" s="2" t="s">
        <v>11</v>
      </c>
      <c r="J404" s="2">
        <v>57555</v>
      </c>
      <c r="K404" s="2" t="s">
        <v>24</v>
      </c>
      <c r="L404" s="2">
        <v>57368</v>
      </c>
      <c r="M404" s="2" t="s">
        <v>24</v>
      </c>
      <c r="N404" s="2">
        <v>57360</v>
      </c>
      <c r="O404" s="2" t="s">
        <v>24</v>
      </c>
      <c r="P404" s="2">
        <v>57431</v>
      </c>
      <c r="Q404" s="2" t="s">
        <v>11</v>
      </c>
      <c r="R404" s="2">
        <v>57055</v>
      </c>
      <c r="S404" s="2" t="s">
        <v>11</v>
      </c>
      <c r="T404" s="4">
        <v>56926</v>
      </c>
      <c r="U404" s="2" t="s">
        <v>415</v>
      </c>
      <c r="V404" s="3" t="str">
        <f t="shared" si="6"/>
        <v>Intergenic</v>
      </c>
    </row>
    <row r="405" spans="1:22">
      <c r="A405" s="10">
        <v>402</v>
      </c>
      <c r="B405" s="10">
        <v>59116</v>
      </c>
      <c r="C405" s="10" t="s">
        <v>7</v>
      </c>
      <c r="D405" s="10">
        <v>57551</v>
      </c>
      <c r="E405" s="10" t="s">
        <v>7</v>
      </c>
      <c r="F405" s="10">
        <v>57570</v>
      </c>
      <c r="G405" s="10" t="s">
        <v>7</v>
      </c>
      <c r="H405" s="10">
        <v>57919</v>
      </c>
      <c r="I405" s="10" t="s">
        <v>7</v>
      </c>
      <c r="J405" s="10">
        <v>57748</v>
      </c>
      <c r="K405" s="10" t="s">
        <v>7</v>
      </c>
      <c r="L405" s="10">
        <v>57562</v>
      </c>
      <c r="M405" s="10" t="s">
        <v>38</v>
      </c>
      <c r="N405" s="10">
        <v>57554</v>
      </c>
      <c r="O405" s="10" t="s">
        <v>7</v>
      </c>
      <c r="P405" s="10">
        <v>57625</v>
      </c>
      <c r="Q405" s="10" t="s">
        <v>7</v>
      </c>
      <c r="R405" s="10">
        <v>57248</v>
      </c>
      <c r="S405" s="10" t="s">
        <v>7</v>
      </c>
      <c r="T405" s="9">
        <v>57119</v>
      </c>
      <c r="U405" s="2" t="s">
        <v>415</v>
      </c>
      <c r="V405" s="8" t="str">
        <f t="shared" si="6"/>
        <v>Intergenic</v>
      </c>
    </row>
    <row r="406" spans="1:22">
      <c r="A406" s="2">
        <v>403</v>
      </c>
      <c r="B406" s="2">
        <v>59328</v>
      </c>
      <c r="C406" s="2" t="s">
        <v>221</v>
      </c>
      <c r="D406" s="2">
        <v>57762</v>
      </c>
      <c r="E406" s="2" t="s">
        <v>221</v>
      </c>
      <c r="F406" s="2">
        <v>57781</v>
      </c>
      <c r="G406" s="2" t="s">
        <v>221</v>
      </c>
      <c r="H406" s="2">
        <v>58130</v>
      </c>
      <c r="I406" s="2" t="s">
        <v>155</v>
      </c>
      <c r="J406" s="2">
        <v>57959</v>
      </c>
      <c r="K406" s="2" t="s">
        <v>221</v>
      </c>
      <c r="L406" s="2">
        <v>57773</v>
      </c>
      <c r="M406" s="2" t="s">
        <v>221</v>
      </c>
      <c r="N406" s="2">
        <v>57766</v>
      </c>
      <c r="O406" s="2" t="s">
        <v>221</v>
      </c>
      <c r="P406" s="2">
        <v>57836</v>
      </c>
      <c r="Q406" s="2" t="s">
        <v>107</v>
      </c>
      <c r="R406" s="2">
        <v>57459</v>
      </c>
      <c r="S406" s="2" t="s">
        <v>155</v>
      </c>
      <c r="T406" s="4">
        <v>57330</v>
      </c>
      <c r="U406" s="2" t="s">
        <v>414</v>
      </c>
      <c r="V406" s="3" t="str">
        <f t="shared" si="6"/>
        <v>Genic</v>
      </c>
    </row>
    <row r="407" spans="1:22">
      <c r="A407" s="7">
        <v>404</v>
      </c>
      <c r="B407" s="7">
        <v>59757</v>
      </c>
      <c r="C407" s="7" t="s">
        <v>413</v>
      </c>
      <c r="D407" s="7">
        <v>58191</v>
      </c>
      <c r="E407" s="7" t="s">
        <v>413</v>
      </c>
      <c r="F407" s="7">
        <v>58210</v>
      </c>
      <c r="G407" s="7" t="s">
        <v>412</v>
      </c>
      <c r="H407" s="7">
        <v>58559</v>
      </c>
      <c r="I407" s="7" t="s">
        <v>412</v>
      </c>
      <c r="J407" s="7">
        <v>58388</v>
      </c>
      <c r="K407" s="7" t="s">
        <v>413</v>
      </c>
      <c r="L407" s="7">
        <v>58202</v>
      </c>
      <c r="M407" s="7" t="s">
        <v>413</v>
      </c>
      <c r="N407" s="7">
        <v>58195</v>
      </c>
      <c r="O407" s="7" t="s">
        <v>413</v>
      </c>
      <c r="P407" s="7">
        <v>58265</v>
      </c>
      <c r="Q407" s="7" t="s">
        <v>11</v>
      </c>
      <c r="R407" s="7">
        <v>57888</v>
      </c>
      <c r="S407" s="7" t="s">
        <v>412</v>
      </c>
      <c r="T407" s="6">
        <v>57759</v>
      </c>
      <c r="U407" s="2" t="s">
        <v>402</v>
      </c>
      <c r="V407" s="5" t="str">
        <f t="shared" si="6"/>
        <v>Intergenic</v>
      </c>
    </row>
    <row r="408" spans="1:22">
      <c r="A408" s="2">
        <v>405</v>
      </c>
      <c r="B408" s="2">
        <v>59838</v>
      </c>
      <c r="C408" s="2" t="s">
        <v>410</v>
      </c>
      <c r="D408" s="2">
        <v>58272</v>
      </c>
      <c r="E408" s="2" t="s">
        <v>410</v>
      </c>
      <c r="F408" s="2">
        <v>58291</v>
      </c>
      <c r="G408" s="2" t="s">
        <v>140</v>
      </c>
      <c r="H408" s="2">
        <v>58640</v>
      </c>
      <c r="I408" s="2" t="s">
        <v>140</v>
      </c>
      <c r="J408" s="2">
        <v>58469</v>
      </c>
      <c r="K408" s="2" t="s">
        <v>411</v>
      </c>
      <c r="L408" s="2">
        <v>58283</v>
      </c>
      <c r="M408" s="2" t="s">
        <v>410</v>
      </c>
      <c r="N408" s="2">
        <v>58276</v>
      </c>
      <c r="O408" s="2" t="s">
        <v>410</v>
      </c>
      <c r="P408" s="2">
        <v>58346</v>
      </c>
      <c r="Q408" s="2" t="s">
        <v>140</v>
      </c>
      <c r="R408" s="2">
        <v>57960</v>
      </c>
      <c r="S408" s="2" t="s">
        <v>140</v>
      </c>
      <c r="T408" s="4">
        <v>57840</v>
      </c>
      <c r="U408" s="2" t="s">
        <v>402</v>
      </c>
      <c r="V408" s="3" t="str">
        <f t="shared" si="6"/>
        <v>Intergenic</v>
      </c>
    </row>
    <row r="409" spans="1:22">
      <c r="A409" s="2">
        <v>406</v>
      </c>
      <c r="B409" s="2">
        <v>59943</v>
      </c>
      <c r="C409" s="2" t="s">
        <v>25</v>
      </c>
      <c r="D409" s="2">
        <v>58377</v>
      </c>
      <c r="E409" s="2" t="s">
        <v>25</v>
      </c>
      <c r="F409" s="2">
        <v>58396</v>
      </c>
      <c r="G409" s="2" t="s">
        <v>17</v>
      </c>
      <c r="H409" s="2">
        <v>58739</v>
      </c>
      <c r="I409" s="2" t="s">
        <v>17</v>
      </c>
      <c r="J409" s="2">
        <v>58568</v>
      </c>
      <c r="K409" s="2" t="s">
        <v>25</v>
      </c>
      <c r="L409" s="2">
        <v>58388</v>
      </c>
      <c r="M409" s="2" t="s">
        <v>25</v>
      </c>
      <c r="N409" s="2">
        <v>58381</v>
      </c>
      <c r="O409" s="2" t="s">
        <v>17</v>
      </c>
      <c r="P409" s="2">
        <v>58451</v>
      </c>
      <c r="Q409" s="2" t="s">
        <v>17</v>
      </c>
      <c r="R409" s="2">
        <v>58059</v>
      </c>
      <c r="S409" s="2" t="s">
        <v>17</v>
      </c>
      <c r="T409" s="4">
        <v>57939</v>
      </c>
      <c r="U409" s="2" t="s">
        <v>402</v>
      </c>
      <c r="V409" s="3" t="str">
        <f t="shared" si="6"/>
        <v>Intergenic</v>
      </c>
    </row>
    <row r="410" spans="1:22">
      <c r="A410" s="2">
        <v>407</v>
      </c>
      <c r="B410" s="2">
        <v>59962</v>
      </c>
      <c r="C410" s="2" t="s">
        <v>31</v>
      </c>
      <c r="D410" s="2">
        <v>58396</v>
      </c>
      <c r="E410" s="2" t="s">
        <v>31</v>
      </c>
      <c r="F410" s="2">
        <v>58415</v>
      </c>
      <c r="G410" s="2" t="s">
        <v>7</v>
      </c>
      <c r="H410" s="2">
        <v>58757</v>
      </c>
      <c r="I410" s="2" t="s">
        <v>31</v>
      </c>
      <c r="J410" s="2">
        <v>58586</v>
      </c>
      <c r="K410" s="2" t="s">
        <v>31</v>
      </c>
      <c r="L410" s="2">
        <v>58407</v>
      </c>
      <c r="M410" s="2" t="s">
        <v>31</v>
      </c>
      <c r="N410" s="2">
        <v>58400</v>
      </c>
      <c r="O410" s="2" t="s">
        <v>31</v>
      </c>
      <c r="P410" s="2">
        <v>58469</v>
      </c>
      <c r="Q410" s="2" t="s">
        <v>27</v>
      </c>
      <c r="R410" s="2">
        <v>58077</v>
      </c>
      <c r="S410" s="2" t="s">
        <v>27</v>
      </c>
      <c r="T410" s="4">
        <v>57957</v>
      </c>
      <c r="U410" s="2" t="s">
        <v>402</v>
      </c>
      <c r="V410" s="3" t="str">
        <f t="shared" si="6"/>
        <v>Intergenic</v>
      </c>
    </row>
    <row r="411" spans="1:22">
      <c r="A411" s="2">
        <v>408</v>
      </c>
      <c r="B411" s="2">
        <v>60009</v>
      </c>
      <c r="C411" s="2" t="s">
        <v>17</v>
      </c>
      <c r="D411" s="2">
        <v>58442</v>
      </c>
      <c r="E411" s="2" t="s">
        <v>17</v>
      </c>
      <c r="F411" s="2">
        <v>58461</v>
      </c>
      <c r="G411" s="2" t="s">
        <v>406</v>
      </c>
      <c r="H411" s="2">
        <v>58802</v>
      </c>
      <c r="I411" s="2" t="s">
        <v>406</v>
      </c>
      <c r="J411" s="2">
        <v>58632</v>
      </c>
      <c r="K411" s="2" t="s">
        <v>409</v>
      </c>
      <c r="L411" s="2">
        <v>58453</v>
      </c>
      <c r="M411" s="2" t="s">
        <v>17</v>
      </c>
      <c r="N411" s="2">
        <v>58446</v>
      </c>
      <c r="O411" s="2" t="s">
        <v>408</v>
      </c>
      <c r="P411" s="2">
        <v>58515</v>
      </c>
      <c r="Q411" s="2" t="s">
        <v>407</v>
      </c>
      <c r="R411" s="2">
        <v>58124</v>
      </c>
      <c r="S411" s="2" t="s">
        <v>406</v>
      </c>
      <c r="T411" s="4">
        <v>58004</v>
      </c>
      <c r="U411" s="2" t="s">
        <v>402</v>
      </c>
      <c r="V411" s="3" t="str">
        <f t="shared" si="6"/>
        <v>Intergenic</v>
      </c>
    </row>
    <row r="412" spans="1:22">
      <c r="A412" s="2">
        <v>409</v>
      </c>
      <c r="B412" s="2">
        <v>60055</v>
      </c>
      <c r="C412" s="2" t="s">
        <v>25</v>
      </c>
      <c r="D412" s="2">
        <v>58456</v>
      </c>
      <c r="E412" s="2" t="s">
        <v>25</v>
      </c>
      <c r="F412" s="2">
        <v>58475</v>
      </c>
      <c r="G412" s="2" t="s">
        <v>17</v>
      </c>
      <c r="H412" s="2">
        <v>58842</v>
      </c>
      <c r="I412" s="2" t="s">
        <v>17</v>
      </c>
      <c r="J412" s="2">
        <v>58672</v>
      </c>
      <c r="K412" s="2" t="s">
        <v>25</v>
      </c>
      <c r="L412" s="2">
        <v>58493</v>
      </c>
      <c r="M412" s="2" t="s">
        <v>25</v>
      </c>
      <c r="N412" s="2">
        <v>58460</v>
      </c>
      <c r="O412" s="2" t="s">
        <v>17</v>
      </c>
      <c r="P412" s="2">
        <v>58561</v>
      </c>
      <c r="Q412" s="2" t="s">
        <v>17</v>
      </c>
      <c r="R412" s="2">
        <v>58164</v>
      </c>
      <c r="S412" s="2" t="s">
        <v>17</v>
      </c>
      <c r="T412" s="4">
        <v>58044</v>
      </c>
      <c r="U412" s="2" t="s">
        <v>402</v>
      </c>
      <c r="V412" s="3" t="str">
        <f t="shared" si="6"/>
        <v>Intergenic</v>
      </c>
    </row>
    <row r="413" spans="1:22">
      <c r="A413" s="2">
        <v>410</v>
      </c>
      <c r="B413" s="2">
        <v>60213</v>
      </c>
      <c r="C413" s="2" t="s">
        <v>11</v>
      </c>
      <c r="D413" s="2">
        <v>58614</v>
      </c>
      <c r="E413" s="2" t="s">
        <v>11</v>
      </c>
      <c r="F413" s="2">
        <v>58633</v>
      </c>
      <c r="G413" s="2" t="s">
        <v>11</v>
      </c>
      <c r="H413" s="2">
        <v>58999</v>
      </c>
      <c r="I413" s="2" t="s">
        <v>11</v>
      </c>
      <c r="J413" s="2">
        <v>58829</v>
      </c>
      <c r="K413" s="2" t="s">
        <v>11</v>
      </c>
      <c r="L413" s="2">
        <v>58651</v>
      </c>
      <c r="M413" s="2" t="s">
        <v>11</v>
      </c>
      <c r="N413" s="2">
        <v>58618</v>
      </c>
      <c r="O413" s="2" t="s">
        <v>11</v>
      </c>
      <c r="P413" s="2">
        <v>58718</v>
      </c>
      <c r="Q413" s="2" t="s">
        <v>83</v>
      </c>
      <c r="R413" s="2">
        <v>58321</v>
      </c>
      <c r="S413" s="2" t="s">
        <v>11</v>
      </c>
      <c r="T413" s="4">
        <v>58201</v>
      </c>
      <c r="U413" s="2" t="s">
        <v>402</v>
      </c>
      <c r="V413" s="3" t="str">
        <f t="shared" si="6"/>
        <v>Intergenic</v>
      </c>
    </row>
    <row r="414" spans="1:22">
      <c r="A414" s="2">
        <v>411</v>
      </c>
      <c r="B414" s="2">
        <v>60257</v>
      </c>
      <c r="C414" s="2" t="s">
        <v>47</v>
      </c>
      <c r="D414" s="2">
        <v>58656</v>
      </c>
      <c r="E414" s="2" t="s">
        <v>49</v>
      </c>
      <c r="F414" s="2">
        <v>58675</v>
      </c>
      <c r="G414" s="2" t="s">
        <v>49</v>
      </c>
      <c r="H414" s="2">
        <v>59041</v>
      </c>
      <c r="I414" s="2" t="s">
        <v>49</v>
      </c>
      <c r="J414" s="2">
        <v>58871</v>
      </c>
      <c r="K414" s="2" t="s">
        <v>49</v>
      </c>
      <c r="L414" s="2">
        <v>58693</v>
      </c>
      <c r="M414" s="2" t="s">
        <v>49</v>
      </c>
      <c r="N414" s="2">
        <v>58660</v>
      </c>
      <c r="O414" s="2" t="s">
        <v>49</v>
      </c>
      <c r="P414" s="2">
        <v>58760</v>
      </c>
      <c r="Q414" s="2" t="s">
        <v>278</v>
      </c>
      <c r="R414" s="2">
        <v>58365</v>
      </c>
      <c r="S414" s="2" t="s">
        <v>49</v>
      </c>
      <c r="T414" s="4">
        <v>58243</v>
      </c>
      <c r="U414" s="2" t="s">
        <v>402</v>
      </c>
      <c r="V414" s="3" t="str">
        <f t="shared" si="6"/>
        <v>Intergenic</v>
      </c>
    </row>
    <row r="415" spans="1:22">
      <c r="A415" s="2">
        <v>412</v>
      </c>
      <c r="B415" s="2">
        <v>60381</v>
      </c>
      <c r="C415" s="2" t="s">
        <v>11</v>
      </c>
      <c r="D415" s="2">
        <v>58780</v>
      </c>
      <c r="E415" s="2" t="s">
        <v>11</v>
      </c>
      <c r="F415" s="2">
        <v>58799</v>
      </c>
      <c r="G415" s="2" t="s">
        <v>11</v>
      </c>
      <c r="H415" s="2">
        <v>59165</v>
      </c>
      <c r="I415" s="2" t="s">
        <v>283</v>
      </c>
      <c r="J415" s="2">
        <v>58995</v>
      </c>
      <c r="K415" s="2" t="s">
        <v>11</v>
      </c>
      <c r="L415" s="2">
        <v>58817</v>
      </c>
      <c r="M415" s="2" t="s">
        <v>11</v>
      </c>
      <c r="N415" s="2">
        <v>58784</v>
      </c>
      <c r="O415" s="2" t="s">
        <v>11</v>
      </c>
      <c r="P415" s="2">
        <v>58884</v>
      </c>
      <c r="Q415" s="2" t="s">
        <v>11</v>
      </c>
      <c r="R415" s="2">
        <v>58489</v>
      </c>
      <c r="S415" s="2" t="s">
        <v>11</v>
      </c>
      <c r="T415" s="4">
        <v>58367</v>
      </c>
      <c r="U415" s="2" t="s">
        <v>402</v>
      </c>
      <c r="V415" s="3" t="str">
        <f t="shared" si="6"/>
        <v>Intergenic</v>
      </c>
    </row>
    <row r="416" spans="1:22">
      <c r="A416" s="2">
        <v>413</v>
      </c>
      <c r="B416" s="2">
        <v>60494</v>
      </c>
      <c r="C416" s="2" t="s">
        <v>121</v>
      </c>
      <c r="D416" s="2">
        <v>58892</v>
      </c>
      <c r="E416" s="2" t="s">
        <v>160</v>
      </c>
      <c r="F416" s="2">
        <v>58911</v>
      </c>
      <c r="G416" s="2" t="s">
        <v>160</v>
      </c>
      <c r="H416" s="2">
        <v>59277</v>
      </c>
      <c r="I416" s="2" t="s">
        <v>160</v>
      </c>
      <c r="J416" s="2">
        <v>59108</v>
      </c>
      <c r="K416" s="2" t="s">
        <v>121</v>
      </c>
      <c r="L416" s="2">
        <v>58929</v>
      </c>
      <c r="M416" s="2" t="s">
        <v>160</v>
      </c>
      <c r="N416" s="2">
        <v>58896</v>
      </c>
      <c r="O416" s="2" t="s">
        <v>3</v>
      </c>
      <c r="P416" s="2">
        <v>58996</v>
      </c>
      <c r="Q416" s="2" t="s">
        <v>160</v>
      </c>
      <c r="R416" s="2">
        <v>58601</v>
      </c>
      <c r="S416" s="2" t="s">
        <v>160</v>
      </c>
      <c r="T416" s="4">
        <v>58479</v>
      </c>
      <c r="U416" s="2" t="s">
        <v>402</v>
      </c>
      <c r="V416" s="3" t="str">
        <f t="shared" si="6"/>
        <v>Intergenic</v>
      </c>
    </row>
    <row r="417" spans="1:22">
      <c r="A417" s="2">
        <v>414</v>
      </c>
      <c r="B417" s="2">
        <v>60501</v>
      </c>
      <c r="C417" s="2" t="s">
        <v>115</v>
      </c>
      <c r="D417" s="2">
        <v>58898</v>
      </c>
      <c r="E417" s="2" t="s">
        <v>115</v>
      </c>
      <c r="F417" s="2">
        <v>58918</v>
      </c>
      <c r="G417" s="2" t="s">
        <v>11</v>
      </c>
      <c r="H417" s="2">
        <v>59284</v>
      </c>
      <c r="I417" s="2" t="s">
        <v>405</v>
      </c>
      <c r="J417" s="2">
        <v>59115</v>
      </c>
      <c r="K417" s="2" t="s">
        <v>115</v>
      </c>
      <c r="L417" s="2">
        <v>58935</v>
      </c>
      <c r="M417" s="2" t="s">
        <v>115</v>
      </c>
      <c r="N417" s="2">
        <v>58903</v>
      </c>
      <c r="O417" s="2" t="s">
        <v>115</v>
      </c>
      <c r="P417" s="2">
        <v>59001</v>
      </c>
      <c r="Q417" s="2" t="s">
        <v>11</v>
      </c>
      <c r="R417" s="2">
        <v>58608</v>
      </c>
      <c r="S417" s="2" t="s">
        <v>75</v>
      </c>
      <c r="T417" s="4">
        <v>58486</v>
      </c>
      <c r="U417" s="2" t="s">
        <v>402</v>
      </c>
      <c r="V417" s="3" t="str">
        <f t="shared" si="6"/>
        <v>Intergenic</v>
      </c>
    </row>
    <row r="418" spans="1:22">
      <c r="A418" s="2">
        <v>415</v>
      </c>
      <c r="B418" s="2">
        <v>61127</v>
      </c>
      <c r="C418" s="2" t="s">
        <v>46</v>
      </c>
      <c r="D418" s="2">
        <v>59516</v>
      </c>
      <c r="E418" s="2" t="s">
        <v>46</v>
      </c>
      <c r="F418" s="2">
        <v>59536</v>
      </c>
      <c r="G418" s="2" t="s">
        <v>71</v>
      </c>
      <c r="H418" s="2">
        <v>59900</v>
      </c>
      <c r="I418" s="2" t="s">
        <v>71</v>
      </c>
      <c r="J418" s="2">
        <v>59741</v>
      </c>
      <c r="K418" s="2" t="s">
        <v>46</v>
      </c>
      <c r="L418" s="2">
        <v>59553</v>
      </c>
      <c r="M418" s="2" t="s">
        <v>46</v>
      </c>
      <c r="N418" s="2">
        <v>59521</v>
      </c>
      <c r="O418" s="2" t="s">
        <v>46</v>
      </c>
      <c r="P418" s="2">
        <v>59619</v>
      </c>
      <c r="Q418" s="2" t="s">
        <v>71</v>
      </c>
      <c r="R418" s="2">
        <v>59224</v>
      </c>
      <c r="S418" s="2" t="s">
        <v>71</v>
      </c>
      <c r="T418" s="4">
        <v>59105</v>
      </c>
      <c r="U418" s="2" t="s">
        <v>402</v>
      </c>
      <c r="V418" s="3" t="str">
        <f t="shared" si="6"/>
        <v>Intergenic</v>
      </c>
    </row>
    <row r="419" spans="1:22">
      <c r="A419" s="2">
        <v>416</v>
      </c>
      <c r="B419" s="2">
        <v>61273</v>
      </c>
      <c r="C419" s="2" t="s">
        <v>17</v>
      </c>
      <c r="D419" s="2">
        <v>59662</v>
      </c>
      <c r="E419" s="2" t="s">
        <v>17</v>
      </c>
      <c r="F419" s="2">
        <v>59682</v>
      </c>
      <c r="G419" s="2" t="s">
        <v>25</v>
      </c>
      <c r="H419" s="2">
        <v>60046</v>
      </c>
      <c r="I419" s="2" t="s">
        <v>25</v>
      </c>
      <c r="J419" s="2">
        <v>59887</v>
      </c>
      <c r="K419" s="2" t="s">
        <v>17</v>
      </c>
      <c r="L419" s="2">
        <v>59699</v>
      </c>
      <c r="M419" s="2" t="s">
        <v>17</v>
      </c>
      <c r="N419" s="2">
        <v>59667</v>
      </c>
      <c r="O419" s="2" t="s">
        <v>25</v>
      </c>
      <c r="P419" s="2">
        <v>59765</v>
      </c>
      <c r="Q419" s="2" t="s">
        <v>25</v>
      </c>
      <c r="R419" s="2">
        <v>59370</v>
      </c>
      <c r="S419" s="2" t="s">
        <v>17</v>
      </c>
      <c r="T419" s="4">
        <v>59251</v>
      </c>
      <c r="U419" s="2" t="s">
        <v>402</v>
      </c>
      <c r="V419" s="3" t="str">
        <f t="shared" si="6"/>
        <v>Intergenic</v>
      </c>
    </row>
    <row r="420" spans="1:22">
      <c r="A420" s="2">
        <v>417</v>
      </c>
      <c r="B420" s="2">
        <v>61282</v>
      </c>
      <c r="C420" s="2" t="s">
        <v>404</v>
      </c>
      <c r="D420" s="2">
        <v>59670</v>
      </c>
      <c r="E420" s="2" t="s">
        <v>404</v>
      </c>
      <c r="F420" s="2">
        <v>59690</v>
      </c>
      <c r="G420" s="2" t="s">
        <v>404</v>
      </c>
      <c r="H420" s="2">
        <v>60055</v>
      </c>
      <c r="I420" s="2" t="s">
        <v>404</v>
      </c>
      <c r="J420" s="2">
        <v>59896</v>
      </c>
      <c r="K420" s="2" t="s">
        <v>404</v>
      </c>
      <c r="L420" s="2">
        <v>59707</v>
      </c>
      <c r="M420" s="2" t="s">
        <v>404</v>
      </c>
      <c r="N420" s="2">
        <v>59675</v>
      </c>
      <c r="O420" s="2" t="s">
        <v>404</v>
      </c>
      <c r="P420" s="2">
        <v>59774</v>
      </c>
      <c r="Q420" s="2" t="s">
        <v>404</v>
      </c>
      <c r="R420" s="2">
        <v>59379</v>
      </c>
      <c r="S420" s="2" t="s">
        <v>11</v>
      </c>
      <c r="T420" s="4">
        <v>59259</v>
      </c>
      <c r="U420" s="2" t="s">
        <v>402</v>
      </c>
      <c r="V420" s="3" t="str">
        <f t="shared" si="6"/>
        <v>Intergenic</v>
      </c>
    </row>
    <row r="421" spans="1:22">
      <c r="A421" s="2">
        <v>418</v>
      </c>
      <c r="B421" s="2">
        <v>61319</v>
      </c>
      <c r="C421" s="2" t="s">
        <v>17</v>
      </c>
      <c r="D421" s="2">
        <v>59707</v>
      </c>
      <c r="E421" s="2" t="s">
        <v>17</v>
      </c>
      <c r="F421" s="2">
        <v>59727</v>
      </c>
      <c r="G421" s="2" t="s">
        <v>403</v>
      </c>
      <c r="H421" s="2">
        <v>60092</v>
      </c>
      <c r="I421" s="2" t="s">
        <v>17</v>
      </c>
      <c r="J421" s="2">
        <v>59933</v>
      </c>
      <c r="K421" s="2" t="s">
        <v>17</v>
      </c>
      <c r="L421" s="2">
        <v>59744</v>
      </c>
      <c r="M421" s="2" t="s">
        <v>17</v>
      </c>
      <c r="N421" s="2">
        <v>59712</v>
      </c>
      <c r="O421" s="2" t="s">
        <v>17</v>
      </c>
      <c r="P421" s="2">
        <v>59811</v>
      </c>
      <c r="Q421" s="2" t="s">
        <v>17</v>
      </c>
      <c r="R421" s="2">
        <v>59416</v>
      </c>
      <c r="S421" s="2" t="s">
        <v>17</v>
      </c>
      <c r="T421" s="4">
        <v>59289</v>
      </c>
      <c r="U421" s="2" t="s">
        <v>402</v>
      </c>
      <c r="V421" s="3" t="str">
        <f t="shared" si="6"/>
        <v>Intergenic</v>
      </c>
    </row>
    <row r="422" spans="1:22">
      <c r="A422" s="2">
        <v>419</v>
      </c>
      <c r="B422" s="2">
        <v>61364</v>
      </c>
      <c r="C422" s="2" t="s">
        <v>11</v>
      </c>
      <c r="D422" s="2">
        <v>59746</v>
      </c>
      <c r="E422" s="2" t="s">
        <v>11</v>
      </c>
      <c r="F422" s="2">
        <v>59766</v>
      </c>
      <c r="G422" s="2" t="s">
        <v>11</v>
      </c>
      <c r="H422" s="2">
        <v>60137</v>
      </c>
      <c r="I422" s="2" t="s">
        <v>11</v>
      </c>
      <c r="J422" s="2">
        <v>59972</v>
      </c>
      <c r="K422" s="2" t="s">
        <v>11</v>
      </c>
      <c r="L422" s="2">
        <v>59783</v>
      </c>
      <c r="M422" s="2" t="s">
        <v>11</v>
      </c>
      <c r="N422" s="2">
        <v>59751</v>
      </c>
      <c r="O422" s="2" t="s">
        <v>11</v>
      </c>
      <c r="P422" s="2">
        <v>59850</v>
      </c>
      <c r="Q422" s="2" t="s">
        <v>24</v>
      </c>
      <c r="R422" s="2">
        <v>59455</v>
      </c>
      <c r="S422" s="2" t="s">
        <v>11</v>
      </c>
      <c r="T422" s="4">
        <v>59328</v>
      </c>
      <c r="U422" s="2" t="s">
        <v>402</v>
      </c>
      <c r="V422" s="3" t="str">
        <f t="shared" si="6"/>
        <v>Intergenic</v>
      </c>
    </row>
    <row r="423" spans="1:22">
      <c r="A423" s="2">
        <v>420</v>
      </c>
      <c r="B423" s="2">
        <v>62436</v>
      </c>
      <c r="C423" s="2" t="s">
        <v>11</v>
      </c>
      <c r="D423" s="2">
        <v>60817</v>
      </c>
      <c r="E423" s="2" t="s">
        <v>11</v>
      </c>
      <c r="F423" s="2">
        <v>60837</v>
      </c>
      <c r="G423" s="2" t="s">
        <v>11</v>
      </c>
      <c r="H423" s="2">
        <v>61208</v>
      </c>
      <c r="I423" s="2" t="s">
        <v>11</v>
      </c>
      <c r="J423" s="2">
        <v>61043</v>
      </c>
      <c r="K423" s="2" t="s">
        <v>11</v>
      </c>
      <c r="L423" s="2">
        <v>60854</v>
      </c>
      <c r="M423" s="2" t="s">
        <v>11</v>
      </c>
      <c r="N423" s="2">
        <v>60822</v>
      </c>
      <c r="O423" s="2" t="s">
        <v>24</v>
      </c>
      <c r="P423" s="2">
        <v>60921</v>
      </c>
      <c r="Q423" s="2" t="s">
        <v>11</v>
      </c>
      <c r="R423" s="2">
        <v>60527</v>
      </c>
      <c r="S423" s="2" t="s">
        <v>11</v>
      </c>
      <c r="T423" s="4">
        <v>60399</v>
      </c>
      <c r="U423" s="2" t="s">
        <v>401</v>
      </c>
      <c r="V423" s="3" t="str">
        <f t="shared" si="6"/>
        <v>Intergenic</v>
      </c>
    </row>
    <row r="424" spans="1:22">
      <c r="A424" s="2">
        <v>421</v>
      </c>
      <c r="B424" s="2">
        <v>62553</v>
      </c>
      <c r="C424" s="2" t="s">
        <v>25</v>
      </c>
      <c r="D424" s="2">
        <v>60933</v>
      </c>
      <c r="E424" s="2" t="s">
        <v>25</v>
      </c>
      <c r="F424" s="2">
        <v>60953</v>
      </c>
      <c r="G424" s="2" t="s">
        <v>17</v>
      </c>
      <c r="H424" s="2">
        <v>61324</v>
      </c>
      <c r="I424" s="2" t="s">
        <v>17</v>
      </c>
      <c r="J424" s="2">
        <v>61159</v>
      </c>
      <c r="K424" s="2" t="s">
        <v>25</v>
      </c>
      <c r="L424" s="2">
        <v>60970</v>
      </c>
      <c r="M424" s="2" t="s">
        <v>25</v>
      </c>
      <c r="N424" s="2">
        <v>60938</v>
      </c>
      <c r="O424" s="2" t="s">
        <v>17</v>
      </c>
      <c r="P424" s="2">
        <v>61038</v>
      </c>
      <c r="Q424" s="2" t="s">
        <v>17</v>
      </c>
      <c r="R424" s="2">
        <v>60643</v>
      </c>
      <c r="S424" s="2" t="s">
        <v>17</v>
      </c>
      <c r="T424" s="4">
        <v>60515</v>
      </c>
      <c r="U424" s="2" t="s">
        <v>401</v>
      </c>
      <c r="V424" s="3" t="str">
        <f t="shared" si="6"/>
        <v>Intergenic</v>
      </c>
    </row>
    <row r="425" spans="1:22">
      <c r="A425" s="2">
        <v>422</v>
      </c>
      <c r="B425" s="2">
        <v>62558</v>
      </c>
      <c r="C425" s="2" t="s">
        <v>11</v>
      </c>
      <c r="D425" s="2">
        <v>60938</v>
      </c>
      <c r="E425" s="2" t="s">
        <v>11</v>
      </c>
      <c r="F425" s="2">
        <v>60958</v>
      </c>
      <c r="G425" s="2" t="s">
        <v>11</v>
      </c>
      <c r="H425" s="2">
        <v>61328</v>
      </c>
      <c r="I425" s="2" t="s">
        <v>11</v>
      </c>
      <c r="J425" s="2">
        <v>61163</v>
      </c>
      <c r="K425" s="2" t="s">
        <v>11</v>
      </c>
      <c r="L425" s="2">
        <v>60975</v>
      </c>
      <c r="M425" s="2" t="s">
        <v>11</v>
      </c>
      <c r="N425" s="2">
        <v>60943</v>
      </c>
      <c r="O425" s="2" t="s">
        <v>11</v>
      </c>
      <c r="P425" s="2">
        <v>61042</v>
      </c>
      <c r="Q425" s="2" t="s">
        <v>24</v>
      </c>
      <c r="R425" s="2">
        <v>60647</v>
      </c>
      <c r="S425" s="2" t="s">
        <v>11</v>
      </c>
      <c r="T425" s="4">
        <v>60519</v>
      </c>
      <c r="U425" s="2" t="s">
        <v>401</v>
      </c>
      <c r="V425" s="3" t="str">
        <f t="shared" si="6"/>
        <v>Intergenic</v>
      </c>
    </row>
    <row r="426" spans="1:22">
      <c r="A426" s="2">
        <v>423</v>
      </c>
      <c r="B426" s="2">
        <v>62585</v>
      </c>
      <c r="C426" s="2" t="s">
        <v>24</v>
      </c>
      <c r="D426" s="2">
        <v>60964</v>
      </c>
      <c r="E426" s="2" t="s">
        <v>24</v>
      </c>
      <c r="F426" s="2">
        <v>60984</v>
      </c>
      <c r="G426" s="2" t="s">
        <v>11</v>
      </c>
      <c r="H426" s="2">
        <v>61354</v>
      </c>
      <c r="I426" s="2" t="s">
        <v>11</v>
      </c>
      <c r="J426" s="2">
        <v>61189</v>
      </c>
      <c r="K426" s="2" t="s">
        <v>24</v>
      </c>
      <c r="L426" s="2">
        <v>61001</v>
      </c>
      <c r="M426" s="2" t="s">
        <v>24</v>
      </c>
      <c r="N426" s="2">
        <v>60969</v>
      </c>
      <c r="O426" s="2" t="s">
        <v>24</v>
      </c>
      <c r="P426" s="2">
        <v>61068</v>
      </c>
      <c r="Q426" s="2" t="s">
        <v>11</v>
      </c>
      <c r="R426" s="2">
        <v>60674</v>
      </c>
      <c r="S426" s="2" t="s">
        <v>11</v>
      </c>
      <c r="T426" s="4">
        <v>60545</v>
      </c>
      <c r="U426" s="2" t="s">
        <v>401</v>
      </c>
      <c r="V426" s="3" t="str">
        <f t="shared" si="6"/>
        <v>Intergenic</v>
      </c>
    </row>
    <row r="427" spans="1:22">
      <c r="A427" s="2">
        <v>424</v>
      </c>
      <c r="B427" s="2">
        <v>62685</v>
      </c>
      <c r="C427" s="2" t="s">
        <v>57</v>
      </c>
      <c r="D427" s="2">
        <v>61064</v>
      </c>
      <c r="E427" s="2" t="s">
        <v>57</v>
      </c>
      <c r="F427" s="2">
        <v>61084</v>
      </c>
      <c r="G427" s="2" t="s">
        <v>191</v>
      </c>
      <c r="H427" s="2">
        <v>61453</v>
      </c>
      <c r="I427" s="2" t="s">
        <v>191</v>
      </c>
      <c r="J427" s="2">
        <v>61288</v>
      </c>
      <c r="K427" s="2" t="s">
        <v>57</v>
      </c>
      <c r="L427" s="2">
        <v>61101</v>
      </c>
      <c r="M427" s="2" t="s">
        <v>57</v>
      </c>
      <c r="N427" s="2">
        <v>61069</v>
      </c>
      <c r="O427" s="2" t="s">
        <v>57</v>
      </c>
      <c r="P427" s="2">
        <v>61168</v>
      </c>
      <c r="Q427" s="2" t="s">
        <v>57</v>
      </c>
      <c r="R427" s="2">
        <v>60773</v>
      </c>
      <c r="S427" s="2" t="s">
        <v>191</v>
      </c>
      <c r="T427" s="4">
        <v>60644</v>
      </c>
      <c r="U427" s="2" t="s">
        <v>401</v>
      </c>
      <c r="V427" s="3" t="str">
        <f t="shared" si="6"/>
        <v>Intergenic</v>
      </c>
    </row>
    <row r="428" spans="1:22">
      <c r="A428" s="2">
        <v>425</v>
      </c>
      <c r="B428" s="2">
        <v>62688</v>
      </c>
      <c r="C428" s="2" t="s">
        <v>75</v>
      </c>
      <c r="D428" s="2">
        <v>61067</v>
      </c>
      <c r="E428" s="2" t="s">
        <v>75</v>
      </c>
      <c r="F428" s="2">
        <v>61087</v>
      </c>
      <c r="G428" s="2" t="s">
        <v>73</v>
      </c>
      <c r="H428" s="2">
        <v>61456</v>
      </c>
      <c r="I428" s="2" t="s">
        <v>73</v>
      </c>
      <c r="J428" s="2">
        <v>61291</v>
      </c>
      <c r="K428" s="2" t="s">
        <v>75</v>
      </c>
      <c r="L428" s="2">
        <v>61104</v>
      </c>
      <c r="M428" s="2" t="s">
        <v>75</v>
      </c>
      <c r="N428" s="2">
        <v>61072</v>
      </c>
      <c r="O428" s="2" t="s">
        <v>75</v>
      </c>
      <c r="P428" s="2">
        <v>61171</v>
      </c>
      <c r="Q428" s="2" t="s">
        <v>75</v>
      </c>
      <c r="R428" s="2">
        <v>60776</v>
      </c>
      <c r="S428" s="2" t="s">
        <v>73</v>
      </c>
      <c r="T428" s="4">
        <v>60647</v>
      </c>
      <c r="U428" s="2" t="s">
        <v>401</v>
      </c>
      <c r="V428" s="3" t="str">
        <f t="shared" si="6"/>
        <v>Intergenic</v>
      </c>
    </row>
    <row r="429" spans="1:22">
      <c r="A429" s="2">
        <v>426</v>
      </c>
      <c r="B429" s="2">
        <v>62692</v>
      </c>
      <c r="C429" s="2" t="s">
        <v>82</v>
      </c>
      <c r="D429" s="2">
        <v>61071</v>
      </c>
      <c r="E429" s="2" t="s">
        <v>82</v>
      </c>
      <c r="F429" s="2">
        <v>61091</v>
      </c>
      <c r="G429" s="2" t="s">
        <v>58</v>
      </c>
      <c r="H429" s="2">
        <v>61460</v>
      </c>
      <c r="I429" s="2" t="s">
        <v>58</v>
      </c>
      <c r="J429" s="2">
        <v>61295</v>
      </c>
      <c r="K429" s="2" t="s">
        <v>82</v>
      </c>
      <c r="L429" s="2">
        <v>61108</v>
      </c>
      <c r="M429" s="2" t="s">
        <v>82</v>
      </c>
      <c r="N429" s="2">
        <v>61076</v>
      </c>
      <c r="O429" s="2" t="s">
        <v>82</v>
      </c>
      <c r="P429" s="2">
        <v>61175</v>
      </c>
      <c r="Q429" s="2" t="s">
        <v>191</v>
      </c>
      <c r="R429" s="2">
        <v>60780</v>
      </c>
      <c r="S429" s="2" t="s">
        <v>58</v>
      </c>
      <c r="T429" s="4">
        <v>60651</v>
      </c>
      <c r="U429" s="2" t="s">
        <v>401</v>
      </c>
      <c r="V429" s="3" t="str">
        <f t="shared" si="6"/>
        <v>Intergenic</v>
      </c>
    </row>
    <row r="430" spans="1:22">
      <c r="A430" s="2">
        <v>427</v>
      </c>
      <c r="B430" s="2">
        <v>62744</v>
      </c>
      <c r="C430" s="2" t="s">
        <v>17</v>
      </c>
      <c r="D430" s="2">
        <v>61123</v>
      </c>
      <c r="E430" s="2" t="s">
        <v>17</v>
      </c>
      <c r="F430" s="2">
        <v>61143</v>
      </c>
      <c r="G430" s="2" t="s">
        <v>17</v>
      </c>
      <c r="H430" s="2">
        <v>61512</v>
      </c>
      <c r="I430" s="2" t="s">
        <v>25</v>
      </c>
      <c r="J430" s="2">
        <v>61347</v>
      </c>
      <c r="K430" s="2" t="s">
        <v>17</v>
      </c>
      <c r="L430" s="2">
        <v>61160</v>
      </c>
      <c r="M430" s="2" t="s">
        <v>17</v>
      </c>
      <c r="N430" s="2">
        <v>61128</v>
      </c>
      <c r="O430" s="2" t="s">
        <v>17</v>
      </c>
      <c r="P430" s="2">
        <v>61227</v>
      </c>
      <c r="Q430" s="2" t="s">
        <v>17</v>
      </c>
      <c r="R430" s="2">
        <v>60832</v>
      </c>
      <c r="S430" s="2" t="s">
        <v>17</v>
      </c>
      <c r="T430" s="4">
        <v>60703</v>
      </c>
      <c r="U430" s="2" t="s">
        <v>401</v>
      </c>
      <c r="V430" s="3" t="str">
        <f t="shared" si="6"/>
        <v>Intergenic</v>
      </c>
    </row>
    <row r="431" spans="1:22">
      <c r="A431" s="2">
        <v>428</v>
      </c>
      <c r="B431" s="2">
        <v>63013</v>
      </c>
      <c r="C431" s="2" t="s">
        <v>11</v>
      </c>
      <c r="D431" s="2">
        <v>61391</v>
      </c>
      <c r="E431" s="2" t="s">
        <v>11</v>
      </c>
      <c r="F431" s="2">
        <v>61411</v>
      </c>
      <c r="G431" s="2" t="s">
        <v>11</v>
      </c>
      <c r="H431" s="2">
        <v>61780</v>
      </c>
      <c r="I431" s="2" t="s">
        <v>11</v>
      </c>
      <c r="J431" s="2">
        <v>61616</v>
      </c>
      <c r="K431" s="2" t="s">
        <v>209</v>
      </c>
      <c r="L431" s="2">
        <v>61428</v>
      </c>
      <c r="M431" s="2" t="s">
        <v>11</v>
      </c>
      <c r="N431" s="2">
        <v>61396</v>
      </c>
      <c r="O431" s="2" t="s">
        <v>11</v>
      </c>
      <c r="P431" s="2">
        <v>61495</v>
      </c>
      <c r="Q431" s="2" t="s">
        <v>11</v>
      </c>
      <c r="R431" s="2">
        <v>61100</v>
      </c>
      <c r="S431" s="2" t="s">
        <v>11</v>
      </c>
      <c r="T431" s="4">
        <v>60971</v>
      </c>
      <c r="U431" s="2" t="s">
        <v>401</v>
      </c>
      <c r="V431" s="3" t="str">
        <f t="shared" si="6"/>
        <v>Intergenic</v>
      </c>
    </row>
    <row r="432" spans="1:22">
      <c r="A432" s="2">
        <v>429</v>
      </c>
      <c r="B432" s="2">
        <v>63022</v>
      </c>
      <c r="C432" s="2" t="s">
        <v>11</v>
      </c>
      <c r="D432" s="2">
        <v>61398</v>
      </c>
      <c r="E432" s="2" t="s">
        <v>11</v>
      </c>
      <c r="F432" s="2">
        <v>61418</v>
      </c>
      <c r="G432" s="2" t="s">
        <v>119</v>
      </c>
      <c r="H432" s="2">
        <v>61787</v>
      </c>
      <c r="I432" s="2" t="s">
        <v>11</v>
      </c>
      <c r="J432" s="2">
        <v>61623</v>
      </c>
      <c r="K432" s="2" t="s">
        <v>11</v>
      </c>
      <c r="L432" s="2">
        <v>61437</v>
      </c>
      <c r="M432" s="2" t="s">
        <v>11</v>
      </c>
      <c r="N432" s="2">
        <v>61403</v>
      </c>
      <c r="O432" s="2" t="s">
        <v>11</v>
      </c>
      <c r="P432" s="2">
        <v>61502</v>
      </c>
      <c r="Q432" s="2" t="s">
        <v>11</v>
      </c>
      <c r="R432" s="2">
        <v>61107</v>
      </c>
      <c r="S432" s="2" t="s">
        <v>11</v>
      </c>
      <c r="T432" s="4">
        <v>60978</v>
      </c>
      <c r="U432" s="2" t="s">
        <v>401</v>
      </c>
      <c r="V432" s="3" t="str">
        <f t="shared" si="6"/>
        <v>Intergenic</v>
      </c>
    </row>
    <row r="433" spans="1:22">
      <c r="A433" s="2">
        <v>430</v>
      </c>
      <c r="B433" s="2">
        <v>64324</v>
      </c>
      <c r="C433" s="2" t="s">
        <v>400</v>
      </c>
      <c r="D433" s="2">
        <v>62698</v>
      </c>
      <c r="E433" s="2" t="s">
        <v>398</v>
      </c>
      <c r="F433" s="2">
        <v>62718</v>
      </c>
      <c r="G433" s="2" t="s">
        <v>3</v>
      </c>
      <c r="H433" s="2">
        <v>63089</v>
      </c>
      <c r="I433" s="2" t="s">
        <v>399</v>
      </c>
      <c r="J433" s="2">
        <v>62923</v>
      </c>
      <c r="K433" s="2" t="s">
        <v>398</v>
      </c>
      <c r="L433" s="2">
        <v>62737</v>
      </c>
      <c r="M433" s="2" t="s">
        <v>398</v>
      </c>
      <c r="N433" s="2">
        <v>62703</v>
      </c>
      <c r="O433" s="2" t="s">
        <v>397</v>
      </c>
      <c r="P433" s="2">
        <v>62802</v>
      </c>
      <c r="Q433" s="2" t="s">
        <v>396</v>
      </c>
      <c r="R433" s="2">
        <v>62407</v>
      </c>
      <c r="S433" s="2" t="s">
        <v>395</v>
      </c>
      <c r="T433" s="4">
        <v>62278</v>
      </c>
      <c r="U433" s="2" t="s">
        <v>389</v>
      </c>
      <c r="V433" s="3" t="str">
        <f t="shared" si="6"/>
        <v>Intergenic</v>
      </c>
    </row>
    <row r="434" spans="1:22">
      <c r="A434" s="2">
        <v>431</v>
      </c>
      <c r="B434" s="2">
        <v>64548</v>
      </c>
      <c r="C434" s="2" t="s">
        <v>121</v>
      </c>
      <c r="D434" s="2">
        <v>62918</v>
      </c>
      <c r="E434" s="2" t="s">
        <v>121</v>
      </c>
      <c r="F434" s="2">
        <v>62938</v>
      </c>
      <c r="G434" s="2" t="s">
        <v>121</v>
      </c>
      <c r="H434" s="2">
        <v>63194</v>
      </c>
      <c r="I434" s="2" t="s">
        <v>3</v>
      </c>
      <c r="J434" s="2">
        <v>63143</v>
      </c>
      <c r="K434" s="2" t="s">
        <v>121</v>
      </c>
      <c r="L434" s="2">
        <v>62957</v>
      </c>
      <c r="M434" s="2" t="s">
        <v>121</v>
      </c>
      <c r="N434" s="2">
        <v>62923</v>
      </c>
      <c r="O434" s="2" t="s">
        <v>121</v>
      </c>
      <c r="P434" s="2">
        <v>63022</v>
      </c>
      <c r="Q434" s="2" t="s">
        <v>121</v>
      </c>
      <c r="R434" s="2">
        <v>62627</v>
      </c>
      <c r="S434" s="2" t="s">
        <v>121</v>
      </c>
      <c r="T434" s="4">
        <v>62502</v>
      </c>
      <c r="U434" s="2" t="s">
        <v>389</v>
      </c>
      <c r="V434" s="3" t="str">
        <f t="shared" si="6"/>
        <v>Intergenic</v>
      </c>
    </row>
    <row r="435" spans="1:22">
      <c r="A435" s="2">
        <v>432</v>
      </c>
      <c r="B435" s="2">
        <v>64657</v>
      </c>
      <c r="C435" s="2" t="s">
        <v>11</v>
      </c>
      <c r="D435" s="2">
        <v>63027</v>
      </c>
      <c r="E435" s="2" t="s">
        <v>11</v>
      </c>
      <c r="F435" s="2">
        <v>63047</v>
      </c>
      <c r="G435" s="2" t="s">
        <v>393</v>
      </c>
      <c r="H435" s="2">
        <v>63303</v>
      </c>
      <c r="I435" s="2" t="s">
        <v>394</v>
      </c>
      <c r="J435" s="2">
        <v>63251</v>
      </c>
      <c r="K435" s="2" t="s">
        <v>11</v>
      </c>
      <c r="L435" s="2">
        <v>63066</v>
      </c>
      <c r="M435" s="2" t="s">
        <v>11</v>
      </c>
      <c r="N435" s="2">
        <v>63032</v>
      </c>
      <c r="O435" s="2" t="s">
        <v>11</v>
      </c>
      <c r="P435" s="2">
        <v>63131</v>
      </c>
      <c r="Q435" s="2" t="s">
        <v>393</v>
      </c>
      <c r="R435" s="2">
        <v>62736</v>
      </c>
      <c r="S435" s="2" t="s">
        <v>393</v>
      </c>
      <c r="T435" s="4">
        <v>62611</v>
      </c>
      <c r="U435" s="2" t="s">
        <v>389</v>
      </c>
      <c r="V435" s="3" t="str">
        <f t="shared" si="6"/>
        <v>Intergenic</v>
      </c>
    </row>
    <row r="436" spans="1:22">
      <c r="A436" s="2">
        <v>433</v>
      </c>
      <c r="B436" s="2">
        <v>64723</v>
      </c>
      <c r="C436" s="2" t="s">
        <v>21</v>
      </c>
      <c r="D436" s="2">
        <v>63087</v>
      </c>
      <c r="E436" s="2" t="s">
        <v>21</v>
      </c>
      <c r="F436" s="2">
        <v>63107</v>
      </c>
      <c r="G436" s="2" t="s">
        <v>22</v>
      </c>
      <c r="H436" s="2">
        <v>63369</v>
      </c>
      <c r="I436" s="2" t="s">
        <v>22</v>
      </c>
      <c r="J436" s="2">
        <v>63317</v>
      </c>
      <c r="K436" s="2" t="s">
        <v>21</v>
      </c>
      <c r="L436" s="2">
        <v>63126</v>
      </c>
      <c r="M436" s="2" t="s">
        <v>21</v>
      </c>
      <c r="N436" s="2">
        <v>63092</v>
      </c>
      <c r="O436" s="2" t="s">
        <v>21</v>
      </c>
      <c r="P436" s="2">
        <v>63191</v>
      </c>
      <c r="Q436" s="2" t="s">
        <v>22</v>
      </c>
      <c r="R436" s="2">
        <v>62802</v>
      </c>
      <c r="S436" s="2" t="s">
        <v>191</v>
      </c>
      <c r="T436" s="4">
        <v>62677</v>
      </c>
      <c r="U436" s="2" t="s">
        <v>389</v>
      </c>
      <c r="V436" s="3" t="str">
        <f t="shared" si="6"/>
        <v>Intergenic</v>
      </c>
    </row>
    <row r="437" spans="1:22">
      <c r="A437" s="2">
        <v>434</v>
      </c>
      <c r="B437" s="2">
        <v>64740</v>
      </c>
      <c r="C437" s="2" t="s">
        <v>120</v>
      </c>
      <c r="D437" s="2">
        <v>63104</v>
      </c>
      <c r="E437" s="2" t="s">
        <v>120</v>
      </c>
      <c r="F437" s="2">
        <v>63124</v>
      </c>
      <c r="G437" s="2" t="s">
        <v>120</v>
      </c>
      <c r="H437" s="2">
        <v>63386</v>
      </c>
      <c r="I437" s="2" t="s">
        <v>120</v>
      </c>
      <c r="J437" s="2">
        <v>63334</v>
      </c>
      <c r="K437" s="2" t="s">
        <v>120</v>
      </c>
      <c r="L437" s="2">
        <v>63143</v>
      </c>
      <c r="M437" s="2" t="s">
        <v>120</v>
      </c>
      <c r="N437" s="2">
        <v>63109</v>
      </c>
      <c r="O437" s="2" t="s">
        <v>82</v>
      </c>
      <c r="P437" s="2">
        <v>63208</v>
      </c>
      <c r="Q437" s="2" t="s">
        <v>120</v>
      </c>
      <c r="R437" s="2">
        <v>62819</v>
      </c>
      <c r="S437" s="2" t="s">
        <v>120</v>
      </c>
      <c r="T437" s="4">
        <v>62694</v>
      </c>
      <c r="U437" s="2" t="s">
        <v>389</v>
      </c>
      <c r="V437" s="3" t="str">
        <f t="shared" si="6"/>
        <v>Intergenic</v>
      </c>
    </row>
    <row r="438" spans="1:22">
      <c r="A438" s="2">
        <v>435</v>
      </c>
      <c r="B438" s="2">
        <v>64750</v>
      </c>
      <c r="C438" s="2" t="s">
        <v>17</v>
      </c>
      <c r="D438" s="2">
        <v>63113</v>
      </c>
      <c r="E438" s="2" t="s">
        <v>17</v>
      </c>
      <c r="F438" s="2">
        <v>63133</v>
      </c>
      <c r="G438" s="2" t="s">
        <v>17</v>
      </c>
      <c r="H438" s="2">
        <v>63395</v>
      </c>
      <c r="I438" s="2" t="s">
        <v>17</v>
      </c>
      <c r="J438" s="2">
        <v>63343</v>
      </c>
      <c r="K438" s="2" t="s">
        <v>17</v>
      </c>
      <c r="L438" s="2">
        <v>63152</v>
      </c>
      <c r="M438" s="2" t="s">
        <v>17</v>
      </c>
      <c r="N438" s="2">
        <v>63118</v>
      </c>
      <c r="O438" s="2" t="s">
        <v>17</v>
      </c>
      <c r="P438" s="2">
        <v>63218</v>
      </c>
      <c r="Q438" s="2" t="s">
        <v>382</v>
      </c>
      <c r="R438" s="2">
        <v>62828</v>
      </c>
      <c r="S438" s="2" t="s">
        <v>17</v>
      </c>
      <c r="T438" s="4">
        <v>62703</v>
      </c>
      <c r="U438" s="2" t="s">
        <v>389</v>
      </c>
      <c r="V438" s="3" t="str">
        <f t="shared" si="6"/>
        <v>Intergenic</v>
      </c>
    </row>
    <row r="439" spans="1:22">
      <c r="A439" s="2">
        <v>436</v>
      </c>
      <c r="B439" s="2">
        <v>64858</v>
      </c>
      <c r="C439" s="2" t="s">
        <v>31</v>
      </c>
      <c r="D439" s="2">
        <v>63218</v>
      </c>
      <c r="E439" s="2" t="s">
        <v>31</v>
      </c>
      <c r="F439" s="2">
        <v>63238</v>
      </c>
      <c r="G439" s="2" t="s">
        <v>7</v>
      </c>
      <c r="H439" s="2">
        <v>63500</v>
      </c>
      <c r="I439" s="2" t="s">
        <v>7</v>
      </c>
      <c r="J439" s="2">
        <v>63448</v>
      </c>
      <c r="K439" s="2" t="s">
        <v>31</v>
      </c>
      <c r="L439" s="2">
        <v>63257</v>
      </c>
      <c r="M439" s="2" t="s">
        <v>31</v>
      </c>
      <c r="N439" s="2">
        <v>63223</v>
      </c>
      <c r="O439" s="2" t="s">
        <v>7</v>
      </c>
      <c r="P439" s="2">
        <v>63323</v>
      </c>
      <c r="Q439" s="2" t="s">
        <v>7</v>
      </c>
      <c r="R439" s="2">
        <v>62936</v>
      </c>
      <c r="S439" s="2" t="s">
        <v>7</v>
      </c>
      <c r="T439" s="4">
        <v>62808</v>
      </c>
      <c r="U439" s="2" t="s">
        <v>389</v>
      </c>
      <c r="V439" s="3" t="str">
        <f t="shared" si="6"/>
        <v>Intergenic</v>
      </c>
    </row>
    <row r="440" spans="1:22">
      <c r="A440" s="2">
        <v>437</v>
      </c>
      <c r="B440" s="2">
        <v>64864</v>
      </c>
      <c r="C440" s="2" t="s">
        <v>11</v>
      </c>
      <c r="D440" s="2">
        <v>63224</v>
      </c>
      <c r="E440" s="2" t="s">
        <v>11</v>
      </c>
      <c r="F440" s="2">
        <v>63244</v>
      </c>
      <c r="G440" s="2" t="s">
        <v>392</v>
      </c>
      <c r="H440" s="2">
        <v>63505</v>
      </c>
      <c r="I440" s="2" t="s">
        <v>392</v>
      </c>
      <c r="J440" s="2">
        <v>63453</v>
      </c>
      <c r="K440" s="2" t="s">
        <v>11</v>
      </c>
      <c r="L440" s="2">
        <v>63263</v>
      </c>
      <c r="M440" s="2" t="s">
        <v>11</v>
      </c>
      <c r="N440" s="2">
        <v>63229</v>
      </c>
      <c r="O440" s="2" t="s">
        <v>11</v>
      </c>
      <c r="P440" s="2">
        <v>63328</v>
      </c>
      <c r="Q440" s="2" t="s">
        <v>392</v>
      </c>
      <c r="R440" s="2">
        <v>62941</v>
      </c>
      <c r="S440" s="2" t="s">
        <v>392</v>
      </c>
      <c r="T440" s="4">
        <v>62813</v>
      </c>
      <c r="U440" s="2" t="s">
        <v>389</v>
      </c>
      <c r="V440" s="3" t="str">
        <f t="shared" si="6"/>
        <v>Intergenic</v>
      </c>
    </row>
    <row r="441" spans="1:22">
      <c r="A441" s="2">
        <v>438</v>
      </c>
      <c r="B441" s="2">
        <v>64880</v>
      </c>
      <c r="C441" s="2" t="s">
        <v>24</v>
      </c>
      <c r="D441" s="2">
        <v>63231</v>
      </c>
      <c r="E441" s="2" t="s">
        <v>24</v>
      </c>
      <c r="F441" s="2">
        <v>63251</v>
      </c>
      <c r="G441" s="2" t="s">
        <v>11</v>
      </c>
      <c r="H441" s="2">
        <v>63521</v>
      </c>
      <c r="I441" s="2" t="s">
        <v>391</v>
      </c>
      <c r="J441" s="2">
        <v>63469</v>
      </c>
      <c r="K441" s="2" t="s">
        <v>391</v>
      </c>
      <c r="L441" s="2">
        <v>63270</v>
      </c>
      <c r="M441" s="2" t="s">
        <v>83</v>
      </c>
      <c r="N441" s="2">
        <v>63236</v>
      </c>
      <c r="O441" s="2" t="s">
        <v>390</v>
      </c>
      <c r="P441" s="2">
        <v>63335</v>
      </c>
      <c r="Q441" s="2" t="s">
        <v>83</v>
      </c>
      <c r="R441" s="2">
        <v>62957</v>
      </c>
      <c r="S441" s="2" t="s">
        <v>390</v>
      </c>
      <c r="T441" s="4">
        <v>62829</v>
      </c>
      <c r="U441" s="2" t="s">
        <v>389</v>
      </c>
      <c r="V441" s="3" t="str">
        <f t="shared" si="6"/>
        <v>Intergenic</v>
      </c>
    </row>
    <row r="442" spans="1:22">
      <c r="A442" s="2">
        <v>439</v>
      </c>
      <c r="B442" s="2">
        <v>65348</v>
      </c>
      <c r="C442" s="2" t="s">
        <v>388</v>
      </c>
      <c r="D442" s="2">
        <v>63695</v>
      </c>
      <c r="E442" s="2" t="s">
        <v>388</v>
      </c>
      <c r="F442" s="2">
        <v>63715</v>
      </c>
      <c r="G442" s="2" t="s">
        <v>7</v>
      </c>
      <c r="H442" s="2">
        <v>63984</v>
      </c>
      <c r="I442" s="2" t="s">
        <v>7</v>
      </c>
      <c r="J442" s="2">
        <v>63936</v>
      </c>
      <c r="K442" s="2" t="s">
        <v>388</v>
      </c>
      <c r="L442" s="2">
        <v>63737</v>
      </c>
      <c r="M442" s="2" t="s">
        <v>388</v>
      </c>
      <c r="N442" s="2">
        <v>63701</v>
      </c>
      <c r="O442" s="2" t="s">
        <v>388</v>
      </c>
      <c r="P442" s="2">
        <v>63803</v>
      </c>
      <c r="Q442" s="2" t="s">
        <v>7</v>
      </c>
      <c r="R442" s="2">
        <v>63422</v>
      </c>
      <c r="S442" s="2" t="s">
        <v>388</v>
      </c>
      <c r="T442" s="4">
        <v>63297</v>
      </c>
      <c r="U442" s="2" t="s">
        <v>387</v>
      </c>
      <c r="V442" s="3" t="str">
        <f t="shared" si="6"/>
        <v>Intergenic</v>
      </c>
    </row>
    <row r="443" spans="1:22">
      <c r="A443" s="10">
        <v>440</v>
      </c>
      <c r="B443" s="10">
        <v>65434</v>
      </c>
      <c r="C443" s="10" t="s">
        <v>17</v>
      </c>
      <c r="D443" s="10">
        <v>63781</v>
      </c>
      <c r="E443" s="10" t="s">
        <v>17</v>
      </c>
      <c r="F443" s="10">
        <v>63801</v>
      </c>
      <c r="G443" s="10" t="s">
        <v>25</v>
      </c>
      <c r="H443" s="10">
        <v>64064</v>
      </c>
      <c r="I443" s="10" t="s">
        <v>17</v>
      </c>
      <c r="J443" s="10">
        <v>64016</v>
      </c>
      <c r="K443" s="10" t="s">
        <v>17</v>
      </c>
      <c r="L443" s="10">
        <v>63823</v>
      </c>
      <c r="M443" s="10" t="s">
        <v>17</v>
      </c>
      <c r="N443" s="10">
        <v>63787</v>
      </c>
      <c r="O443" s="10" t="s">
        <v>17</v>
      </c>
      <c r="P443" s="10">
        <v>63889</v>
      </c>
      <c r="Q443" s="10" t="s">
        <v>77</v>
      </c>
      <c r="R443" s="10">
        <v>63502</v>
      </c>
      <c r="S443" s="10" t="s">
        <v>25</v>
      </c>
      <c r="T443" s="9">
        <v>63383</v>
      </c>
      <c r="U443" s="2" t="s">
        <v>387</v>
      </c>
      <c r="V443" s="8" t="str">
        <f t="shared" si="6"/>
        <v>Intergenic</v>
      </c>
    </row>
    <row r="444" spans="1:22">
      <c r="A444" s="2">
        <v>441</v>
      </c>
      <c r="B444" s="2">
        <v>65469</v>
      </c>
      <c r="C444" s="2" t="s">
        <v>208</v>
      </c>
      <c r="D444" s="2">
        <v>63815</v>
      </c>
      <c r="E444" s="2" t="s">
        <v>208</v>
      </c>
      <c r="F444" s="2">
        <v>63835</v>
      </c>
      <c r="G444" s="2" t="s">
        <v>208</v>
      </c>
      <c r="H444" s="2">
        <v>64099</v>
      </c>
      <c r="I444" s="2" t="s">
        <v>208</v>
      </c>
      <c r="J444" s="2">
        <v>64050</v>
      </c>
      <c r="K444" s="2" t="s">
        <v>208</v>
      </c>
      <c r="L444" s="2">
        <v>63857</v>
      </c>
      <c r="M444" s="2" t="s">
        <v>208</v>
      </c>
      <c r="N444" s="2">
        <v>63821</v>
      </c>
      <c r="O444" s="2" t="s">
        <v>44</v>
      </c>
      <c r="P444" s="2">
        <v>63923</v>
      </c>
      <c r="Q444" s="2" t="s">
        <v>208</v>
      </c>
      <c r="R444" s="2">
        <v>63537</v>
      </c>
      <c r="S444" s="2" t="s">
        <v>208</v>
      </c>
      <c r="T444" s="4">
        <v>63418</v>
      </c>
      <c r="U444" s="2" t="s">
        <v>386</v>
      </c>
      <c r="V444" s="3" t="str">
        <f t="shared" si="6"/>
        <v>Genic</v>
      </c>
    </row>
    <row r="445" spans="1:22">
      <c r="A445" s="7">
        <v>442</v>
      </c>
      <c r="B445" s="7">
        <v>65604</v>
      </c>
      <c r="C445" s="7" t="s">
        <v>385</v>
      </c>
      <c r="D445" s="7">
        <v>63950</v>
      </c>
      <c r="E445" s="7" t="s">
        <v>385</v>
      </c>
      <c r="F445" s="7">
        <v>63970</v>
      </c>
      <c r="G445" s="7" t="s">
        <v>385</v>
      </c>
      <c r="H445" s="7">
        <v>64234</v>
      </c>
      <c r="I445" s="7" t="s">
        <v>385</v>
      </c>
      <c r="J445" s="7">
        <v>64185</v>
      </c>
      <c r="K445" s="7" t="s">
        <v>385</v>
      </c>
      <c r="L445" s="7">
        <v>63992</v>
      </c>
      <c r="M445" s="7" t="s">
        <v>385</v>
      </c>
      <c r="N445" s="7">
        <v>63956</v>
      </c>
      <c r="O445" s="7" t="s">
        <v>385</v>
      </c>
      <c r="P445" s="7">
        <v>64058</v>
      </c>
      <c r="Q445" s="7" t="s">
        <v>385</v>
      </c>
      <c r="R445" s="7">
        <v>63672</v>
      </c>
      <c r="S445" s="7" t="s">
        <v>77</v>
      </c>
      <c r="T445" s="6">
        <v>63553</v>
      </c>
      <c r="U445" s="2" t="s">
        <v>384</v>
      </c>
      <c r="V445" s="5" t="str">
        <f t="shared" si="6"/>
        <v>Intergenic</v>
      </c>
    </row>
    <row r="446" spans="1:22">
      <c r="A446" s="2">
        <v>443</v>
      </c>
      <c r="B446" s="2">
        <v>65771</v>
      </c>
      <c r="C446" s="2" t="s">
        <v>17</v>
      </c>
      <c r="D446" s="2">
        <v>64117</v>
      </c>
      <c r="E446" s="2" t="s">
        <v>17</v>
      </c>
      <c r="F446" s="2">
        <v>64137</v>
      </c>
      <c r="G446" s="2" t="s">
        <v>17</v>
      </c>
      <c r="H446" s="2">
        <v>64401</v>
      </c>
      <c r="I446" s="2" t="s">
        <v>383</v>
      </c>
      <c r="J446" s="2">
        <v>64352</v>
      </c>
      <c r="K446" s="2" t="s">
        <v>17</v>
      </c>
      <c r="L446" s="2">
        <v>64159</v>
      </c>
      <c r="M446" s="2" t="s">
        <v>17</v>
      </c>
      <c r="N446" s="2">
        <v>64123</v>
      </c>
      <c r="O446" s="2" t="s">
        <v>17</v>
      </c>
      <c r="P446" s="2">
        <v>64225</v>
      </c>
      <c r="Q446" s="2" t="s">
        <v>25</v>
      </c>
      <c r="R446" s="2">
        <v>63839</v>
      </c>
      <c r="S446" s="2" t="s">
        <v>17</v>
      </c>
      <c r="T446" s="4">
        <v>63711</v>
      </c>
      <c r="U446" s="2" t="s">
        <v>379</v>
      </c>
      <c r="V446" s="3" t="str">
        <f t="shared" si="6"/>
        <v>Intergenic</v>
      </c>
    </row>
    <row r="447" spans="1:22">
      <c r="A447" s="2">
        <v>444</v>
      </c>
      <c r="B447" s="2">
        <v>65838</v>
      </c>
      <c r="C447" s="2" t="s">
        <v>11</v>
      </c>
      <c r="D447" s="2">
        <v>64179</v>
      </c>
      <c r="E447" s="2" t="s">
        <v>11</v>
      </c>
      <c r="F447" s="2">
        <v>64199</v>
      </c>
      <c r="G447" s="2" t="s">
        <v>24</v>
      </c>
      <c r="H447" s="2">
        <v>64463</v>
      </c>
      <c r="I447" s="2" t="s">
        <v>24</v>
      </c>
      <c r="J447" s="2">
        <v>64419</v>
      </c>
      <c r="K447" s="2" t="s">
        <v>11</v>
      </c>
      <c r="L447" s="2">
        <v>64221</v>
      </c>
      <c r="M447" s="2" t="s">
        <v>11</v>
      </c>
      <c r="N447" s="2">
        <v>64185</v>
      </c>
      <c r="O447" s="2" t="s">
        <v>11</v>
      </c>
      <c r="P447" s="2">
        <v>64287</v>
      </c>
      <c r="Q447" s="2" t="s">
        <v>24</v>
      </c>
      <c r="R447" s="2">
        <v>63902</v>
      </c>
      <c r="S447" s="2" t="s">
        <v>24</v>
      </c>
      <c r="T447" s="4">
        <v>63773</v>
      </c>
      <c r="U447" s="2" t="s">
        <v>379</v>
      </c>
      <c r="V447" s="3" t="str">
        <f t="shared" si="6"/>
        <v>Intergenic</v>
      </c>
    </row>
    <row r="448" spans="1:22">
      <c r="A448" s="2">
        <v>445</v>
      </c>
      <c r="B448" s="2">
        <v>65861</v>
      </c>
      <c r="C448" s="2" t="s">
        <v>60</v>
      </c>
      <c r="D448" s="2">
        <v>64201</v>
      </c>
      <c r="E448" s="2" t="s">
        <v>60</v>
      </c>
      <c r="F448" s="2">
        <v>64221</v>
      </c>
      <c r="G448" s="2" t="s">
        <v>381</v>
      </c>
      <c r="H448" s="2">
        <v>64486</v>
      </c>
      <c r="I448" s="2" t="s">
        <v>381</v>
      </c>
      <c r="J448" s="2">
        <v>64442</v>
      </c>
      <c r="K448" s="2" t="s">
        <v>60</v>
      </c>
      <c r="L448" s="2">
        <v>64243</v>
      </c>
      <c r="M448" s="2" t="s">
        <v>60</v>
      </c>
      <c r="N448" s="2">
        <v>64207</v>
      </c>
      <c r="O448" s="2" t="s">
        <v>382</v>
      </c>
      <c r="P448" s="2">
        <v>64309</v>
      </c>
      <c r="Q448" s="2" t="s">
        <v>381</v>
      </c>
      <c r="R448" s="2">
        <v>63925</v>
      </c>
      <c r="S448" s="2" t="s">
        <v>380</v>
      </c>
      <c r="T448" s="4">
        <v>63796</v>
      </c>
      <c r="U448" s="2" t="s">
        <v>379</v>
      </c>
      <c r="V448" s="3" t="str">
        <f t="shared" si="6"/>
        <v>Intergenic</v>
      </c>
    </row>
    <row r="449" spans="1:22">
      <c r="A449" s="2">
        <v>446</v>
      </c>
      <c r="B449" s="2">
        <v>66161</v>
      </c>
      <c r="C449" s="2" t="s">
        <v>267</v>
      </c>
      <c r="D449" s="2">
        <v>64501</v>
      </c>
      <c r="E449" s="2" t="s">
        <v>267</v>
      </c>
      <c r="F449" s="2">
        <v>64521</v>
      </c>
      <c r="G449" s="2" t="s">
        <v>123</v>
      </c>
      <c r="H449" s="2">
        <v>64786</v>
      </c>
      <c r="I449" s="2" t="s">
        <v>123</v>
      </c>
      <c r="J449" s="2">
        <v>64742</v>
      </c>
      <c r="K449" s="2" t="s">
        <v>267</v>
      </c>
      <c r="L449" s="2">
        <v>64543</v>
      </c>
      <c r="M449" s="2" t="s">
        <v>267</v>
      </c>
      <c r="N449" s="2">
        <v>64507</v>
      </c>
      <c r="O449" s="2" t="s">
        <v>267</v>
      </c>
      <c r="P449" s="2">
        <v>64609</v>
      </c>
      <c r="Q449" s="2" t="s">
        <v>123</v>
      </c>
      <c r="R449" s="2">
        <v>64225</v>
      </c>
      <c r="S449" s="2" t="s">
        <v>123</v>
      </c>
      <c r="T449" s="4">
        <v>64096</v>
      </c>
      <c r="U449" s="2" t="s">
        <v>376</v>
      </c>
      <c r="V449" s="3" t="str">
        <f t="shared" si="6"/>
        <v>Intergenic</v>
      </c>
    </row>
    <row r="450" spans="1:22">
      <c r="A450" s="2">
        <v>447</v>
      </c>
      <c r="B450" s="2">
        <v>66164</v>
      </c>
      <c r="C450" s="2" t="s">
        <v>378</v>
      </c>
      <c r="D450" s="2">
        <v>64504</v>
      </c>
      <c r="E450" s="2" t="s">
        <v>377</v>
      </c>
      <c r="F450" s="2">
        <v>64524</v>
      </c>
      <c r="G450" s="2" t="s">
        <v>31</v>
      </c>
      <c r="H450" s="2">
        <v>64789</v>
      </c>
      <c r="I450" s="2" t="s">
        <v>337</v>
      </c>
      <c r="J450" s="2">
        <v>64745</v>
      </c>
      <c r="K450" s="2" t="s">
        <v>377</v>
      </c>
      <c r="L450" s="2">
        <v>64546</v>
      </c>
      <c r="M450" s="2" t="s">
        <v>378</v>
      </c>
      <c r="N450" s="2">
        <v>64510</v>
      </c>
      <c r="O450" s="2" t="s">
        <v>377</v>
      </c>
      <c r="P450" s="2">
        <v>64612</v>
      </c>
      <c r="Q450" s="2" t="s">
        <v>7</v>
      </c>
      <c r="R450" s="2">
        <v>64228</v>
      </c>
      <c r="S450" s="2" t="s">
        <v>7</v>
      </c>
      <c r="T450" s="4">
        <v>64099</v>
      </c>
      <c r="U450" s="2" t="s">
        <v>376</v>
      </c>
      <c r="V450" s="3" t="str">
        <f t="shared" si="6"/>
        <v>Intergenic</v>
      </c>
    </row>
    <row r="451" spans="1:22">
      <c r="A451" s="2">
        <v>448</v>
      </c>
      <c r="B451" s="2">
        <v>66291</v>
      </c>
      <c r="C451" s="2" t="s">
        <v>67</v>
      </c>
      <c r="D451" s="2">
        <v>64629</v>
      </c>
      <c r="E451" s="2" t="s">
        <v>67</v>
      </c>
      <c r="F451" s="2">
        <v>64648</v>
      </c>
      <c r="G451" s="2" t="s">
        <v>48</v>
      </c>
      <c r="H451" s="2">
        <v>64908</v>
      </c>
      <c r="I451" s="2" t="s">
        <v>46</v>
      </c>
      <c r="J451" s="2">
        <v>64872</v>
      </c>
      <c r="K451" s="2" t="s">
        <v>67</v>
      </c>
      <c r="L451" s="2">
        <v>64670</v>
      </c>
      <c r="M451" s="2" t="s">
        <v>67</v>
      </c>
      <c r="N451" s="2">
        <v>64635</v>
      </c>
      <c r="O451" s="2" t="s">
        <v>67</v>
      </c>
      <c r="P451" s="2">
        <v>64736</v>
      </c>
      <c r="Q451" s="2" t="s">
        <v>48</v>
      </c>
      <c r="R451" s="2">
        <v>64346</v>
      </c>
      <c r="S451" s="2" t="s">
        <v>48</v>
      </c>
      <c r="T451" s="4">
        <v>64217</v>
      </c>
      <c r="U451" s="2" t="s">
        <v>376</v>
      </c>
      <c r="V451" s="3" t="str">
        <f t="shared" si="6"/>
        <v>Intergenic</v>
      </c>
    </row>
    <row r="452" spans="1:22">
      <c r="A452" s="2">
        <v>449</v>
      </c>
      <c r="B452" s="2">
        <v>66311</v>
      </c>
      <c r="C452" s="2" t="s">
        <v>17</v>
      </c>
      <c r="D452" s="2">
        <v>64649</v>
      </c>
      <c r="E452" s="2" t="s">
        <v>17</v>
      </c>
      <c r="F452" s="2">
        <v>64668</v>
      </c>
      <c r="G452" s="2" t="s">
        <v>17</v>
      </c>
      <c r="H452" s="2">
        <v>64928</v>
      </c>
      <c r="I452" s="2" t="s">
        <v>17</v>
      </c>
      <c r="J452" s="2">
        <v>64892</v>
      </c>
      <c r="K452" s="2" t="s">
        <v>17</v>
      </c>
      <c r="L452" s="2">
        <v>64690</v>
      </c>
      <c r="M452" s="2" t="s">
        <v>17</v>
      </c>
      <c r="N452" s="2">
        <v>64655</v>
      </c>
      <c r="O452" s="2" t="s">
        <v>25</v>
      </c>
      <c r="P452" s="2">
        <v>64756</v>
      </c>
      <c r="Q452" s="2" t="s">
        <v>17</v>
      </c>
      <c r="R452" s="2">
        <v>64366</v>
      </c>
      <c r="S452" s="2" t="s">
        <v>17</v>
      </c>
      <c r="T452" s="4">
        <v>64237</v>
      </c>
      <c r="U452" s="2" t="s">
        <v>376</v>
      </c>
      <c r="V452" s="3" t="str">
        <f t="shared" ref="V452:V515" si="7">IF(ISERROR(FIND("~",U452)),"Genic", "Intergenic")</f>
        <v>Intergenic</v>
      </c>
    </row>
    <row r="453" spans="1:22">
      <c r="A453" s="2">
        <v>450</v>
      </c>
      <c r="B453" s="2">
        <v>66483</v>
      </c>
      <c r="C453" s="2" t="s">
        <v>8</v>
      </c>
      <c r="D453" s="2">
        <v>64820</v>
      </c>
      <c r="E453" s="2" t="s">
        <v>8</v>
      </c>
      <c r="F453" s="2">
        <v>64839</v>
      </c>
      <c r="G453" s="2" t="s">
        <v>38</v>
      </c>
      <c r="H453" s="2">
        <v>65099</v>
      </c>
      <c r="I453" s="2" t="s">
        <v>7</v>
      </c>
      <c r="J453" s="2">
        <v>65063</v>
      </c>
      <c r="K453" s="2" t="s">
        <v>8</v>
      </c>
      <c r="L453" s="2">
        <v>64861</v>
      </c>
      <c r="M453" s="2" t="s">
        <v>8</v>
      </c>
      <c r="N453" s="2">
        <v>64826</v>
      </c>
      <c r="O453" s="2" t="s">
        <v>8</v>
      </c>
      <c r="P453" s="2">
        <v>64928</v>
      </c>
      <c r="Q453" s="2" t="s">
        <v>38</v>
      </c>
      <c r="R453" s="2">
        <v>64537</v>
      </c>
      <c r="S453" s="2" t="s">
        <v>38</v>
      </c>
      <c r="T453" s="4">
        <v>64408</v>
      </c>
      <c r="U453" s="2" t="s">
        <v>366</v>
      </c>
      <c r="V453" s="3" t="str">
        <f t="shared" si="7"/>
        <v>Intergenic</v>
      </c>
    </row>
    <row r="454" spans="1:22">
      <c r="A454" s="2">
        <v>451</v>
      </c>
      <c r="B454" s="2">
        <v>66524</v>
      </c>
      <c r="C454" s="2" t="s">
        <v>374</v>
      </c>
      <c r="D454" s="2">
        <v>64861</v>
      </c>
      <c r="E454" s="2" t="s">
        <v>375</v>
      </c>
      <c r="F454" s="2">
        <v>64880</v>
      </c>
      <c r="G454" s="2" t="s">
        <v>371</v>
      </c>
      <c r="H454" s="2">
        <v>65139</v>
      </c>
      <c r="I454" s="2" t="s">
        <v>3</v>
      </c>
      <c r="J454" s="2">
        <v>65102</v>
      </c>
      <c r="K454" s="2" t="s">
        <v>374</v>
      </c>
      <c r="L454" s="2">
        <v>64902</v>
      </c>
      <c r="M454" s="2" t="s">
        <v>373</v>
      </c>
      <c r="N454" s="2">
        <v>64867</v>
      </c>
      <c r="O454" s="2" t="s">
        <v>372</v>
      </c>
      <c r="P454" s="2">
        <v>64969</v>
      </c>
      <c r="Q454" s="2" t="s">
        <v>371</v>
      </c>
      <c r="R454" s="2">
        <v>64577</v>
      </c>
      <c r="S454" s="2" t="s">
        <v>371</v>
      </c>
      <c r="T454" s="4">
        <v>64448</v>
      </c>
      <c r="U454" s="2" t="s">
        <v>366</v>
      </c>
      <c r="V454" s="3" t="str">
        <f t="shared" si="7"/>
        <v>Intergenic</v>
      </c>
    </row>
    <row r="455" spans="1:22">
      <c r="A455" s="2">
        <v>452</v>
      </c>
      <c r="B455" s="2">
        <v>66580</v>
      </c>
      <c r="C455" s="2" t="s">
        <v>369</v>
      </c>
      <c r="D455" s="2">
        <v>64915</v>
      </c>
      <c r="E455" s="2" t="s">
        <v>369</v>
      </c>
      <c r="F455" s="2">
        <v>64936</v>
      </c>
      <c r="G455" s="2" t="s">
        <v>370</v>
      </c>
      <c r="H455" s="2">
        <v>65188</v>
      </c>
      <c r="I455" s="2" t="s">
        <v>60</v>
      </c>
      <c r="J455" s="2">
        <v>65148</v>
      </c>
      <c r="K455" s="2" t="s">
        <v>369</v>
      </c>
      <c r="L455" s="2">
        <v>64956</v>
      </c>
      <c r="M455" s="2" t="s">
        <v>369</v>
      </c>
      <c r="N455" s="2">
        <v>64922</v>
      </c>
      <c r="O455" s="2" t="s">
        <v>60</v>
      </c>
      <c r="P455" s="2">
        <v>65022</v>
      </c>
      <c r="Q455" s="2" t="s">
        <v>164</v>
      </c>
      <c r="R455" s="2">
        <v>64626</v>
      </c>
      <c r="S455" s="2" t="s">
        <v>60</v>
      </c>
      <c r="T455" s="4">
        <v>64497</v>
      </c>
      <c r="U455" s="2" t="s">
        <v>366</v>
      </c>
      <c r="V455" s="3" t="str">
        <f t="shared" si="7"/>
        <v>Intergenic</v>
      </c>
    </row>
    <row r="456" spans="1:22">
      <c r="A456" s="2">
        <v>453</v>
      </c>
      <c r="B456" s="2">
        <v>66601</v>
      </c>
      <c r="C456" s="2" t="s">
        <v>47</v>
      </c>
      <c r="D456" s="2">
        <v>64936</v>
      </c>
      <c r="E456" s="2" t="s">
        <v>47</v>
      </c>
      <c r="F456" s="2">
        <v>64957</v>
      </c>
      <c r="G456" s="2" t="s">
        <v>49</v>
      </c>
      <c r="H456" s="2">
        <v>65209</v>
      </c>
      <c r="I456" s="2" t="s">
        <v>49</v>
      </c>
      <c r="J456" s="2">
        <v>65169</v>
      </c>
      <c r="K456" s="2" t="s">
        <v>47</v>
      </c>
      <c r="L456" s="2">
        <v>64977</v>
      </c>
      <c r="M456" s="2" t="s">
        <v>47</v>
      </c>
      <c r="N456" s="2">
        <v>64943</v>
      </c>
      <c r="O456" s="2" t="s">
        <v>47</v>
      </c>
      <c r="P456" s="2">
        <v>65043</v>
      </c>
      <c r="Q456" s="2" t="s">
        <v>49</v>
      </c>
      <c r="R456" s="2">
        <v>64647</v>
      </c>
      <c r="S456" s="2" t="s">
        <v>278</v>
      </c>
      <c r="T456" s="4">
        <v>64518</v>
      </c>
      <c r="U456" s="2" t="s">
        <v>366</v>
      </c>
      <c r="V456" s="3" t="str">
        <f t="shared" si="7"/>
        <v>Intergenic</v>
      </c>
    </row>
    <row r="457" spans="1:22">
      <c r="A457" s="2">
        <v>454</v>
      </c>
      <c r="B457" s="2">
        <v>66649</v>
      </c>
      <c r="C457" s="2" t="s">
        <v>3</v>
      </c>
      <c r="D457" s="2">
        <v>64984</v>
      </c>
      <c r="E457" s="2" t="s">
        <v>3</v>
      </c>
      <c r="F457" s="2">
        <v>65005</v>
      </c>
      <c r="G457" s="2" t="s">
        <v>3</v>
      </c>
      <c r="H457" s="2">
        <v>65257</v>
      </c>
      <c r="I457" s="2" t="s">
        <v>3</v>
      </c>
      <c r="J457" s="2">
        <v>65217</v>
      </c>
      <c r="K457" s="2" t="s">
        <v>3</v>
      </c>
      <c r="L457" s="2">
        <v>65025</v>
      </c>
      <c r="M457" s="2" t="s">
        <v>3</v>
      </c>
      <c r="N457" s="2">
        <v>64991</v>
      </c>
      <c r="O457" s="2" t="s">
        <v>3</v>
      </c>
      <c r="P457" s="2">
        <v>65091</v>
      </c>
      <c r="Q457" s="2" t="s">
        <v>3</v>
      </c>
      <c r="R457" s="2">
        <v>64695</v>
      </c>
      <c r="S457" s="2" t="s">
        <v>5</v>
      </c>
      <c r="T457" s="4">
        <v>64566</v>
      </c>
      <c r="U457" s="2" t="s">
        <v>366</v>
      </c>
      <c r="V457" s="3" t="str">
        <f t="shared" si="7"/>
        <v>Intergenic</v>
      </c>
    </row>
    <row r="458" spans="1:22">
      <c r="A458" s="2">
        <v>455</v>
      </c>
      <c r="B458" s="2">
        <v>66686</v>
      </c>
      <c r="C458" s="2" t="s">
        <v>11</v>
      </c>
      <c r="D458" s="2">
        <v>65020</v>
      </c>
      <c r="E458" s="2" t="s">
        <v>11</v>
      </c>
      <c r="F458" s="2">
        <v>65041</v>
      </c>
      <c r="G458" s="2" t="s">
        <v>24</v>
      </c>
      <c r="H458" s="2">
        <v>65293</v>
      </c>
      <c r="I458" s="2" t="s">
        <v>24</v>
      </c>
      <c r="J458" s="2">
        <v>65253</v>
      </c>
      <c r="K458" s="2" t="s">
        <v>11</v>
      </c>
      <c r="L458" s="2">
        <v>65061</v>
      </c>
      <c r="M458" s="2" t="s">
        <v>11</v>
      </c>
      <c r="N458" s="2">
        <v>65027</v>
      </c>
      <c r="O458" s="2" t="s">
        <v>24</v>
      </c>
      <c r="P458" s="2">
        <v>65127</v>
      </c>
      <c r="Q458" s="2" t="s">
        <v>24</v>
      </c>
      <c r="R458" s="2">
        <v>64731</v>
      </c>
      <c r="S458" s="2" t="s">
        <v>11</v>
      </c>
      <c r="T458" s="4">
        <v>64603</v>
      </c>
      <c r="U458" s="2" t="s">
        <v>366</v>
      </c>
      <c r="V458" s="3" t="str">
        <f t="shared" si="7"/>
        <v>Intergenic</v>
      </c>
    </row>
    <row r="459" spans="1:22">
      <c r="A459" s="2">
        <v>456</v>
      </c>
      <c r="B459" s="2">
        <v>66707</v>
      </c>
      <c r="C459" s="2" t="s">
        <v>3</v>
      </c>
      <c r="D459" s="2">
        <v>65040</v>
      </c>
      <c r="E459" s="2" t="s">
        <v>3</v>
      </c>
      <c r="F459" s="2">
        <v>65061</v>
      </c>
      <c r="G459" s="2" t="s">
        <v>3</v>
      </c>
      <c r="H459" s="2">
        <v>65314</v>
      </c>
      <c r="I459" s="2" t="s">
        <v>121</v>
      </c>
      <c r="J459" s="2">
        <v>65274</v>
      </c>
      <c r="K459" s="2" t="s">
        <v>3</v>
      </c>
      <c r="L459" s="2">
        <v>65081</v>
      </c>
      <c r="M459" s="2" t="s">
        <v>3</v>
      </c>
      <c r="N459" s="2">
        <v>65047</v>
      </c>
      <c r="O459" s="2" t="s">
        <v>3</v>
      </c>
      <c r="P459" s="2">
        <v>65148</v>
      </c>
      <c r="Q459" s="2" t="s">
        <v>3</v>
      </c>
      <c r="R459" s="2">
        <v>64752</v>
      </c>
      <c r="S459" s="2" t="s">
        <v>3</v>
      </c>
      <c r="T459" s="4">
        <v>64623</v>
      </c>
      <c r="U459" s="2" t="s">
        <v>366</v>
      </c>
      <c r="V459" s="3" t="str">
        <f t="shared" si="7"/>
        <v>Intergenic</v>
      </c>
    </row>
    <row r="460" spans="1:22">
      <c r="A460" s="2">
        <v>457</v>
      </c>
      <c r="B460" s="2">
        <v>66740</v>
      </c>
      <c r="C460" s="2" t="s">
        <v>11</v>
      </c>
      <c r="D460" s="2">
        <v>65072</v>
      </c>
      <c r="E460" s="2" t="s">
        <v>368</v>
      </c>
      <c r="F460" s="2">
        <v>65093</v>
      </c>
      <c r="G460" s="2" t="s">
        <v>11</v>
      </c>
      <c r="H460" s="2">
        <v>65346</v>
      </c>
      <c r="I460" s="2" t="s">
        <v>11</v>
      </c>
      <c r="J460" s="2">
        <v>65307</v>
      </c>
      <c r="K460" s="2" t="s">
        <v>11</v>
      </c>
      <c r="L460" s="2">
        <v>65113</v>
      </c>
      <c r="M460" s="2" t="s">
        <v>11</v>
      </c>
      <c r="N460" s="2">
        <v>65079</v>
      </c>
      <c r="O460" s="2" t="s">
        <v>11</v>
      </c>
      <c r="P460" s="2">
        <v>65180</v>
      </c>
      <c r="Q460" s="2" t="s">
        <v>11</v>
      </c>
      <c r="R460" s="2">
        <v>64784</v>
      </c>
      <c r="S460" s="2" t="s">
        <v>11</v>
      </c>
      <c r="T460" s="4">
        <v>64655</v>
      </c>
      <c r="U460" s="2" t="s">
        <v>366</v>
      </c>
      <c r="V460" s="3" t="str">
        <f t="shared" si="7"/>
        <v>Intergenic</v>
      </c>
    </row>
    <row r="461" spans="1:22">
      <c r="A461" s="2">
        <v>458</v>
      </c>
      <c r="B461" s="2">
        <v>66809</v>
      </c>
      <c r="C461" s="2" t="s">
        <v>25</v>
      </c>
      <c r="D461" s="2">
        <v>65110</v>
      </c>
      <c r="E461" s="2" t="s">
        <v>25</v>
      </c>
      <c r="F461" s="2">
        <v>65162</v>
      </c>
      <c r="G461" s="2" t="s">
        <v>17</v>
      </c>
      <c r="H461" s="2">
        <v>65384</v>
      </c>
      <c r="I461" s="2" t="s">
        <v>17</v>
      </c>
      <c r="J461" s="2">
        <v>65345</v>
      </c>
      <c r="K461" s="2" t="s">
        <v>17</v>
      </c>
      <c r="L461" s="2">
        <v>65151</v>
      </c>
      <c r="M461" s="2" t="s">
        <v>25</v>
      </c>
      <c r="N461" s="2">
        <v>65117</v>
      </c>
      <c r="O461" s="2" t="s">
        <v>25</v>
      </c>
      <c r="P461" s="2">
        <v>65218</v>
      </c>
      <c r="Q461" s="2" t="s">
        <v>17</v>
      </c>
      <c r="R461" s="2">
        <v>64822</v>
      </c>
      <c r="S461" s="2" t="s">
        <v>25</v>
      </c>
      <c r="T461" s="4">
        <v>64693</v>
      </c>
      <c r="U461" s="2" t="s">
        <v>366</v>
      </c>
      <c r="V461" s="3" t="str">
        <f t="shared" si="7"/>
        <v>Intergenic</v>
      </c>
    </row>
    <row r="462" spans="1:22">
      <c r="A462" s="2">
        <v>459</v>
      </c>
      <c r="B462" s="2">
        <v>66866</v>
      </c>
      <c r="C462" s="2" t="s">
        <v>367</v>
      </c>
      <c r="D462" s="2">
        <v>65167</v>
      </c>
      <c r="E462" s="2" t="s">
        <v>367</v>
      </c>
      <c r="F462" s="2">
        <v>65219</v>
      </c>
      <c r="G462" s="2" t="s">
        <v>11</v>
      </c>
      <c r="H462" s="2">
        <v>65440</v>
      </c>
      <c r="I462" s="2" t="s">
        <v>11</v>
      </c>
      <c r="J462" s="2">
        <v>65401</v>
      </c>
      <c r="K462" s="2" t="s">
        <v>367</v>
      </c>
      <c r="L462" s="2">
        <v>65207</v>
      </c>
      <c r="M462" s="2" t="s">
        <v>367</v>
      </c>
      <c r="N462" s="2">
        <v>65174</v>
      </c>
      <c r="O462" s="2" t="s">
        <v>11</v>
      </c>
      <c r="P462" s="2">
        <v>65275</v>
      </c>
      <c r="Q462" s="2" t="s">
        <v>11</v>
      </c>
      <c r="R462" s="2">
        <v>64878</v>
      </c>
      <c r="S462" s="2" t="s">
        <v>11</v>
      </c>
      <c r="T462" s="4">
        <v>64750</v>
      </c>
      <c r="U462" s="2" t="s">
        <v>366</v>
      </c>
      <c r="V462" s="3" t="str">
        <f t="shared" si="7"/>
        <v>Intergenic</v>
      </c>
    </row>
    <row r="463" spans="1:22">
      <c r="A463" s="2">
        <v>460</v>
      </c>
      <c r="B463" s="2">
        <v>66971</v>
      </c>
      <c r="C463" s="2" t="s">
        <v>11</v>
      </c>
      <c r="D463" s="2">
        <v>65272</v>
      </c>
      <c r="E463" s="2" t="s">
        <v>11</v>
      </c>
      <c r="F463" s="2">
        <v>65324</v>
      </c>
      <c r="G463" s="2" t="s">
        <v>258</v>
      </c>
      <c r="H463" s="2">
        <v>65535</v>
      </c>
      <c r="I463" s="2" t="s">
        <v>258</v>
      </c>
      <c r="J463" s="2">
        <v>65496</v>
      </c>
      <c r="K463" s="2" t="s">
        <v>11</v>
      </c>
      <c r="L463" s="2">
        <v>65312</v>
      </c>
      <c r="M463" s="2" t="s">
        <v>11</v>
      </c>
      <c r="N463" s="2">
        <v>65279</v>
      </c>
      <c r="O463" s="2" t="s">
        <v>11</v>
      </c>
      <c r="P463" s="2">
        <v>65370</v>
      </c>
      <c r="Q463" s="2" t="s">
        <v>258</v>
      </c>
      <c r="R463" s="2">
        <v>64973</v>
      </c>
      <c r="S463" s="2" t="s">
        <v>258</v>
      </c>
      <c r="T463" s="4">
        <v>64845</v>
      </c>
      <c r="U463" s="2" t="s">
        <v>366</v>
      </c>
      <c r="V463" s="3" t="str">
        <f t="shared" si="7"/>
        <v>Intergenic</v>
      </c>
    </row>
    <row r="464" spans="1:22">
      <c r="A464" s="2">
        <v>461</v>
      </c>
      <c r="B464" s="2">
        <v>67220</v>
      </c>
      <c r="C464" s="2" t="s">
        <v>3</v>
      </c>
      <c r="D464" s="2">
        <v>65517</v>
      </c>
      <c r="E464" s="2" t="s">
        <v>3</v>
      </c>
      <c r="F464" s="2">
        <v>65569</v>
      </c>
      <c r="G464" s="2" t="s">
        <v>365</v>
      </c>
      <c r="H464" s="2">
        <v>65784</v>
      </c>
      <c r="I464" s="2" t="s">
        <v>365</v>
      </c>
      <c r="J464" s="2">
        <v>65745</v>
      </c>
      <c r="K464" s="2" t="s">
        <v>3</v>
      </c>
      <c r="L464" s="2">
        <v>65557</v>
      </c>
      <c r="M464" s="2" t="s">
        <v>3</v>
      </c>
      <c r="N464" s="2">
        <v>65524</v>
      </c>
      <c r="O464" s="2" t="s">
        <v>3</v>
      </c>
      <c r="P464" s="2">
        <v>65615</v>
      </c>
      <c r="Q464" s="2" t="s">
        <v>365</v>
      </c>
      <c r="R464" s="2">
        <v>65222</v>
      </c>
      <c r="S464" s="2" t="s">
        <v>3</v>
      </c>
      <c r="T464" s="4">
        <v>65094</v>
      </c>
      <c r="U464" s="2" t="s">
        <v>363</v>
      </c>
      <c r="V464" s="3" t="str">
        <f t="shared" si="7"/>
        <v>Intergenic</v>
      </c>
    </row>
    <row r="465" spans="1:22">
      <c r="A465" s="2">
        <v>462</v>
      </c>
      <c r="B465" s="2">
        <v>67301</v>
      </c>
      <c r="C465" s="2" t="s">
        <v>267</v>
      </c>
      <c r="D465" s="2">
        <v>65593</v>
      </c>
      <c r="E465" s="2" t="s">
        <v>267</v>
      </c>
      <c r="F465" s="2">
        <v>65645</v>
      </c>
      <c r="G465" s="2" t="s">
        <v>209</v>
      </c>
      <c r="H465" s="2">
        <v>65865</v>
      </c>
      <c r="I465" s="2" t="s">
        <v>267</v>
      </c>
      <c r="J465" s="2">
        <v>65826</v>
      </c>
      <c r="K465" s="2" t="s">
        <v>267</v>
      </c>
      <c r="L465" s="2">
        <v>65633</v>
      </c>
      <c r="M465" s="2" t="s">
        <v>267</v>
      </c>
      <c r="N465" s="2">
        <v>65600</v>
      </c>
      <c r="O465" s="2" t="s">
        <v>267</v>
      </c>
      <c r="P465" s="2">
        <v>65691</v>
      </c>
      <c r="Q465" s="2" t="s">
        <v>267</v>
      </c>
      <c r="R465" s="2">
        <v>65303</v>
      </c>
      <c r="S465" s="2" t="s">
        <v>267</v>
      </c>
      <c r="T465" s="4">
        <v>65170</v>
      </c>
      <c r="U465" s="2" t="s">
        <v>363</v>
      </c>
      <c r="V465" s="3" t="str">
        <f t="shared" si="7"/>
        <v>Intergenic</v>
      </c>
    </row>
    <row r="466" spans="1:22">
      <c r="A466" s="2">
        <v>463</v>
      </c>
      <c r="B466" s="2">
        <v>67315</v>
      </c>
      <c r="C466" s="2" t="s">
        <v>11</v>
      </c>
      <c r="D466" s="2">
        <v>65607</v>
      </c>
      <c r="E466" s="2" t="s">
        <v>11</v>
      </c>
      <c r="F466" s="2">
        <v>65659</v>
      </c>
      <c r="G466" s="2" t="s">
        <v>364</v>
      </c>
      <c r="H466" s="2">
        <v>65879</v>
      </c>
      <c r="I466" s="2" t="s">
        <v>364</v>
      </c>
      <c r="J466" s="2">
        <v>65840</v>
      </c>
      <c r="K466" s="2" t="s">
        <v>364</v>
      </c>
      <c r="L466" s="2">
        <v>65647</v>
      </c>
      <c r="M466" s="2" t="s">
        <v>11</v>
      </c>
      <c r="N466" s="2">
        <v>65614</v>
      </c>
      <c r="O466" s="2" t="s">
        <v>364</v>
      </c>
      <c r="P466" s="2">
        <v>65705</v>
      </c>
      <c r="Q466" s="2" t="s">
        <v>364</v>
      </c>
      <c r="R466" s="2">
        <v>65317</v>
      </c>
      <c r="S466" s="2" t="s">
        <v>364</v>
      </c>
      <c r="T466" s="4">
        <v>65184</v>
      </c>
      <c r="U466" s="2" t="s">
        <v>363</v>
      </c>
      <c r="V466" s="3" t="str">
        <f t="shared" si="7"/>
        <v>Intergenic</v>
      </c>
    </row>
    <row r="467" spans="1:22">
      <c r="A467" s="2">
        <v>464</v>
      </c>
      <c r="B467" s="2">
        <v>67734</v>
      </c>
      <c r="C467" s="2" t="s">
        <v>11</v>
      </c>
      <c r="D467" s="2">
        <v>66019</v>
      </c>
      <c r="E467" s="2" t="s">
        <v>11</v>
      </c>
      <c r="F467" s="2">
        <v>66071</v>
      </c>
      <c r="G467" s="2" t="s">
        <v>361</v>
      </c>
      <c r="H467" s="2">
        <v>66298</v>
      </c>
      <c r="I467" s="2" t="s">
        <v>361</v>
      </c>
      <c r="J467" s="2">
        <v>66259</v>
      </c>
      <c r="K467" s="2" t="s">
        <v>11</v>
      </c>
      <c r="L467" s="2">
        <v>66066</v>
      </c>
      <c r="M467" s="2" t="s">
        <v>11</v>
      </c>
      <c r="N467" s="2">
        <v>66026</v>
      </c>
      <c r="O467" s="2" t="s">
        <v>361</v>
      </c>
      <c r="P467" s="2">
        <v>66124</v>
      </c>
      <c r="Q467" s="2" t="s">
        <v>362</v>
      </c>
      <c r="R467" s="2">
        <v>65736</v>
      </c>
      <c r="S467" s="2" t="s">
        <v>361</v>
      </c>
      <c r="T467" s="4">
        <v>65603</v>
      </c>
      <c r="U467" s="2" t="s">
        <v>357</v>
      </c>
      <c r="V467" s="3" t="str">
        <f t="shared" si="7"/>
        <v>Intergenic</v>
      </c>
    </row>
    <row r="468" spans="1:22">
      <c r="A468" s="2">
        <v>465</v>
      </c>
      <c r="B468" s="2">
        <v>67790</v>
      </c>
      <c r="C468" s="2" t="s">
        <v>140</v>
      </c>
      <c r="D468" s="2">
        <v>66066</v>
      </c>
      <c r="E468" s="2" t="s">
        <v>140</v>
      </c>
      <c r="F468" s="2">
        <v>66118</v>
      </c>
      <c r="G468" s="2" t="s">
        <v>140</v>
      </c>
      <c r="H468" s="2">
        <v>66354</v>
      </c>
      <c r="I468" s="2" t="s">
        <v>140</v>
      </c>
      <c r="J468" s="2">
        <v>66315</v>
      </c>
      <c r="K468" s="2" t="s">
        <v>140</v>
      </c>
      <c r="L468" s="2">
        <v>66113</v>
      </c>
      <c r="M468" s="2" t="s">
        <v>140</v>
      </c>
      <c r="N468" s="2">
        <v>66073</v>
      </c>
      <c r="O468" s="2" t="s">
        <v>140</v>
      </c>
      <c r="P468" s="2">
        <v>66180</v>
      </c>
      <c r="Q468" s="2" t="s">
        <v>140</v>
      </c>
      <c r="R468" s="2">
        <v>65792</v>
      </c>
      <c r="S468" s="2" t="s">
        <v>11</v>
      </c>
      <c r="T468" s="4">
        <v>65659</v>
      </c>
      <c r="U468" s="2" t="s">
        <v>357</v>
      </c>
      <c r="V468" s="3" t="str">
        <f t="shared" si="7"/>
        <v>Intergenic</v>
      </c>
    </row>
    <row r="469" spans="1:22">
      <c r="A469" s="2">
        <v>466</v>
      </c>
      <c r="B469" s="2">
        <v>67803</v>
      </c>
      <c r="C469" s="2" t="s">
        <v>360</v>
      </c>
      <c r="D469" s="2">
        <v>66079</v>
      </c>
      <c r="E469" s="2" t="s">
        <v>360</v>
      </c>
      <c r="F469" s="2">
        <v>66131</v>
      </c>
      <c r="G469" s="2" t="s">
        <v>3</v>
      </c>
      <c r="H469" s="2">
        <v>66367</v>
      </c>
      <c r="I469" s="2" t="s">
        <v>360</v>
      </c>
      <c r="J469" s="2">
        <v>66328</v>
      </c>
      <c r="K469" s="2" t="s">
        <v>360</v>
      </c>
      <c r="L469" s="2">
        <v>66126</v>
      </c>
      <c r="M469" s="2" t="s">
        <v>360</v>
      </c>
      <c r="N469" s="2">
        <v>66086</v>
      </c>
      <c r="O469" s="2" t="s">
        <v>360</v>
      </c>
      <c r="P469" s="2">
        <v>66193</v>
      </c>
      <c r="Q469" s="2" t="s">
        <v>360</v>
      </c>
      <c r="R469" s="2">
        <v>65805</v>
      </c>
      <c r="S469" s="2" t="s">
        <v>360</v>
      </c>
      <c r="T469" s="4">
        <v>65671</v>
      </c>
      <c r="U469" s="2" t="s">
        <v>357</v>
      </c>
      <c r="V469" s="3" t="str">
        <f t="shared" si="7"/>
        <v>Intergenic</v>
      </c>
    </row>
    <row r="470" spans="1:22">
      <c r="A470" s="2">
        <v>467</v>
      </c>
      <c r="B470" s="2">
        <v>67823</v>
      </c>
      <c r="C470" s="2" t="s">
        <v>359</v>
      </c>
      <c r="D470" s="2">
        <v>66099</v>
      </c>
      <c r="E470" s="2" t="s">
        <v>359</v>
      </c>
      <c r="F470" s="2">
        <v>66151</v>
      </c>
      <c r="G470" s="2" t="s">
        <v>140</v>
      </c>
      <c r="H470" s="2">
        <v>66382</v>
      </c>
      <c r="I470" s="2" t="s">
        <v>140</v>
      </c>
      <c r="J470" s="2">
        <v>66348</v>
      </c>
      <c r="K470" s="2" t="s">
        <v>359</v>
      </c>
      <c r="L470" s="2">
        <v>66146</v>
      </c>
      <c r="M470" s="2" t="s">
        <v>358</v>
      </c>
      <c r="N470" s="2">
        <v>66106</v>
      </c>
      <c r="O470" s="2" t="s">
        <v>11</v>
      </c>
      <c r="P470" s="2">
        <v>66213</v>
      </c>
      <c r="Q470" s="2" t="s">
        <v>140</v>
      </c>
      <c r="R470" s="2">
        <v>65825</v>
      </c>
      <c r="S470" s="2" t="s">
        <v>140</v>
      </c>
      <c r="T470" s="4">
        <v>65691</v>
      </c>
      <c r="U470" s="2" t="s">
        <v>357</v>
      </c>
      <c r="V470" s="3" t="str">
        <f t="shared" si="7"/>
        <v>Intergenic</v>
      </c>
    </row>
    <row r="471" spans="1:22">
      <c r="A471" s="2">
        <v>468</v>
      </c>
      <c r="B471" s="2">
        <v>67888</v>
      </c>
      <c r="C471" s="2" t="s">
        <v>17</v>
      </c>
      <c r="D471" s="2">
        <v>66164</v>
      </c>
      <c r="E471" s="2" t="s">
        <v>17</v>
      </c>
      <c r="F471" s="2">
        <v>66216</v>
      </c>
      <c r="G471" s="2" t="s">
        <v>25</v>
      </c>
      <c r="H471" s="2">
        <v>66443</v>
      </c>
      <c r="I471" s="2" t="s">
        <v>17</v>
      </c>
      <c r="J471" s="2">
        <v>66409</v>
      </c>
      <c r="K471" s="2" t="s">
        <v>17</v>
      </c>
      <c r="L471" s="2">
        <v>66211</v>
      </c>
      <c r="M471" s="2" t="s">
        <v>17</v>
      </c>
      <c r="N471" s="2">
        <v>66171</v>
      </c>
      <c r="O471" s="2" t="s">
        <v>17</v>
      </c>
      <c r="P471" s="2">
        <v>66273</v>
      </c>
      <c r="Q471" s="2" t="s">
        <v>17</v>
      </c>
      <c r="R471" s="2">
        <v>65886</v>
      </c>
      <c r="S471" s="2" t="s">
        <v>17</v>
      </c>
      <c r="T471" s="4">
        <v>65752</v>
      </c>
      <c r="U471" s="2" t="s">
        <v>357</v>
      </c>
      <c r="V471" s="3" t="str">
        <f t="shared" si="7"/>
        <v>Intergenic</v>
      </c>
    </row>
    <row r="472" spans="1:22">
      <c r="A472" s="10">
        <v>469</v>
      </c>
      <c r="B472" s="10">
        <v>67917</v>
      </c>
      <c r="C472" s="10" t="s">
        <v>17</v>
      </c>
      <c r="D472" s="10">
        <v>66192</v>
      </c>
      <c r="E472" s="10" t="s">
        <v>17</v>
      </c>
      <c r="F472" s="10">
        <v>66244</v>
      </c>
      <c r="G472" s="10" t="s">
        <v>17</v>
      </c>
      <c r="H472" s="10">
        <v>66472</v>
      </c>
      <c r="I472" s="10" t="s">
        <v>17</v>
      </c>
      <c r="J472" s="10">
        <v>66437</v>
      </c>
      <c r="K472" s="10" t="s">
        <v>17</v>
      </c>
      <c r="L472" s="10">
        <v>66239</v>
      </c>
      <c r="M472" s="10" t="s">
        <v>17</v>
      </c>
      <c r="N472" s="10">
        <v>66199</v>
      </c>
      <c r="O472" s="10" t="s">
        <v>25</v>
      </c>
      <c r="P472" s="10">
        <v>66301</v>
      </c>
      <c r="Q472" s="10" t="s">
        <v>17</v>
      </c>
      <c r="R472" s="10">
        <v>65914</v>
      </c>
      <c r="S472" s="10" t="s">
        <v>17</v>
      </c>
      <c r="T472" s="9">
        <v>65780</v>
      </c>
      <c r="U472" s="2" t="s">
        <v>357</v>
      </c>
      <c r="V472" s="8" t="str">
        <f t="shared" si="7"/>
        <v>Intergenic</v>
      </c>
    </row>
    <row r="473" spans="1:22">
      <c r="A473" s="2">
        <v>470</v>
      </c>
      <c r="B473" s="2">
        <v>68174</v>
      </c>
      <c r="C473" s="2" t="s">
        <v>158</v>
      </c>
      <c r="D473" s="2">
        <v>66448</v>
      </c>
      <c r="E473" s="2" t="s">
        <v>158</v>
      </c>
      <c r="F473" s="2">
        <v>66500</v>
      </c>
      <c r="G473" s="2" t="s">
        <v>191</v>
      </c>
      <c r="H473" s="2">
        <v>66728</v>
      </c>
      <c r="I473" s="2" t="s">
        <v>191</v>
      </c>
      <c r="J473" s="2">
        <v>66693</v>
      </c>
      <c r="K473" s="2" t="s">
        <v>158</v>
      </c>
      <c r="L473" s="2">
        <v>66495</v>
      </c>
      <c r="M473" s="2" t="s">
        <v>158</v>
      </c>
      <c r="N473" s="2">
        <v>66455</v>
      </c>
      <c r="O473" s="2" t="s">
        <v>191</v>
      </c>
      <c r="P473" s="2">
        <v>66558</v>
      </c>
      <c r="Q473" s="2" t="s">
        <v>191</v>
      </c>
      <c r="R473" s="2">
        <v>66170</v>
      </c>
      <c r="S473" s="2" t="s">
        <v>278</v>
      </c>
      <c r="T473" s="4">
        <v>66036</v>
      </c>
      <c r="U473" s="2" t="s">
        <v>355</v>
      </c>
      <c r="V473" s="3" t="str">
        <f t="shared" si="7"/>
        <v>Genic</v>
      </c>
    </row>
    <row r="474" spans="1:22">
      <c r="A474" s="2">
        <v>471</v>
      </c>
      <c r="B474" s="2">
        <v>68265</v>
      </c>
      <c r="C474" s="2" t="s">
        <v>356</v>
      </c>
      <c r="D474" s="2">
        <v>66539</v>
      </c>
      <c r="E474" s="2" t="s">
        <v>356</v>
      </c>
      <c r="F474" s="2">
        <v>66591</v>
      </c>
      <c r="G474" s="2" t="s">
        <v>17</v>
      </c>
      <c r="H474" s="2">
        <v>66819</v>
      </c>
      <c r="I474" s="2" t="s">
        <v>17</v>
      </c>
      <c r="J474" s="2">
        <v>66784</v>
      </c>
      <c r="K474" s="2" t="s">
        <v>356</v>
      </c>
      <c r="L474" s="2">
        <v>66586</v>
      </c>
      <c r="M474" s="2" t="s">
        <v>356</v>
      </c>
      <c r="N474" s="2">
        <v>66546</v>
      </c>
      <c r="O474" s="2" t="s">
        <v>356</v>
      </c>
      <c r="P474" s="2">
        <v>66649</v>
      </c>
      <c r="Q474" s="2" t="s">
        <v>17</v>
      </c>
      <c r="R474" s="2">
        <v>66261</v>
      </c>
      <c r="S474" s="2" t="s">
        <v>17</v>
      </c>
      <c r="T474" s="4">
        <v>66127</v>
      </c>
      <c r="U474" s="2" t="s">
        <v>355</v>
      </c>
      <c r="V474" s="3" t="str">
        <f t="shared" si="7"/>
        <v>Genic</v>
      </c>
    </row>
    <row r="475" spans="1:22">
      <c r="A475" s="7">
        <v>472</v>
      </c>
      <c r="B475" s="7">
        <v>68645</v>
      </c>
      <c r="C475" s="7" t="s">
        <v>7</v>
      </c>
      <c r="D475" s="7">
        <v>66919</v>
      </c>
      <c r="E475" s="7" t="s">
        <v>7</v>
      </c>
      <c r="F475" s="7">
        <v>66971</v>
      </c>
      <c r="G475" s="7" t="s">
        <v>38</v>
      </c>
      <c r="H475" s="7">
        <v>67193</v>
      </c>
      <c r="I475" s="7" t="s">
        <v>7</v>
      </c>
      <c r="J475" s="7">
        <v>67158</v>
      </c>
      <c r="K475" s="7" t="s">
        <v>7</v>
      </c>
      <c r="L475" s="7">
        <v>66966</v>
      </c>
      <c r="M475" s="7" t="s">
        <v>7</v>
      </c>
      <c r="N475" s="7">
        <v>66926</v>
      </c>
      <c r="O475" s="7" t="s">
        <v>7</v>
      </c>
      <c r="P475" s="7">
        <v>67029</v>
      </c>
      <c r="Q475" s="7" t="s">
        <v>7</v>
      </c>
      <c r="R475" s="7">
        <v>66635</v>
      </c>
      <c r="S475" s="7" t="s">
        <v>7</v>
      </c>
      <c r="T475" s="6">
        <v>66501</v>
      </c>
      <c r="U475" s="2" t="s">
        <v>354</v>
      </c>
      <c r="V475" s="5" t="str">
        <f t="shared" si="7"/>
        <v>Intergenic</v>
      </c>
    </row>
    <row r="476" spans="1:22">
      <c r="A476" s="2">
        <v>473</v>
      </c>
      <c r="B476" s="2">
        <v>68700</v>
      </c>
      <c r="C476" s="2" t="s">
        <v>7</v>
      </c>
      <c r="D476" s="2">
        <v>66973</v>
      </c>
      <c r="E476" s="2" t="s">
        <v>7</v>
      </c>
      <c r="F476" s="2">
        <v>67025</v>
      </c>
      <c r="G476" s="2" t="s">
        <v>7</v>
      </c>
      <c r="H476" s="2">
        <v>67248</v>
      </c>
      <c r="I476" s="2" t="s">
        <v>38</v>
      </c>
      <c r="J476" s="2">
        <v>67212</v>
      </c>
      <c r="K476" s="2" t="s">
        <v>7</v>
      </c>
      <c r="L476" s="2">
        <v>67020</v>
      </c>
      <c r="M476" s="2" t="s">
        <v>7</v>
      </c>
      <c r="N476" s="2">
        <v>66980</v>
      </c>
      <c r="O476" s="2" t="s">
        <v>7</v>
      </c>
      <c r="P476" s="2">
        <v>67083</v>
      </c>
      <c r="Q476" s="2" t="s">
        <v>7</v>
      </c>
      <c r="R476" s="2">
        <v>66689</v>
      </c>
      <c r="S476" s="2" t="s">
        <v>7</v>
      </c>
      <c r="T476" s="4">
        <v>66555</v>
      </c>
      <c r="U476" s="2" t="s">
        <v>354</v>
      </c>
      <c r="V476" s="3" t="str">
        <f t="shared" si="7"/>
        <v>Intergenic</v>
      </c>
    </row>
    <row r="477" spans="1:22">
      <c r="A477" s="2">
        <v>474</v>
      </c>
      <c r="B477" s="2">
        <v>69058</v>
      </c>
      <c r="C477" s="2" t="s">
        <v>17</v>
      </c>
      <c r="D477" s="2">
        <v>67330</v>
      </c>
      <c r="E477" s="2" t="s">
        <v>17</v>
      </c>
      <c r="F477" s="2">
        <v>67382</v>
      </c>
      <c r="G477" s="2" t="s">
        <v>17</v>
      </c>
      <c r="H477" s="2">
        <v>67605</v>
      </c>
      <c r="I477" s="2" t="s">
        <v>25</v>
      </c>
      <c r="J477" s="2">
        <v>67570</v>
      </c>
      <c r="K477" s="2" t="s">
        <v>17</v>
      </c>
      <c r="L477" s="2">
        <v>67377</v>
      </c>
      <c r="M477" s="2" t="s">
        <v>17</v>
      </c>
      <c r="N477" s="2">
        <v>67337</v>
      </c>
      <c r="O477" s="2" t="s">
        <v>17</v>
      </c>
      <c r="P477" s="2">
        <v>67440</v>
      </c>
      <c r="Q477" s="2" t="s">
        <v>17</v>
      </c>
      <c r="R477" s="2">
        <v>67046</v>
      </c>
      <c r="S477" s="2" t="s">
        <v>17</v>
      </c>
      <c r="T477" s="4">
        <v>66912</v>
      </c>
      <c r="U477" s="2" t="s">
        <v>354</v>
      </c>
      <c r="V477" s="3" t="str">
        <f t="shared" si="7"/>
        <v>Intergenic</v>
      </c>
    </row>
    <row r="478" spans="1:22">
      <c r="A478" s="2">
        <v>475</v>
      </c>
      <c r="B478" s="2">
        <v>69247</v>
      </c>
      <c r="C478" s="2" t="s">
        <v>24</v>
      </c>
      <c r="D478" s="2">
        <v>67518</v>
      </c>
      <c r="E478" s="2" t="s">
        <v>24</v>
      </c>
      <c r="F478" s="2">
        <v>67570</v>
      </c>
      <c r="G478" s="2" t="s">
        <v>11</v>
      </c>
      <c r="H478" s="2">
        <v>67793</v>
      </c>
      <c r="I478" s="2" t="s">
        <v>11</v>
      </c>
      <c r="J478" s="2">
        <v>67759</v>
      </c>
      <c r="K478" s="2" t="s">
        <v>24</v>
      </c>
      <c r="L478" s="2">
        <v>67565</v>
      </c>
      <c r="M478" s="2" t="s">
        <v>24</v>
      </c>
      <c r="N478" s="2">
        <v>67525</v>
      </c>
      <c r="O478" s="2" t="s">
        <v>353</v>
      </c>
      <c r="P478" s="2">
        <v>67628</v>
      </c>
      <c r="Q478" s="2" t="s">
        <v>11</v>
      </c>
      <c r="R478" s="2">
        <v>67234</v>
      </c>
      <c r="S478" s="2" t="s">
        <v>24</v>
      </c>
      <c r="T478" s="4">
        <v>67100</v>
      </c>
      <c r="U478" s="2" t="s">
        <v>349</v>
      </c>
      <c r="V478" s="3" t="str">
        <f t="shared" si="7"/>
        <v>Intergenic</v>
      </c>
    </row>
    <row r="479" spans="1:22">
      <c r="A479" s="2">
        <v>476</v>
      </c>
      <c r="B479" s="2">
        <v>69443</v>
      </c>
      <c r="C479" s="2" t="s">
        <v>352</v>
      </c>
      <c r="D479" s="2">
        <v>67553</v>
      </c>
      <c r="E479" s="2" t="s">
        <v>352</v>
      </c>
      <c r="F479" s="2">
        <v>67605</v>
      </c>
      <c r="G479" s="2" t="s">
        <v>7</v>
      </c>
      <c r="H479" s="2">
        <v>67827</v>
      </c>
      <c r="I479" s="2" t="s">
        <v>7</v>
      </c>
      <c r="J479" s="2">
        <v>67793</v>
      </c>
      <c r="K479" s="2" t="s">
        <v>352</v>
      </c>
      <c r="L479" s="2">
        <v>67600</v>
      </c>
      <c r="M479" s="2" t="s">
        <v>352</v>
      </c>
      <c r="N479" s="2">
        <v>67560</v>
      </c>
      <c r="O479" s="2" t="s">
        <v>352</v>
      </c>
      <c r="P479" s="2">
        <v>67824</v>
      </c>
      <c r="Q479" s="2" t="s">
        <v>7</v>
      </c>
      <c r="R479" s="2">
        <v>67268</v>
      </c>
      <c r="S479" s="2" t="s">
        <v>7</v>
      </c>
      <c r="T479" s="4">
        <v>67135</v>
      </c>
      <c r="U479" s="2" t="s">
        <v>349</v>
      </c>
      <c r="V479" s="3" t="str">
        <f t="shared" si="7"/>
        <v>Intergenic</v>
      </c>
    </row>
    <row r="480" spans="1:22">
      <c r="A480" s="2">
        <v>477</v>
      </c>
      <c r="B480" s="2">
        <v>69486</v>
      </c>
      <c r="C480" s="2" t="s">
        <v>351</v>
      </c>
      <c r="D480" s="2">
        <v>67596</v>
      </c>
      <c r="E480" s="2" t="s">
        <v>351</v>
      </c>
      <c r="F480" s="2">
        <v>67648</v>
      </c>
      <c r="G480" s="2" t="s">
        <v>351</v>
      </c>
      <c r="H480" s="2">
        <v>67863</v>
      </c>
      <c r="I480" s="2" t="s">
        <v>283</v>
      </c>
      <c r="J480" s="2">
        <v>67829</v>
      </c>
      <c r="K480" s="2" t="s">
        <v>351</v>
      </c>
      <c r="L480" s="2">
        <v>67643</v>
      </c>
      <c r="M480" s="2" t="s">
        <v>351</v>
      </c>
      <c r="N480" s="2">
        <v>67603</v>
      </c>
      <c r="O480" s="2" t="s">
        <v>351</v>
      </c>
      <c r="P480" s="2">
        <v>67867</v>
      </c>
      <c r="Q480" s="2" t="s">
        <v>351</v>
      </c>
      <c r="R480" s="2">
        <v>67304</v>
      </c>
      <c r="S480" s="2" t="s">
        <v>350</v>
      </c>
      <c r="T480" s="4">
        <v>67171</v>
      </c>
      <c r="U480" s="2" t="s">
        <v>349</v>
      </c>
      <c r="V480" s="3" t="str">
        <f t="shared" si="7"/>
        <v>Intergenic</v>
      </c>
    </row>
    <row r="481" spans="1:22">
      <c r="A481" s="2">
        <v>478</v>
      </c>
      <c r="B481" s="2">
        <v>69872</v>
      </c>
      <c r="C481" s="2" t="s">
        <v>121</v>
      </c>
      <c r="D481" s="2">
        <v>67982</v>
      </c>
      <c r="E481" s="2" t="s">
        <v>121</v>
      </c>
      <c r="F481" s="2">
        <v>68034</v>
      </c>
      <c r="G481" s="2" t="s">
        <v>121</v>
      </c>
      <c r="H481" s="2">
        <v>68249</v>
      </c>
      <c r="I481" s="2" t="s">
        <v>3</v>
      </c>
      <c r="J481" s="2">
        <v>68210</v>
      </c>
      <c r="K481" s="2" t="s">
        <v>121</v>
      </c>
      <c r="L481" s="2">
        <v>68029</v>
      </c>
      <c r="M481" s="2" t="s">
        <v>121</v>
      </c>
      <c r="N481" s="2">
        <v>67989</v>
      </c>
      <c r="O481" s="2" t="s">
        <v>121</v>
      </c>
      <c r="P481" s="2">
        <v>68253</v>
      </c>
      <c r="Q481" s="2" t="s">
        <v>348</v>
      </c>
      <c r="R481" s="2">
        <v>67690</v>
      </c>
      <c r="S481" s="2" t="s">
        <v>121</v>
      </c>
      <c r="T481" s="4">
        <v>67557</v>
      </c>
      <c r="U481" s="2" t="s">
        <v>331</v>
      </c>
      <c r="V481" s="3" t="str">
        <f t="shared" si="7"/>
        <v>Intergenic</v>
      </c>
    </row>
    <row r="482" spans="1:22">
      <c r="A482" s="2">
        <v>479</v>
      </c>
      <c r="B482" s="2">
        <v>69878</v>
      </c>
      <c r="C482" s="2" t="s">
        <v>24</v>
      </c>
      <c r="D482" s="2">
        <v>67988</v>
      </c>
      <c r="E482" s="2" t="s">
        <v>24</v>
      </c>
      <c r="F482" s="2">
        <v>68040</v>
      </c>
      <c r="G482" s="2" t="s">
        <v>11</v>
      </c>
      <c r="H482" s="2">
        <v>68255</v>
      </c>
      <c r="I482" s="2" t="s">
        <v>11</v>
      </c>
      <c r="J482" s="2">
        <v>68215</v>
      </c>
      <c r="K482" s="2" t="s">
        <v>24</v>
      </c>
      <c r="L482" s="2">
        <v>68035</v>
      </c>
      <c r="M482" s="2" t="s">
        <v>24</v>
      </c>
      <c r="N482" s="2">
        <v>67995</v>
      </c>
      <c r="O482" s="2" t="s">
        <v>24</v>
      </c>
      <c r="P482" s="2">
        <v>68259</v>
      </c>
      <c r="Q482" s="2" t="s">
        <v>11</v>
      </c>
      <c r="R482" s="2">
        <v>67696</v>
      </c>
      <c r="S482" s="2" t="s">
        <v>11</v>
      </c>
      <c r="T482" s="4">
        <v>67563</v>
      </c>
      <c r="U482" s="2" t="s">
        <v>331</v>
      </c>
      <c r="V482" s="3" t="str">
        <f t="shared" si="7"/>
        <v>Intergenic</v>
      </c>
    </row>
    <row r="483" spans="1:22">
      <c r="A483" s="2">
        <v>480</v>
      </c>
      <c r="B483" s="2">
        <v>69947</v>
      </c>
      <c r="C483" s="2" t="s">
        <v>345</v>
      </c>
      <c r="D483" s="2">
        <v>68057</v>
      </c>
      <c r="E483" s="2" t="s">
        <v>31</v>
      </c>
      <c r="F483" s="2">
        <v>68109</v>
      </c>
      <c r="G483" s="2" t="s">
        <v>347</v>
      </c>
      <c r="H483" s="2">
        <v>68323</v>
      </c>
      <c r="I483" s="2" t="s">
        <v>345</v>
      </c>
      <c r="J483" s="2">
        <v>68283</v>
      </c>
      <c r="K483" s="2" t="s">
        <v>345</v>
      </c>
      <c r="L483" s="2">
        <v>68104</v>
      </c>
      <c r="M483" s="2" t="s">
        <v>345</v>
      </c>
      <c r="N483" s="2">
        <v>68064</v>
      </c>
      <c r="O483" s="2" t="s">
        <v>345</v>
      </c>
      <c r="P483" s="2">
        <v>68328</v>
      </c>
      <c r="Q483" s="2" t="s">
        <v>346</v>
      </c>
      <c r="R483" s="2">
        <v>67764</v>
      </c>
      <c r="S483" s="2" t="s">
        <v>345</v>
      </c>
      <c r="T483" s="4">
        <v>67631</v>
      </c>
      <c r="U483" s="2" t="s">
        <v>331</v>
      </c>
      <c r="V483" s="3" t="str">
        <f t="shared" si="7"/>
        <v>Intergenic</v>
      </c>
    </row>
    <row r="484" spans="1:22">
      <c r="A484" s="2">
        <v>481</v>
      </c>
      <c r="B484" s="2">
        <v>70134</v>
      </c>
      <c r="C484" s="2" t="s">
        <v>3</v>
      </c>
      <c r="D484" s="2">
        <v>68240</v>
      </c>
      <c r="E484" s="2" t="s">
        <v>3</v>
      </c>
      <c r="F484" s="2">
        <v>68292</v>
      </c>
      <c r="G484" s="2" t="s">
        <v>3</v>
      </c>
      <c r="H484" s="2">
        <v>68510</v>
      </c>
      <c r="I484" s="2" t="s">
        <v>3</v>
      </c>
      <c r="J484" s="2">
        <v>68466</v>
      </c>
      <c r="K484" s="2" t="s">
        <v>3</v>
      </c>
      <c r="L484" s="2">
        <v>68287</v>
      </c>
      <c r="M484" s="2" t="s">
        <v>3</v>
      </c>
      <c r="N484" s="2">
        <v>68247</v>
      </c>
      <c r="O484" s="2" t="s">
        <v>3</v>
      </c>
      <c r="P484" s="2">
        <v>68511</v>
      </c>
      <c r="Q484" s="2" t="s">
        <v>3</v>
      </c>
      <c r="R484" s="2">
        <v>67951</v>
      </c>
      <c r="S484" s="2" t="s">
        <v>121</v>
      </c>
      <c r="T484" s="4">
        <v>67814</v>
      </c>
      <c r="U484" s="2" t="s">
        <v>331</v>
      </c>
      <c r="V484" s="3" t="str">
        <f t="shared" si="7"/>
        <v>Intergenic</v>
      </c>
    </row>
    <row r="485" spans="1:22">
      <c r="A485" s="2">
        <v>482</v>
      </c>
      <c r="B485" s="2">
        <v>70201</v>
      </c>
      <c r="C485" s="2" t="s">
        <v>20</v>
      </c>
      <c r="D485" s="2">
        <v>68306</v>
      </c>
      <c r="E485" s="2" t="s">
        <v>21</v>
      </c>
      <c r="F485" s="2">
        <v>68358</v>
      </c>
      <c r="G485" s="2" t="s">
        <v>21</v>
      </c>
      <c r="H485" s="2">
        <v>68576</v>
      </c>
      <c r="I485" s="2" t="s">
        <v>47</v>
      </c>
      <c r="J485" s="2">
        <v>68532</v>
      </c>
      <c r="K485" s="2" t="s">
        <v>21</v>
      </c>
      <c r="L485" s="2">
        <v>68353</v>
      </c>
      <c r="M485" s="2" t="s">
        <v>21</v>
      </c>
      <c r="N485" s="2">
        <v>68313</v>
      </c>
      <c r="O485" s="2" t="s">
        <v>21</v>
      </c>
      <c r="P485" s="2">
        <v>68577</v>
      </c>
      <c r="Q485" s="2" t="s">
        <v>21</v>
      </c>
      <c r="R485" s="2">
        <v>68017</v>
      </c>
      <c r="S485" s="2" t="s">
        <v>21</v>
      </c>
      <c r="T485" s="4">
        <v>67881</v>
      </c>
      <c r="U485" s="2" t="s">
        <v>331</v>
      </c>
      <c r="V485" s="3" t="str">
        <f t="shared" si="7"/>
        <v>Intergenic</v>
      </c>
    </row>
    <row r="486" spans="1:22">
      <c r="A486" s="2">
        <v>483</v>
      </c>
      <c r="B486" s="2">
        <v>70204</v>
      </c>
      <c r="C486" s="2" t="s">
        <v>344</v>
      </c>
      <c r="D486" s="2">
        <v>68309</v>
      </c>
      <c r="E486" s="2" t="s">
        <v>344</v>
      </c>
      <c r="F486" s="2">
        <v>68361</v>
      </c>
      <c r="G486" s="2" t="s">
        <v>7</v>
      </c>
      <c r="H486" s="2">
        <v>68579</v>
      </c>
      <c r="I486" s="2" t="s">
        <v>7</v>
      </c>
      <c r="J486" s="2">
        <v>68535</v>
      </c>
      <c r="K486" s="2" t="s">
        <v>344</v>
      </c>
      <c r="L486" s="2">
        <v>68356</v>
      </c>
      <c r="M486" s="2" t="s">
        <v>344</v>
      </c>
      <c r="N486" s="2">
        <v>68316</v>
      </c>
      <c r="O486" s="2" t="s">
        <v>344</v>
      </c>
      <c r="P486" s="2">
        <v>68580</v>
      </c>
      <c r="Q486" s="2" t="s">
        <v>7</v>
      </c>
      <c r="R486" s="2">
        <v>68020</v>
      </c>
      <c r="S486" s="2" t="s">
        <v>7</v>
      </c>
      <c r="T486" s="4">
        <v>67884</v>
      </c>
      <c r="U486" s="2" t="s">
        <v>331</v>
      </c>
      <c r="V486" s="3" t="str">
        <f t="shared" si="7"/>
        <v>Intergenic</v>
      </c>
    </row>
    <row r="487" spans="1:22">
      <c r="A487" s="2">
        <v>484</v>
      </c>
      <c r="B487" s="2">
        <v>70358</v>
      </c>
      <c r="C487" s="2" t="s">
        <v>342</v>
      </c>
      <c r="D487" s="2">
        <v>68463</v>
      </c>
      <c r="E487" s="2" t="s">
        <v>7</v>
      </c>
      <c r="F487" s="2">
        <v>68515</v>
      </c>
      <c r="G487" s="2" t="s">
        <v>7</v>
      </c>
      <c r="H487" s="2">
        <v>68722</v>
      </c>
      <c r="I487" s="2" t="s">
        <v>343</v>
      </c>
      <c r="J487" s="2">
        <v>68678</v>
      </c>
      <c r="K487" s="2" t="s">
        <v>342</v>
      </c>
      <c r="L487" s="2">
        <v>68510</v>
      </c>
      <c r="M487" s="2" t="s">
        <v>342</v>
      </c>
      <c r="N487" s="2">
        <v>68470</v>
      </c>
      <c r="O487" s="2" t="s">
        <v>335</v>
      </c>
      <c r="P487" s="2">
        <v>68734</v>
      </c>
      <c r="Q487" s="2" t="s">
        <v>335</v>
      </c>
      <c r="R487" s="2">
        <v>68163</v>
      </c>
      <c r="S487" s="2" t="s">
        <v>31</v>
      </c>
      <c r="T487" s="4">
        <v>68027</v>
      </c>
      <c r="U487" s="2" t="s">
        <v>331</v>
      </c>
      <c r="V487" s="3" t="str">
        <f t="shared" si="7"/>
        <v>Intergenic</v>
      </c>
    </row>
    <row r="488" spans="1:22">
      <c r="A488" s="2">
        <v>485</v>
      </c>
      <c r="B488" s="2">
        <v>70752</v>
      </c>
      <c r="C488" s="2" t="s">
        <v>121</v>
      </c>
      <c r="D488" s="2">
        <v>68852</v>
      </c>
      <c r="E488" s="2" t="s">
        <v>121</v>
      </c>
      <c r="F488" s="2">
        <v>68901</v>
      </c>
      <c r="G488" s="2" t="s">
        <v>160</v>
      </c>
      <c r="H488" s="2">
        <v>69108</v>
      </c>
      <c r="I488" s="2" t="s">
        <v>341</v>
      </c>
      <c r="J488" s="2">
        <v>69072</v>
      </c>
      <c r="K488" s="2" t="s">
        <v>340</v>
      </c>
      <c r="L488" s="2">
        <v>68899</v>
      </c>
      <c r="M488" s="2" t="s">
        <v>121</v>
      </c>
      <c r="N488" s="2">
        <v>68859</v>
      </c>
      <c r="O488" s="2" t="s">
        <v>340</v>
      </c>
      <c r="P488" s="2">
        <v>69125</v>
      </c>
      <c r="Q488" s="2" t="s">
        <v>339</v>
      </c>
      <c r="R488" s="2">
        <v>68554</v>
      </c>
      <c r="S488" s="2" t="s">
        <v>3</v>
      </c>
      <c r="T488" s="4">
        <v>68414</v>
      </c>
      <c r="U488" s="2" t="s">
        <v>331</v>
      </c>
      <c r="V488" s="3" t="str">
        <f t="shared" si="7"/>
        <v>Intergenic</v>
      </c>
    </row>
    <row r="489" spans="1:22">
      <c r="A489" s="2">
        <v>486</v>
      </c>
      <c r="B489" s="2">
        <v>70766</v>
      </c>
      <c r="C489" s="2" t="s">
        <v>119</v>
      </c>
      <c r="D489" s="2">
        <v>68860</v>
      </c>
      <c r="E489" s="2" t="s">
        <v>119</v>
      </c>
      <c r="F489" s="2">
        <v>68909</v>
      </c>
      <c r="G489" s="2" t="s">
        <v>119</v>
      </c>
      <c r="H489" s="2">
        <v>69117</v>
      </c>
      <c r="I489" s="2" t="s">
        <v>115</v>
      </c>
      <c r="J489" s="2">
        <v>69086</v>
      </c>
      <c r="K489" s="2" t="s">
        <v>119</v>
      </c>
      <c r="L489" s="2">
        <v>68909</v>
      </c>
      <c r="M489" s="2" t="s">
        <v>119</v>
      </c>
      <c r="N489" s="2">
        <v>68867</v>
      </c>
      <c r="O489" s="2" t="s">
        <v>119</v>
      </c>
      <c r="P489" s="2">
        <v>69135</v>
      </c>
      <c r="Q489" s="2" t="s">
        <v>119</v>
      </c>
      <c r="R489" s="2">
        <v>68567</v>
      </c>
      <c r="S489" s="2" t="s">
        <v>119</v>
      </c>
      <c r="T489" s="4">
        <v>68421</v>
      </c>
      <c r="U489" s="2" t="s">
        <v>331</v>
      </c>
      <c r="V489" s="3" t="str">
        <f t="shared" si="7"/>
        <v>Intergenic</v>
      </c>
    </row>
    <row r="490" spans="1:22">
      <c r="A490" s="2">
        <v>487</v>
      </c>
      <c r="B490" s="2">
        <v>70784</v>
      </c>
      <c r="C490" s="2" t="s">
        <v>48</v>
      </c>
      <c r="D490" s="2">
        <v>68878</v>
      </c>
      <c r="E490" s="2" t="s">
        <v>48</v>
      </c>
      <c r="F490" s="2">
        <v>68927</v>
      </c>
      <c r="G490" s="2" t="s">
        <v>58</v>
      </c>
      <c r="H490" s="2">
        <v>69135</v>
      </c>
      <c r="I490" s="2" t="s">
        <v>58</v>
      </c>
      <c r="J490" s="2">
        <v>69104</v>
      </c>
      <c r="K490" s="2" t="s">
        <v>48</v>
      </c>
      <c r="L490" s="2">
        <v>68927</v>
      </c>
      <c r="M490" s="2" t="s">
        <v>48</v>
      </c>
      <c r="N490" s="2">
        <v>68885</v>
      </c>
      <c r="O490" s="2" t="s">
        <v>58</v>
      </c>
      <c r="P490" s="2">
        <v>69153</v>
      </c>
      <c r="Q490" s="2" t="s">
        <v>58</v>
      </c>
      <c r="R490" s="2">
        <v>68585</v>
      </c>
      <c r="S490" s="2" t="s">
        <v>67</v>
      </c>
      <c r="T490" s="4">
        <v>68439</v>
      </c>
      <c r="U490" s="2" t="s">
        <v>331</v>
      </c>
      <c r="V490" s="3" t="str">
        <f t="shared" si="7"/>
        <v>Intergenic</v>
      </c>
    </row>
    <row r="491" spans="1:22">
      <c r="A491" s="2">
        <v>488</v>
      </c>
      <c r="B491" s="2">
        <v>70793</v>
      </c>
      <c r="C491" s="2" t="s">
        <v>25</v>
      </c>
      <c r="D491" s="2">
        <v>68887</v>
      </c>
      <c r="E491" s="2" t="s">
        <v>25</v>
      </c>
      <c r="F491" s="2">
        <v>68936</v>
      </c>
      <c r="G491" s="2" t="s">
        <v>17</v>
      </c>
      <c r="H491" s="2">
        <v>69144</v>
      </c>
      <c r="I491" s="2" t="s">
        <v>17</v>
      </c>
      <c r="J491" s="2">
        <v>69113</v>
      </c>
      <c r="K491" s="2" t="s">
        <v>25</v>
      </c>
      <c r="L491" s="2">
        <v>68936</v>
      </c>
      <c r="M491" s="2" t="s">
        <v>25</v>
      </c>
      <c r="N491" s="2">
        <v>68894</v>
      </c>
      <c r="O491" s="2" t="s">
        <v>17</v>
      </c>
      <c r="P491" s="2">
        <v>69162</v>
      </c>
      <c r="Q491" s="2" t="s">
        <v>17</v>
      </c>
      <c r="R491" s="2">
        <v>68594</v>
      </c>
      <c r="S491" s="2" t="s">
        <v>17</v>
      </c>
      <c r="T491" s="4">
        <v>68448</v>
      </c>
      <c r="U491" s="2" t="s">
        <v>331</v>
      </c>
      <c r="V491" s="3" t="str">
        <f t="shared" si="7"/>
        <v>Intergenic</v>
      </c>
    </row>
    <row r="492" spans="1:22">
      <c r="A492" s="2">
        <v>489</v>
      </c>
      <c r="B492" s="2">
        <v>70889</v>
      </c>
      <c r="C492" s="2" t="s">
        <v>7</v>
      </c>
      <c r="D492" s="2">
        <v>68983</v>
      </c>
      <c r="E492" s="2" t="s">
        <v>7</v>
      </c>
      <c r="F492" s="2">
        <v>69032</v>
      </c>
      <c r="G492" s="2" t="s">
        <v>7</v>
      </c>
      <c r="H492" s="2">
        <v>69239</v>
      </c>
      <c r="I492" s="2" t="s">
        <v>8</v>
      </c>
      <c r="J492" s="2">
        <v>69208</v>
      </c>
      <c r="K492" s="2" t="s">
        <v>7</v>
      </c>
      <c r="L492" s="2">
        <v>69032</v>
      </c>
      <c r="M492" s="2" t="s">
        <v>7</v>
      </c>
      <c r="N492" s="2">
        <v>68990</v>
      </c>
      <c r="O492" s="2" t="s">
        <v>7</v>
      </c>
      <c r="P492" s="2">
        <v>69257</v>
      </c>
      <c r="Q492" s="2" t="s">
        <v>7</v>
      </c>
      <c r="R492" s="2">
        <v>68689</v>
      </c>
      <c r="S492" s="2" t="s">
        <v>7</v>
      </c>
      <c r="T492" s="4">
        <v>68543</v>
      </c>
      <c r="U492" s="2" t="s">
        <v>331</v>
      </c>
      <c r="V492" s="3" t="str">
        <f t="shared" si="7"/>
        <v>Intergenic</v>
      </c>
    </row>
    <row r="493" spans="1:22">
      <c r="A493" s="2">
        <v>490</v>
      </c>
      <c r="B493" s="2">
        <v>71081</v>
      </c>
      <c r="C493" s="2" t="s">
        <v>338</v>
      </c>
      <c r="D493" s="2">
        <v>69173</v>
      </c>
      <c r="E493" s="2" t="s">
        <v>338</v>
      </c>
      <c r="F493" s="2">
        <v>69222</v>
      </c>
      <c r="G493" s="2" t="s">
        <v>7</v>
      </c>
      <c r="H493" s="2">
        <v>69429</v>
      </c>
      <c r="I493" s="2" t="s">
        <v>337</v>
      </c>
      <c r="J493" s="2">
        <v>69400</v>
      </c>
      <c r="K493" s="2" t="s">
        <v>336</v>
      </c>
      <c r="L493" s="2">
        <v>69222</v>
      </c>
      <c r="M493" s="2" t="s">
        <v>27</v>
      </c>
      <c r="N493" s="2">
        <v>69180</v>
      </c>
      <c r="O493" s="2" t="s">
        <v>335</v>
      </c>
      <c r="P493" s="2">
        <v>69447</v>
      </c>
      <c r="Q493" s="2" t="s">
        <v>27</v>
      </c>
      <c r="R493" s="2">
        <v>68879</v>
      </c>
      <c r="S493" s="2" t="s">
        <v>335</v>
      </c>
      <c r="T493" s="4">
        <v>68733</v>
      </c>
      <c r="U493" s="2" t="s">
        <v>331</v>
      </c>
      <c r="V493" s="3" t="str">
        <f t="shared" si="7"/>
        <v>Intergenic</v>
      </c>
    </row>
    <row r="494" spans="1:22">
      <c r="A494" s="2">
        <v>491</v>
      </c>
      <c r="B494" s="2">
        <v>71159</v>
      </c>
      <c r="C494" s="2" t="s">
        <v>7</v>
      </c>
      <c r="D494" s="2">
        <v>69248</v>
      </c>
      <c r="E494" s="2" t="s">
        <v>7</v>
      </c>
      <c r="F494" s="2">
        <v>69297</v>
      </c>
      <c r="G494" s="2" t="s">
        <v>7</v>
      </c>
      <c r="H494" s="2">
        <v>69498</v>
      </c>
      <c r="I494" s="2" t="s">
        <v>7</v>
      </c>
      <c r="J494" s="2">
        <v>69478</v>
      </c>
      <c r="K494" s="2" t="s">
        <v>7</v>
      </c>
      <c r="L494" s="2">
        <v>69295</v>
      </c>
      <c r="M494" s="2" t="s">
        <v>7</v>
      </c>
      <c r="N494" s="2">
        <v>69251</v>
      </c>
      <c r="O494" s="2" t="s">
        <v>334</v>
      </c>
      <c r="P494" s="2">
        <v>69521</v>
      </c>
      <c r="Q494" s="2" t="s">
        <v>7</v>
      </c>
      <c r="R494" s="2">
        <v>68950</v>
      </c>
      <c r="S494" s="2" t="s">
        <v>7</v>
      </c>
      <c r="T494" s="4">
        <v>68807</v>
      </c>
      <c r="U494" s="2" t="s">
        <v>331</v>
      </c>
      <c r="V494" s="3" t="str">
        <f t="shared" si="7"/>
        <v>Intergenic</v>
      </c>
    </row>
    <row r="495" spans="1:22">
      <c r="A495" s="2">
        <v>492</v>
      </c>
      <c r="B495" s="2">
        <v>71194</v>
      </c>
      <c r="C495" s="2" t="s">
        <v>17</v>
      </c>
      <c r="D495" s="2">
        <v>69278</v>
      </c>
      <c r="E495" s="2" t="s">
        <v>17</v>
      </c>
      <c r="F495" s="2">
        <v>69327</v>
      </c>
      <c r="G495" s="2" t="s">
        <v>17</v>
      </c>
      <c r="H495" s="2">
        <v>69528</v>
      </c>
      <c r="I495" s="2" t="s">
        <v>17</v>
      </c>
      <c r="J495" s="2">
        <v>69508</v>
      </c>
      <c r="K495" s="2" t="s">
        <v>17</v>
      </c>
      <c r="L495" s="2">
        <v>69325</v>
      </c>
      <c r="M495" s="2" t="s">
        <v>17</v>
      </c>
      <c r="N495" s="2">
        <v>69281</v>
      </c>
      <c r="O495" s="2" t="s">
        <v>333</v>
      </c>
      <c r="P495" s="2">
        <v>69556</v>
      </c>
      <c r="Q495" s="2" t="s">
        <v>17</v>
      </c>
      <c r="R495" s="2">
        <v>68980</v>
      </c>
      <c r="S495" s="2" t="s">
        <v>17</v>
      </c>
      <c r="T495" s="4">
        <v>68837</v>
      </c>
      <c r="U495" s="2" t="s">
        <v>331</v>
      </c>
      <c r="V495" s="3" t="str">
        <f t="shared" si="7"/>
        <v>Intergenic</v>
      </c>
    </row>
    <row r="496" spans="1:22">
      <c r="A496" s="2">
        <v>493</v>
      </c>
      <c r="B496" s="2">
        <v>71201</v>
      </c>
      <c r="C496" s="2" t="s">
        <v>17</v>
      </c>
      <c r="D496" s="2">
        <v>69281</v>
      </c>
      <c r="E496" s="2" t="s">
        <v>17</v>
      </c>
      <c r="F496" s="2">
        <v>69330</v>
      </c>
      <c r="G496" s="2" t="s">
        <v>17</v>
      </c>
      <c r="H496" s="2">
        <v>69531</v>
      </c>
      <c r="I496" s="2" t="s">
        <v>332</v>
      </c>
      <c r="J496" s="2">
        <v>69511</v>
      </c>
      <c r="K496" s="2" t="s">
        <v>17</v>
      </c>
      <c r="L496" s="2">
        <v>69328</v>
      </c>
      <c r="M496" s="2" t="s">
        <v>17</v>
      </c>
      <c r="N496" s="2">
        <v>69284</v>
      </c>
      <c r="O496" s="2" t="s">
        <v>17</v>
      </c>
      <c r="P496" s="2">
        <v>69563</v>
      </c>
      <c r="Q496" s="2" t="s">
        <v>17</v>
      </c>
      <c r="R496" s="2">
        <v>68983</v>
      </c>
      <c r="S496" s="2" t="s">
        <v>17</v>
      </c>
      <c r="T496" s="4">
        <v>68840</v>
      </c>
      <c r="U496" s="2" t="s">
        <v>331</v>
      </c>
      <c r="V496" s="3" t="str">
        <f t="shared" si="7"/>
        <v>Intergenic</v>
      </c>
    </row>
    <row r="497" spans="1:22">
      <c r="A497" s="2">
        <v>494</v>
      </c>
      <c r="B497" s="2">
        <v>71222</v>
      </c>
      <c r="C497" s="2" t="s">
        <v>191</v>
      </c>
      <c r="D497" s="2">
        <v>69298</v>
      </c>
      <c r="E497" s="2" t="s">
        <v>191</v>
      </c>
      <c r="F497" s="2">
        <v>69347</v>
      </c>
      <c r="G497" s="2" t="s">
        <v>191</v>
      </c>
      <c r="H497" s="2">
        <v>69548</v>
      </c>
      <c r="I497" s="2" t="s">
        <v>191</v>
      </c>
      <c r="J497" s="2">
        <v>69532</v>
      </c>
      <c r="K497" s="2" t="s">
        <v>191</v>
      </c>
      <c r="L497" s="2">
        <v>69345</v>
      </c>
      <c r="M497" s="2" t="s">
        <v>191</v>
      </c>
      <c r="N497" s="2">
        <v>69301</v>
      </c>
      <c r="O497" s="2" t="s">
        <v>191</v>
      </c>
      <c r="P497" s="2">
        <v>69580</v>
      </c>
      <c r="Q497" s="2" t="s">
        <v>278</v>
      </c>
      <c r="R497" s="2">
        <v>69000</v>
      </c>
      <c r="S497" s="2" t="s">
        <v>71</v>
      </c>
      <c r="T497" s="4">
        <v>68857</v>
      </c>
      <c r="U497" s="2" t="s">
        <v>331</v>
      </c>
      <c r="V497" s="3" t="str">
        <f t="shared" si="7"/>
        <v>Intergenic</v>
      </c>
    </row>
    <row r="498" spans="1:22">
      <c r="A498" s="2">
        <v>495</v>
      </c>
      <c r="B498" s="2">
        <v>71572</v>
      </c>
      <c r="C498" s="2" t="s">
        <v>11</v>
      </c>
      <c r="D498" s="2">
        <v>69648</v>
      </c>
      <c r="E498" s="2" t="s">
        <v>11</v>
      </c>
      <c r="F498" s="2">
        <v>69697</v>
      </c>
      <c r="G498" s="2" t="s">
        <v>11</v>
      </c>
      <c r="H498" s="2">
        <v>69898</v>
      </c>
      <c r="I498" s="2" t="s">
        <v>11</v>
      </c>
      <c r="J498" s="2">
        <v>69882</v>
      </c>
      <c r="K498" s="2" t="s">
        <v>11</v>
      </c>
      <c r="L498" s="2">
        <v>69695</v>
      </c>
      <c r="M498" s="2" t="s">
        <v>11</v>
      </c>
      <c r="N498" s="2">
        <v>69651</v>
      </c>
      <c r="O498" s="2" t="s">
        <v>330</v>
      </c>
      <c r="P498" s="2">
        <v>69930</v>
      </c>
      <c r="Q498" s="2" t="s">
        <v>11</v>
      </c>
      <c r="R498" s="2">
        <v>69350</v>
      </c>
      <c r="S498" s="2" t="s">
        <v>11</v>
      </c>
      <c r="T498" s="4">
        <v>69207</v>
      </c>
      <c r="U498" s="2" t="s">
        <v>328</v>
      </c>
      <c r="V498" s="3" t="str">
        <f t="shared" si="7"/>
        <v>Intergenic</v>
      </c>
    </row>
    <row r="499" spans="1:22">
      <c r="A499" s="2">
        <v>496</v>
      </c>
      <c r="B499" s="2">
        <v>71663</v>
      </c>
      <c r="C499" s="2" t="s">
        <v>24</v>
      </c>
      <c r="D499" s="2">
        <v>69718</v>
      </c>
      <c r="E499" s="2" t="s">
        <v>24</v>
      </c>
      <c r="F499" s="2">
        <v>69767</v>
      </c>
      <c r="G499" s="2" t="s">
        <v>11</v>
      </c>
      <c r="H499" s="2">
        <v>69968</v>
      </c>
      <c r="I499" s="2" t="s">
        <v>11</v>
      </c>
      <c r="J499" s="2">
        <v>69952</v>
      </c>
      <c r="K499" s="2" t="s">
        <v>24</v>
      </c>
      <c r="L499" s="2">
        <v>69765</v>
      </c>
      <c r="M499" s="2" t="s">
        <v>24</v>
      </c>
      <c r="N499" s="2">
        <v>69721</v>
      </c>
      <c r="O499" s="2" t="s">
        <v>24</v>
      </c>
      <c r="P499" s="2">
        <v>70021</v>
      </c>
      <c r="Q499" s="2" t="s">
        <v>11</v>
      </c>
      <c r="R499" s="2">
        <v>69420</v>
      </c>
      <c r="S499" s="2" t="s">
        <v>11</v>
      </c>
      <c r="T499" s="4">
        <v>69277</v>
      </c>
      <c r="U499" s="2" t="s">
        <v>328</v>
      </c>
      <c r="V499" s="3" t="str">
        <f t="shared" si="7"/>
        <v>Intergenic</v>
      </c>
    </row>
    <row r="500" spans="1:22">
      <c r="A500" s="2">
        <v>497</v>
      </c>
      <c r="B500" s="2">
        <v>71696</v>
      </c>
      <c r="C500" s="2" t="s">
        <v>24</v>
      </c>
      <c r="D500" s="2">
        <v>69751</v>
      </c>
      <c r="E500" s="2" t="s">
        <v>24</v>
      </c>
      <c r="F500" s="2">
        <v>69800</v>
      </c>
      <c r="G500" s="2" t="s">
        <v>11</v>
      </c>
      <c r="H500" s="2">
        <v>70000</v>
      </c>
      <c r="I500" s="2" t="s">
        <v>11</v>
      </c>
      <c r="J500" s="2">
        <v>69984</v>
      </c>
      <c r="K500" s="2" t="s">
        <v>24</v>
      </c>
      <c r="L500" s="2">
        <v>69798</v>
      </c>
      <c r="M500" s="2" t="s">
        <v>24</v>
      </c>
      <c r="N500" s="2">
        <v>69754</v>
      </c>
      <c r="O500" s="2" t="s">
        <v>11</v>
      </c>
      <c r="P500" s="2">
        <v>70054</v>
      </c>
      <c r="Q500" s="2" t="s">
        <v>11</v>
      </c>
      <c r="R500" s="2">
        <v>69452</v>
      </c>
      <c r="S500" s="2" t="s">
        <v>11</v>
      </c>
      <c r="T500" s="4">
        <v>69309</v>
      </c>
      <c r="U500" s="2" t="s">
        <v>328</v>
      </c>
      <c r="V500" s="3" t="str">
        <f t="shared" si="7"/>
        <v>Intergenic</v>
      </c>
    </row>
    <row r="501" spans="1:22">
      <c r="A501" s="2">
        <v>498</v>
      </c>
      <c r="B501" s="2">
        <v>71774</v>
      </c>
      <c r="C501" s="2" t="s">
        <v>25</v>
      </c>
      <c r="D501" s="2">
        <v>69829</v>
      </c>
      <c r="E501" s="2" t="s">
        <v>25</v>
      </c>
      <c r="F501" s="2">
        <v>69878</v>
      </c>
      <c r="G501" s="2" t="s">
        <v>17</v>
      </c>
      <c r="H501" s="2">
        <v>70077</v>
      </c>
      <c r="I501" s="2" t="s">
        <v>17</v>
      </c>
      <c r="J501" s="2">
        <v>70061</v>
      </c>
      <c r="K501" s="2" t="s">
        <v>25</v>
      </c>
      <c r="L501" s="2">
        <v>69876</v>
      </c>
      <c r="M501" s="2" t="s">
        <v>25</v>
      </c>
      <c r="N501" s="2">
        <v>69832</v>
      </c>
      <c r="O501" s="2" t="s">
        <v>17</v>
      </c>
      <c r="P501" s="2">
        <v>70131</v>
      </c>
      <c r="Q501" s="2" t="s">
        <v>17</v>
      </c>
      <c r="R501" s="2">
        <v>69529</v>
      </c>
      <c r="S501" s="2" t="s">
        <v>17</v>
      </c>
      <c r="T501" s="4">
        <v>69386</v>
      </c>
      <c r="U501" s="2" t="s">
        <v>328</v>
      </c>
      <c r="V501" s="3" t="str">
        <f t="shared" si="7"/>
        <v>Intergenic</v>
      </c>
    </row>
    <row r="502" spans="1:22">
      <c r="A502" s="2">
        <v>499</v>
      </c>
      <c r="B502" s="2">
        <v>71811</v>
      </c>
      <c r="C502" s="2" t="s">
        <v>11</v>
      </c>
      <c r="D502" s="2">
        <v>69866</v>
      </c>
      <c r="E502" s="2" t="s">
        <v>11</v>
      </c>
      <c r="F502" s="2">
        <v>69915</v>
      </c>
      <c r="G502" s="2" t="s">
        <v>69</v>
      </c>
      <c r="H502" s="2">
        <v>70113</v>
      </c>
      <c r="I502" s="2" t="s">
        <v>69</v>
      </c>
      <c r="J502" s="2">
        <v>70097</v>
      </c>
      <c r="K502" s="2" t="s">
        <v>11</v>
      </c>
      <c r="L502" s="2">
        <v>69913</v>
      </c>
      <c r="M502" s="2" t="s">
        <v>11</v>
      </c>
      <c r="N502" s="2">
        <v>69869</v>
      </c>
      <c r="O502" s="2" t="s">
        <v>69</v>
      </c>
      <c r="P502" s="2">
        <v>70167</v>
      </c>
      <c r="Q502" s="2" t="s">
        <v>69</v>
      </c>
      <c r="R502" s="2">
        <v>69565</v>
      </c>
      <c r="S502" s="2" t="s">
        <v>69</v>
      </c>
      <c r="T502" s="4">
        <v>69422</v>
      </c>
      <c r="U502" s="2" t="s">
        <v>328</v>
      </c>
      <c r="V502" s="3" t="str">
        <f t="shared" si="7"/>
        <v>Intergenic</v>
      </c>
    </row>
    <row r="503" spans="1:22">
      <c r="A503" s="2">
        <v>500</v>
      </c>
      <c r="B503" s="2">
        <v>71817</v>
      </c>
      <c r="C503" s="2" t="s">
        <v>69</v>
      </c>
      <c r="D503" s="2">
        <v>69871</v>
      </c>
      <c r="E503" s="2" t="s">
        <v>69</v>
      </c>
      <c r="F503" s="2">
        <v>69920</v>
      </c>
      <c r="G503" s="2" t="s">
        <v>11</v>
      </c>
      <c r="H503" s="2">
        <v>70119</v>
      </c>
      <c r="I503" s="2" t="s">
        <v>329</v>
      </c>
      <c r="J503" s="2">
        <v>70103</v>
      </c>
      <c r="K503" s="2" t="s">
        <v>69</v>
      </c>
      <c r="L503" s="2">
        <v>69918</v>
      </c>
      <c r="M503" s="2" t="s">
        <v>69</v>
      </c>
      <c r="N503" s="2">
        <v>69874</v>
      </c>
      <c r="O503" s="2" t="s">
        <v>69</v>
      </c>
      <c r="P503" s="2">
        <v>70173</v>
      </c>
      <c r="Q503" s="2" t="s">
        <v>69</v>
      </c>
      <c r="R503" s="2">
        <v>69571</v>
      </c>
      <c r="S503" s="2" t="s">
        <v>123</v>
      </c>
      <c r="T503" s="4">
        <v>69428</v>
      </c>
      <c r="U503" s="2" t="s">
        <v>328</v>
      </c>
      <c r="V503" s="3" t="str">
        <f t="shared" si="7"/>
        <v>Intergenic</v>
      </c>
    </row>
    <row r="504" spans="1:22">
      <c r="A504" s="2">
        <v>501</v>
      </c>
      <c r="B504" s="2">
        <v>71945</v>
      </c>
      <c r="C504" s="2" t="s">
        <v>17</v>
      </c>
      <c r="D504" s="2">
        <v>69997</v>
      </c>
      <c r="E504" s="2" t="s">
        <v>17</v>
      </c>
      <c r="F504" s="2">
        <v>70046</v>
      </c>
      <c r="G504" s="2" t="s">
        <v>17</v>
      </c>
      <c r="H504" s="2">
        <v>70244</v>
      </c>
      <c r="I504" s="2" t="s">
        <v>25</v>
      </c>
      <c r="J504" s="2">
        <v>70231</v>
      </c>
      <c r="K504" s="2" t="s">
        <v>17</v>
      </c>
      <c r="L504" s="2">
        <v>70044</v>
      </c>
      <c r="M504" s="2" t="s">
        <v>17</v>
      </c>
      <c r="N504" s="2">
        <v>70000</v>
      </c>
      <c r="O504" s="2" t="s">
        <v>17</v>
      </c>
      <c r="P504" s="2">
        <v>70299</v>
      </c>
      <c r="Q504" s="2" t="s">
        <v>17</v>
      </c>
      <c r="R504" s="2">
        <v>69697</v>
      </c>
      <c r="S504" s="2" t="s">
        <v>17</v>
      </c>
      <c r="T504" s="4">
        <v>69555</v>
      </c>
      <c r="U504" s="2" t="s">
        <v>328</v>
      </c>
      <c r="V504" s="3" t="str">
        <f t="shared" si="7"/>
        <v>Intergenic</v>
      </c>
    </row>
    <row r="505" spans="1:22">
      <c r="A505" s="2">
        <v>502</v>
      </c>
      <c r="B505" s="2">
        <v>71995</v>
      </c>
      <c r="C505" s="2" t="s">
        <v>81</v>
      </c>
      <c r="D505" s="2">
        <v>70046</v>
      </c>
      <c r="E505" s="2" t="s">
        <v>81</v>
      </c>
      <c r="F505" s="2">
        <v>70095</v>
      </c>
      <c r="G505" s="2" t="s">
        <v>17</v>
      </c>
      <c r="H505" s="2">
        <v>70293</v>
      </c>
      <c r="I505" s="2" t="s">
        <v>17</v>
      </c>
      <c r="J505" s="2">
        <v>70281</v>
      </c>
      <c r="K505" s="2" t="s">
        <v>81</v>
      </c>
      <c r="L505" s="2">
        <v>70093</v>
      </c>
      <c r="M505" s="2" t="s">
        <v>81</v>
      </c>
      <c r="N505" s="2">
        <v>70049</v>
      </c>
      <c r="O505" s="2" t="s">
        <v>81</v>
      </c>
      <c r="P505" s="2">
        <v>70348</v>
      </c>
      <c r="Q505" s="2" t="s">
        <v>17</v>
      </c>
      <c r="R505" s="2">
        <v>69746</v>
      </c>
      <c r="S505" s="2" t="s">
        <v>17</v>
      </c>
      <c r="T505" s="4">
        <v>69604</v>
      </c>
      <c r="U505" s="2" t="s">
        <v>328</v>
      </c>
      <c r="V505" s="3" t="str">
        <f t="shared" si="7"/>
        <v>Intergenic</v>
      </c>
    </row>
    <row r="506" spans="1:22">
      <c r="A506" s="2">
        <v>503</v>
      </c>
      <c r="B506" s="2">
        <v>72023</v>
      </c>
      <c r="C506" s="2" t="s">
        <v>11</v>
      </c>
      <c r="D506" s="2">
        <v>70074</v>
      </c>
      <c r="E506" s="2" t="s">
        <v>11</v>
      </c>
      <c r="F506" s="2">
        <v>70123</v>
      </c>
      <c r="G506" s="2" t="s">
        <v>11</v>
      </c>
      <c r="H506" s="2">
        <v>70320</v>
      </c>
      <c r="I506" s="2" t="s">
        <v>11</v>
      </c>
      <c r="J506" s="2">
        <v>70308</v>
      </c>
      <c r="K506" s="2" t="s">
        <v>11</v>
      </c>
      <c r="L506" s="2">
        <v>70121</v>
      </c>
      <c r="M506" s="2" t="s">
        <v>11</v>
      </c>
      <c r="N506" s="2">
        <v>70077</v>
      </c>
      <c r="O506" s="2" t="s">
        <v>11</v>
      </c>
      <c r="P506" s="2">
        <v>70376</v>
      </c>
      <c r="Q506" s="2" t="s">
        <v>11</v>
      </c>
      <c r="R506" s="2">
        <v>69773</v>
      </c>
      <c r="S506" s="2" t="s">
        <v>73</v>
      </c>
      <c r="T506" s="4">
        <v>69631</v>
      </c>
      <c r="U506" s="2" t="s">
        <v>328</v>
      </c>
      <c r="V506" s="3" t="str">
        <f t="shared" si="7"/>
        <v>Intergenic</v>
      </c>
    </row>
    <row r="507" spans="1:22">
      <c r="A507" s="2">
        <v>504</v>
      </c>
      <c r="B507" s="2">
        <v>72035</v>
      </c>
      <c r="C507" s="2" t="s">
        <v>278</v>
      </c>
      <c r="D507" s="2">
        <v>70083</v>
      </c>
      <c r="E507" s="2" t="s">
        <v>278</v>
      </c>
      <c r="F507" s="2">
        <v>70132</v>
      </c>
      <c r="G507" s="2" t="s">
        <v>278</v>
      </c>
      <c r="H507" s="2">
        <v>70329</v>
      </c>
      <c r="I507" s="2" t="s">
        <v>278</v>
      </c>
      <c r="J507" s="2">
        <v>70317</v>
      </c>
      <c r="K507" s="2" t="s">
        <v>278</v>
      </c>
      <c r="L507" s="2">
        <v>70130</v>
      </c>
      <c r="M507" s="2" t="s">
        <v>278</v>
      </c>
      <c r="N507" s="2">
        <v>70086</v>
      </c>
      <c r="O507" s="2" t="s">
        <v>278</v>
      </c>
      <c r="P507" s="2">
        <v>70385</v>
      </c>
      <c r="Q507" s="2" t="s">
        <v>278</v>
      </c>
      <c r="R507" s="2">
        <v>69782</v>
      </c>
      <c r="S507" s="2" t="s">
        <v>71</v>
      </c>
      <c r="T507" s="4">
        <v>69643</v>
      </c>
      <c r="U507" s="2" t="s">
        <v>328</v>
      </c>
      <c r="V507" s="3" t="str">
        <f t="shared" si="7"/>
        <v>Intergenic</v>
      </c>
    </row>
    <row r="508" spans="1:22">
      <c r="A508" s="2">
        <v>505</v>
      </c>
      <c r="B508" s="2">
        <v>72045</v>
      </c>
      <c r="C508" s="2" t="s">
        <v>25</v>
      </c>
      <c r="D508" s="2">
        <v>70093</v>
      </c>
      <c r="E508" s="2" t="s">
        <v>25</v>
      </c>
      <c r="F508" s="2">
        <v>70142</v>
      </c>
      <c r="G508" s="2" t="s">
        <v>25</v>
      </c>
      <c r="H508" s="2">
        <v>70339</v>
      </c>
      <c r="I508" s="2" t="s">
        <v>25</v>
      </c>
      <c r="J508" s="2">
        <v>70327</v>
      </c>
      <c r="K508" s="2" t="s">
        <v>25</v>
      </c>
      <c r="L508" s="2">
        <v>70140</v>
      </c>
      <c r="M508" s="2" t="s">
        <v>25</v>
      </c>
      <c r="N508" s="2">
        <v>70096</v>
      </c>
      <c r="O508" s="2" t="s">
        <v>25</v>
      </c>
      <c r="P508" s="2">
        <v>70395</v>
      </c>
      <c r="Q508" s="2" t="s">
        <v>25</v>
      </c>
      <c r="R508" s="2">
        <v>69792</v>
      </c>
      <c r="S508" s="2" t="s">
        <v>17</v>
      </c>
      <c r="T508" s="4">
        <v>69653</v>
      </c>
      <c r="U508" s="2" t="s">
        <v>328</v>
      </c>
      <c r="V508" s="3" t="str">
        <f t="shared" si="7"/>
        <v>Intergenic</v>
      </c>
    </row>
    <row r="509" spans="1:22">
      <c r="A509" s="2">
        <v>506</v>
      </c>
      <c r="B509" s="2">
        <v>73627</v>
      </c>
      <c r="C509" s="2" t="s">
        <v>327</v>
      </c>
      <c r="D509" s="2">
        <v>71675</v>
      </c>
      <c r="E509" s="2" t="s">
        <v>327</v>
      </c>
      <c r="F509" s="2">
        <v>71724</v>
      </c>
      <c r="G509" s="2" t="s">
        <v>327</v>
      </c>
      <c r="H509" s="2">
        <v>71921</v>
      </c>
      <c r="I509" s="2" t="s">
        <v>327</v>
      </c>
      <c r="J509" s="2">
        <v>71909</v>
      </c>
      <c r="K509" s="2" t="s">
        <v>327</v>
      </c>
      <c r="L509" s="2">
        <v>71722</v>
      </c>
      <c r="M509" s="2" t="s">
        <v>327</v>
      </c>
      <c r="N509" s="2">
        <v>71678</v>
      </c>
      <c r="O509" s="2" t="s">
        <v>25</v>
      </c>
      <c r="P509" s="2">
        <v>71977</v>
      </c>
      <c r="Q509" s="2" t="s">
        <v>327</v>
      </c>
      <c r="R509" s="2">
        <v>71374</v>
      </c>
      <c r="S509" s="2" t="s">
        <v>327</v>
      </c>
      <c r="T509" s="4">
        <v>71234</v>
      </c>
      <c r="U509" s="2" t="s">
        <v>324</v>
      </c>
      <c r="V509" s="3" t="str">
        <f t="shared" si="7"/>
        <v>Intergenic</v>
      </c>
    </row>
    <row r="510" spans="1:22">
      <c r="A510" s="2">
        <v>507</v>
      </c>
      <c r="B510" s="2">
        <v>73693</v>
      </c>
      <c r="C510" s="2" t="s">
        <v>17</v>
      </c>
      <c r="D510" s="2">
        <v>71741</v>
      </c>
      <c r="E510" s="2" t="s">
        <v>17</v>
      </c>
      <c r="F510" s="2">
        <v>71790</v>
      </c>
      <c r="G510" s="2" t="s">
        <v>17</v>
      </c>
      <c r="H510" s="2">
        <v>71987</v>
      </c>
      <c r="I510" s="2" t="s">
        <v>25</v>
      </c>
      <c r="J510" s="2">
        <v>71975</v>
      </c>
      <c r="K510" s="2" t="s">
        <v>17</v>
      </c>
      <c r="L510" s="2">
        <v>71788</v>
      </c>
      <c r="M510" s="2" t="s">
        <v>17</v>
      </c>
      <c r="N510" s="2">
        <v>71744</v>
      </c>
      <c r="O510" s="2" t="s">
        <v>17</v>
      </c>
      <c r="P510" s="2">
        <v>72031</v>
      </c>
      <c r="Q510" s="2" t="s">
        <v>17</v>
      </c>
      <c r="R510" s="2">
        <v>71440</v>
      </c>
      <c r="S510" s="2" t="s">
        <v>25</v>
      </c>
      <c r="T510" s="4">
        <v>71300</v>
      </c>
      <c r="U510" s="2" t="s">
        <v>324</v>
      </c>
      <c r="V510" s="3" t="str">
        <f t="shared" si="7"/>
        <v>Intergenic</v>
      </c>
    </row>
    <row r="511" spans="1:22">
      <c r="A511" s="2">
        <v>508</v>
      </c>
      <c r="B511" s="2">
        <v>73697</v>
      </c>
      <c r="C511" s="2" t="s">
        <v>158</v>
      </c>
      <c r="D511" s="2">
        <v>71744</v>
      </c>
      <c r="E511" s="2" t="s">
        <v>158</v>
      </c>
      <c r="F511" s="2">
        <v>71793</v>
      </c>
      <c r="G511" s="2" t="s">
        <v>158</v>
      </c>
      <c r="H511" s="2">
        <v>71990</v>
      </c>
      <c r="I511" s="2" t="s">
        <v>158</v>
      </c>
      <c r="J511" s="2">
        <v>71979</v>
      </c>
      <c r="K511" s="2" t="s">
        <v>158</v>
      </c>
      <c r="L511" s="2">
        <v>71791</v>
      </c>
      <c r="M511" s="2" t="s">
        <v>158</v>
      </c>
      <c r="N511" s="2">
        <v>71747</v>
      </c>
      <c r="O511" s="2" t="s">
        <v>158</v>
      </c>
      <c r="P511" s="2">
        <v>72034</v>
      </c>
      <c r="Q511" s="2" t="s">
        <v>158</v>
      </c>
      <c r="R511" s="2">
        <v>71443</v>
      </c>
      <c r="S511" s="2" t="s">
        <v>48</v>
      </c>
      <c r="T511" s="4">
        <v>71304</v>
      </c>
      <c r="U511" s="2" t="s">
        <v>324</v>
      </c>
      <c r="V511" s="3" t="str">
        <f t="shared" si="7"/>
        <v>Intergenic</v>
      </c>
    </row>
    <row r="512" spans="1:22">
      <c r="A512" s="2">
        <v>509</v>
      </c>
      <c r="B512" s="2">
        <v>73705</v>
      </c>
      <c r="C512" s="2" t="s">
        <v>325</v>
      </c>
      <c r="D512" s="2">
        <v>71752</v>
      </c>
      <c r="E512" s="2" t="s">
        <v>7</v>
      </c>
      <c r="F512" s="2">
        <v>71801</v>
      </c>
      <c r="G512" s="2" t="s">
        <v>325</v>
      </c>
      <c r="H512" s="2">
        <v>71998</v>
      </c>
      <c r="I512" s="2" t="s">
        <v>325</v>
      </c>
      <c r="J512" s="2">
        <v>71987</v>
      </c>
      <c r="K512" s="2" t="s">
        <v>325</v>
      </c>
      <c r="L512" s="2">
        <v>71799</v>
      </c>
      <c r="M512" s="2" t="s">
        <v>325</v>
      </c>
      <c r="N512" s="2">
        <v>71755</v>
      </c>
      <c r="O512" s="2" t="s">
        <v>325</v>
      </c>
      <c r="P512" s="2">
        <v>72042</v>
      </c>
      <c r="Q512" s="2" t="s">
        <v>326</v>
      </c>
      <c r="R512" s="2">
        <v>71451</v>
      </c>
      <c r="S512" s="2" t="s">
        <v>325</v>
      </c>
      <c r="T512" s="4">
        <v>71312</v>
      </c>
      <c r="U512" s="2" t="s">
        <v>324</v>
      </c>
      <c r="V512" s="3" t="str">
        <f t="shared" si="7"/>
        <v>Intergenic</v>
      </c>
    </row>
    <row r="513" spans="1:22">
      <c r="A513" s="2">
        <v>510</v>
      </c>
      <c r="B513" s="2">
        <v>74448</v>
      </c>
      <c r="C513" s="2" t="s">
        <v>25</v>
      </c>
      <c r="D513" s="2">
        <v>72488</v>
      </c>
      <c r="E513" s="2" t="s">
        <v>25</v>
      </c>
      <c r="F513" s="2">
        <v>72526</v>
      </c>
      <c r="G513" s="2" t="s">
        <v>25</v>
      </c>
      <c r="H513" s="2">
        <v>72734</v>
      </c>
      <c r="I513" s="2" t="s">
        <v>25</v>
      </c>
      <c r="J513" s="2">
        <v>72723</v>
      </c>
      <c r="K513" s="2" t="s">
        <v>25</v>
      </c>
      <c r="L513" s="2">
        <v>72535</v>
      </c>
      <c r="M513" s="2" t="s">
        <v>25</v>
      </c>
      <c r="N513" s="2">
        <v>72491</v>
      </c>
      <c r="O513" s="2" t="s">
        <v>17</v>
      </c>
      <c r="P513" s="2">
        <v>72778</v>
      </c>
      <c r="Q513" s="2" t="s">
        <v>25</v>
      </c>
      <c r="R513" s="2">
        <v>72194</v>
      </c>
      <c r="S513" s="2" t="s">
        <v>25</v>
      </c>
      <c r="T513" s="4">
        <v>72048</v>
      </c>
      <c r="U513" s="2" t="s">
        <v>323</v>
      </c>
      <c r="V513" s="3" t="str">
        <f t="shared" si="7"/>
        <v>Intergenic</v>
      </c>
    </row>
    <row r="514" spans="1:22">
      <c r="A514" s="2">
        <v>511</v>
      </c>
      <c r="B514" s="2">
        <v>74733</v>
      </c>
      <c r="C514" s="2" t="s">
        <v>20</v>
      </c>
      <c r="D514" s="2">
        <v>72773</v>
      </c>
      <c r="E514" s="2" t="s">
        <v>322</v>
      </c>
      <c r="F514" s="2">
        <v>72811</v>
      </c>
      <c r="G514" s="2" t="s">
        <v>322</v>
      </c>
      <c r="H514" s="2">
        <v>73019</v>
      </c>
      <c r="I514" s="2" t="s">
        <v>322</v>
      </c>
      <c r="J514" s="2">
        <v>73008</v>
      </c>
      <c r="K514" s="2" t="s">
        <v>322</v>
      </c>
      <c r="L514" s="2">
        <v>72820</v>
      </c>
      <c r="M514" s="2" t="s">
        <v>20</v>
      </c>
      <c r="N514" s="2">
        <v>72776</v>
      </c>
      <c r="O514" s="2" t="s">
        <v>17</v>
      </c>
      <c r="P514" s="2">
        <v>73062</v>
      </c>
      <c r="Q514" s="2" t="s">
        <v>322</v>
      </c>
      <c r="R514" s="2">
        <v>72479</v>
      </c>
      <c r="S514" s="2" t="s">
        <v>322</v>
      </c>
      <c r="T514" s="4">
        <v>72333</v>
      </c>
      <c r="U514" s="2" t="s">
        <v>313</v>
      </c>
      <c r="V514" s="3" t="str">
        <f t="shared" si="7"/>
        <v>Intergenic</v>
      </c>
    </row>
    <row r="515" spans="1:22">
      <c r="A515" s="2">
        <v>512</v>
      </c>
      <c r="B515" s="2">
        <v>74746</v>
      </c>
      <c r="C515" s="2" t="s">
        <v>318</v>
      </c>
      <c r="D515" s="2">
        <v>72785</v>
      </c>
      <c r="E515" s="2" t="s">
        <v>321</v>
      </c>
      <c r="F515" s="2">
        <v>72824</v>
      </c>
      <c r="G515" s="2" t="s">
        <v>320</v>
      </c>
      <c r="H515" s="2">
        <v>73032</v>
      </c>
      <c r="I515" s="2" t="s">
        <v>319</v>
      </c>
      <c r="J515" s="2">
        <v>73021</v>
      </c>
      <c r="K515" s="2" t="s">
        <v>318</v>
      </c>
      <c r="L515" s="2">
        <v>72833</v>
      </c>
      <c r="M515" s="2" t="s">
        <v>318</v>
      </c>
      <c r="N515" s="2">
        <v>72788</v>
      </c>
      <c r="O515" s="2" t="s">
        <v>317</v>
      </c>
      <c r="P515" s="2">
        <v>73072</v>
      </c>
      <c r="Q515" s="2" t="s">
        <v>316</v>
      </c>
      <c r="R515" s="2">
        <v>72492</v>
      </c>
      <c r="S515" s="2" t="s">
        <v>315</v>
      </c>
      <c r="T515" s="4">
        <v>72346</v>
      </c>
      <c r="U515" s="2" t="s">
        <v>313</v>
      </c>
      <c r="V515" s="3" t="str">
        <f t="shared" si="7"/>
        <v>Intergenic</v>
      </c>
    </row>
    <row r="516" spans="1:22">
      <c r="A516" s="2">
        <v>513</v>
      </c>
      <c r="B516" s="2">
        <v>74876</v>
      </c>
      <c r="C516" s="2" t="s">
        <v>24</v>
      </c>
      <c r="D516" s="2">
        <v>72904</v>
      </c>
      <c r="E516" s="2" t="s">
        <v>24</v>
      </c>
      <c r="F516" s="2">
        <v>72943</v>
      </c>
      <c r="G516" s="2" t="s">
        <v>140</v>
      </c>
      <c r="H516" s="2">
        <v>73078</v>
      </c>
      <c r="I516" s="2" t="s">
        <v>140</v>
      </c>
      <c r="J516" s="2">
        <v>73150</v>
      </c>
      <c r="K516" s="2" t="s">
        <v>83</v>
      </c>
      <c r="L516" s="2">
        <v>72952</v>
      </c>
      <c r="M516" s="2" t="s">
        <v>24</v>
      </c>
      <c r="N516" s="2">
        <v>72907</v>
      </c>
      <c r="O516" s="2" t="s">
        <v>24</v>
      </c>
      <c r="P516" s="2">
        <v>73191</v>
      </c>
      <c r="Q516" s="2" t="s">
        <v>140</v>
      </c>
      <c r="R516" s="2">
        <v>72622</v>
      </c>
      <c r="S516" s="2" t="s">
        <v>140</v>
      </c>
      <c r="T516" s="4">
        <v>72465</v>
      </c>
      <c r="U516" s="2" t="s">
        <v>313</v>
      </c>
      <c r="V516" s="3" t="str">
        <f t="shared" ref="V516:V579" si="8">IF(ISERROR(FIND("~",U516)),"Genic", "Intergenic")</f>
        <v>Intergenic</v>
      </c>
    </row>
    <row r="517" spans="1:22">
      <c r="A517" s="2">
        <v>514</v>
      </c>
      <c r="B517" s="2">
        <v>75119</v>
      </c>
      <c r="C517" s="2" t="s">
        <v>118</v>
      </c>
      <c r="D517" s="2">
        <v>73146</v>
      </c>
      <c r="E517" s="2" t="s">
        <v>118</v>
      </c>
      <c r="F517" s="2">
        <v>73185</v>
      </c>
      <c r="G517" s="2" t="s">
        <v>45</v>
      </c>
      <c r="H517" s="2">
        <v>73320</v>
      </c>
      <c r="I517" s="2" t="s">
        <v>45</v>
      </c>
      <c r="J517" s="2">
        <v>73392</v>
      </c>
      <c r="K517" s="2" t="s">
        <v>118</v>
      </c>
      <c r="L517" s="2">
        <v>73195</v>
      </c>
      <c r="M517" s="2" t="s">
        <v>118</v>
      </c>
      <c r="N517" s="2">
        <v>73149</v>
      </c>
      <c r="O517" s="2" t="s">
        <v>118</v>
      </c>
      <c r="P517" s="2">
        <v>73433</v>
      </c>
      <c r="Q517" s="2" t="s">
        <v>45</v>
      </c>
      <c r="R517" s="2">
        <v>72864</v>
      </c>
      <c r="S517" s="2" t="s">
        <v>24</v>
      </c>
      <c r="T517" s="4">
        <v>72707</v>
      </c>
      <c r="U517" s="2" t="s">
        <v>313</v>
      </c>
      <c r="V517" s="3" t="str">
        <f t="shared" si="8"/>
        <v>Intergenic</v>
      </c>
    </row>
    <row r="518" spans="1:22">
      <c r="A518" s="2">
        <v>515</v>
      </c>
      <c r="B518" s="2">
        <v>75151</v>
      </c>
      <c r="C518" s="2" t="s">
        <v>245</v>
      </c>
      <c r="D518" s="2">
        <v>73178</v>
      </c>
      <c r="E518" s="2" t="s">
        <v>245</v>
      </c>
      <c r="F518" s="2">
        <v>73217</v>
      </c>
      <c r="G518" s="2" t="s">
        <v>17</v>
      </c>
      <c r="H518" s="2">
        <v>73352</v>
      </c>
      <c r="I518" s="2" t="s">
        <v>17</v>
      </c>
      <c r="J518" s="2">
        <v>73424</v>
      </c>
      <c r="K518" s="2" t="s">
        <v>245</v>
      </c>
      <c r="L518" s="2">
        <v>73227</v>
      </c>
      <c r="M518" s="2" t="s">
        <v>245</v>
      </c>
      <c r="N518" s="2">
        <v>73181</v>
      </c>
      <c r="O518" s="2" t="s">
        <v>17</v>
      </c>
      <c r="P518" s="2">
        <v>73465</v>
      </c>
      <c r="Q518" s="2" t="s">
        <v>17</v>
      </c>
      <c r="R518" s="2">
        <v>72896</v>
      </c>
      <c r="S518" s="2" t="s">
        <v>17</v>
      </c>
      <c r="T518" s="4">
        <v>72738</v>
      </c>
      <c r="U518" s="2" t="s">
        <v>313</v>
      </c>
      <c r="V518" s="3" t="str">
        <f t="shared" si="8"/>
        <v>Intergenic</v>
      </c>
    </row>
    <row r="519" spans="1:22">
      <c r="A519" s="2">
        <v>516</v>
      </c>
      <c r="B519" s="2">
        <v>75190</v>
      </c>
      <c r="C519" s="2" t="s">
        <v>3</v>
      </c>
      <c r="D519" s="2">
        <v>73217</v>
      </c>
      <c r="E519" s="2" t="s">
        <v>3</v>
      </c>
      <c r="F519" s="2">
        <v>73256</v>
      </c>
      <c r="G519" s="2" t="s">
        <v>3</v>
      </c>
      <c r="H519" s="2">
        <v>73386</v>
      </c>
      <c r="I519" s="2" t="s">
        <v>121</v>
      </c>
      <c r="J519" s="2">
        <v>73458</v>
      </c>
      <c r="K519" s="2" t="s">
        <v>3</v>
      </c>
      <c r="L519" s="2">
        <v>73266</v>
      </c>
      <c r="M519" s="2" t="s">
        <v>3</v>
      </c>
      <c r="N519" s="2">
        <v>73220</v>
      </c>
      <c r="O519" s="2" t="s">
        <v>3</v>
      </c>
      <c r="P519" s="2">
        <v>73499</v>
      </c>
      <c r="Q519" s="2" t="s">
        <v>3</v>
      </c>
      <c r="R519" s="2">
        <v>72930</v>
      </c>
      <c r="S519" s="2" t="s">
        <v>3</v>
      </c>
      <c r="T519" s="4">
        <v>72772</v>
      </c>
      <c r="U519" s="2" t="s">
        <v>313</v>
      </c>
      <c r="V519" s="3" t="str">
        <f t="shared" si="8"/>
        <v>Intergenic</v>
      </c>
    </row>
    <row r="520" spans="1:22">
      <c r="A520" s="2">
        <v>517</v>
      </c>
      <c r="B520" s="2">
        <v>75236</v>
      </c>
      <c r="C520" s="2" t="s">
        <v>314</v>
      </c>
      <c r="D520" s="2">
        <v>73262</v>
      </c>
      <c r="E520" s="2" t="s">
        <v>314</v>
      </c>
      <c r="F520" s="2">
        <v>73301</v>
      </c>
      <c r="G520" s="2" t="s">
        <v>314</v>
      </c>
      <c r="H520" s="2">
        <v>73431</v>
      </c>
      <c r="I520" s="2" t="s">
        <v>314</v>
      </c>
      <c r="J520" s="2">
        <v>73504</v>
      </c>
      <c r="K520" s="2" t="s">
        <v>314</v>
      </c>
      <c r="L520" s="2">
        <v>73311</v>
      </c>
      <c r="M520" s="2" t="s">
        <v>314</v>
      </c>
      <c r="N520" s="2">
        <v>73265</v>
      </c>
      <c r="O520" s="2" t="s">
        <v>314</v>
      </c>
      <c r="P520" s="2">
        <v>73544</v>
      </c>
      <c r="Q520" s="2" t="s">
        <v>17</v>
      </c>
      <c r="R520" s="2">
        <v>72975</v>
      </c>
      <c r="S520" s="2" t="s">
        <v>314</v>
      </c>
      <c r="T520" s="4">
        <v>72817</v>
      </c>
      <c r="U520" s="2" t="s">
        <v>313</v>
      </c>
      <c r="V520" s="3" t="str">
        <f t="shared" si="8"/>
        <v>Intergenic</v>
      </c>
    </row>
    <row r="521" spans="1:22">
      <c r="A521" s="2">
        <v>518</v>
      </c>
      <c r="B521" s="2">
        <v>76027</v>
      </c>
      <c r="C521" s="2" t="s">
        <v>7</v>
      </c>
      <c r="D521" s="2">
        <v>74053</v>
      </c>
      <c r="E521" s="2" t="s">
        <v>7</v>
      </c>
      <c r="F521" s="2">
        <v>74092</v>
      </c>
      <c r="G521" s="2" t="s">
        <v>7</v>
      </c>
      <c r="H521" s="2">
        <v>74222</v>
      </c>
      <c r="I521" s="2" t="s">
        <v>7</v>
      </c>
      <c r="J521" s="2">
        <v>74295</v>
      </c>
      <c r="K521" s="2" t="s">
        <v>7</v>
      </c>
      <c r="L521" s="2">
        <v>74102</v>
      </c>
      <c r="M521" s="2" t="s">
        <v>7</v>
      </c>
      <c r="N521" s="2">
        <v>74056</v>
      </c>
      <c r="O521" s="2" t="s">
        <v>271</v>
      </c>
      <c r="P521" s="2">
        <v>74335</v>
      </c>
      <c r="Q521" s="2" t="s">
        <v>7</v>
      </c>
      <c r="R521" s="2">
        <v>73760</v>
      </c>
      <c r="S521" s="2" t="s">
        <v>7</v>
      </c>
      <c r="T521" s="4">
        <v>73608</v>
      </c>
      <c r="U521" s="2" t="s">
        <v>312</v>
      </c>
      <c r="V521" s="3" t="str">
        <f t="shared" si="8"/>
        <v>Intergenic</v>
      </c>
    </row>
    <row r="522" spans="1:22">
      <c r="A522" s="2">
        <v>519</v>
      </c>
      <c r="B522" s="2">
        <v>76078</v>
      </c>
      <c r="C522" s="2" t="s">
        <v>11</v>
      </c>
      <c r="D522" s="2">
        <v>74102</v>
      </c>
      <c r="E522" s="2" t="s">
        <v>11</v>
      </c>
      <c r="F522" s="2">
        <v>74141</v>
      </c>
      <c r="G522" s="2" t="s">
        <v>11</v>
      </c>
      <c r="H522" s="2">
        <v>74271</v>
      </c>
      <c r="I522" s="2" t="s">
        <v>11</v>
      </c>
      <c r="J522" s="2">
        <v>74344</v>
      </c>
      <c r="K522" s="2" t="s">
        <v>11</v>
      </c>
      <c r="L522" s="2">
        <v>74151</v>
      </c>
      <c r="M522" s="2" t="s">
        <v>11</v>
      </c>
      <c r="N522" s="2">
        <v>74105</v>
      </c>
      <c r="O522" s="2" t="s">
        <v>11</v>
      </c>
      <c r="P522" s="2">
        <v>74386</v>
      </c>
      <c r="Q522" s="2" t="s">
        <v>11</v>
      </c>
      <c r="R522" s="2">
        <v>73809</v>
      </c>
      <c r="S522" s="2" t="s">
        <v>24</v>
      </c>
      <c r="T522" s="4">
        <v>73657</v>
      </c>
      <c r="U522" s="2" t="s">
        <v>312</v>
      </c>
      <c r="V522" s="3" t="str">
        <f t="shared" si="8"/>
        <v>Intergenic</v>
      </c>
    </row>
    <row r="523" spans="1:22">
      <c r="A523" s="2">
        <v>520</v>
      </c>
      <c r="B523" s="2">
        <v>76403</v>
      </c>
      <c r="C523" s="2" t="s">
        <v>11</v>
      </c>
      <c r="D523" s="2">
        <v>74426</v>
      </c>
      <c r="E523" s="2" t="s">
        <v>11</v>
      </c>
      <c r="F523" s="2">
        <v>74465</v>
      </c>
      <c r="G523" s="2" t="s">
        <v>311</v>
      </c>
      <c r="H523" s="2">
        <v>74595</v>
      </c>
      <c r="I523" s="2" t="s">
        <v>311</v>
      </c>
      <c r="J523" s="2">
        <v>74668</v>
      </c>
      <c r="K523" s="2" t="s">
        <v>11</v>
      </c>
      <c r="L523" s="2">
        <v>74475</v>
      </c>
      <c r="M523" s="2" t="s">
        <v>11</v>
      </c>
      <c r="N523" s="2">
        <v>74429</v>
      </c>
      <c r="O523" s="2" t="s">
        <v>11</v>
      </c>
      <c r="P523" s="2">
        <v>74710</v>
      </c>
      <c r="Q523" s="2" t="s">
        <v>311</v>
      </c>
      <c r="R523" s="2">
        <v>74133</v>
      </c>
      <c r="S523" s="2" t="s">
        <v>311</v>
      </c>
      <c r="T523" s="4">
        <v>73982</v>
      </c>
      <c r="U523" s="2" t="s">
        <v>309</v>
      </c>
      <c r="V523" s="3" t="str">
        <f t="shared" si="8"/>
        <v>Intergenic</v>
      </c>
    </row>
    <row r="524" spans="1:22">
      <c r="A524" s="2">
        <v>521</v>
      </c>
      <c r="B524" s="2">
        <v>76883</v>
      </c>
      <c r="C524" s="2" t="s">
        <v>310</v>
      </c>
      <c r="D524" s="2">
        <v>74900</v>
      </c>
      <c r="E524" s="2" t="s">
        <v>310</v>
      </c>
      <c r="F524" s="2">
        <v>74939</v>
      </c>
      <c r="G524" s="2" t="s">
        <v>310</v>
      </c>
      <c r="H524" s="2">
        <v>75075</v>
      </c>
      <c r="I524" s="2" t="s">
        <v>310</v>
      </c>
      <c r="J524" s="2">
        <v>75148</v>
      </c>
      <c r="K524" s="2" t="s">
        <v>310</v>
      </c>
      <c r="L524" s="2">
        <v>74949</v>
      </c>
      <c r="M524" s="2" t="s">
        <v>310</v>
      </c>
      <c r="N524" s="2">
        <v>74903</v>
      </c>
      <c r="O524" s="2" t="s">
        <v>310</v>
      </c>
      <c r="P524" s="2">
        <v>75184</v>
      </c>
      <c r="Q524" s="2" t="s">
        <v>310</v>
      </c>
      <c r="R524" s="2">
        <v>74613</v>
      </c>
      <c r="S524" s="2" t="s">
        <v>17</v>
      </c>
      <c r="T524" s="4">
        <v>74462</v>
      </c>
      <c r="U524" s="2" t="s">
        <v>309</v>
      </c>
      <c r="V524" s="3" t="str">
        <f t="shared" si="8"/>
        <v>Intergenic</v>
      </c>
    </row>
    <row r="525" spans="1:22">
      <c r="A525" s="2">
        <v>522</v>
      </c>
      <c r="B525" s="2">
        <v>77490</v>
      </c>
      <c r="C525" s="2" t="s">
        <v>116</v>
      </c>
      <c r="D525" s="2">
        <v>75507</v>
      </c>
      <c r="E525" s="2" t="s">
        <v>267</v>
      </c>
      <c r="F525" s="2">
        <v>75546</v>
      </c>
      <c r="G525" s="2" t="s">
        <v>308</v>
      </c>
      <c r="H525" s="2">
        <v>75682</v>
      </c>
      <c r="I525" s="2" t="s">
        <v>116</v>
      </c>
      <c r="J525" s="2">
        <v>75755</v>
      </c>
      <c r="K525" s="2" t="s">
        <v>116</v>
      </c>
      <c r="L525" s="2">
        <v>75556</v>
      </c>
      <c r="M525" s="2" t="s">
        <v>116</v>
      </c>
      <c r="N525" s="2">
        <v>75510</v>
      </c>
      <c r="O525" s="2" t="s">
        <v>116</v>
      </c>
      <c r="P525" s="2">
        <v>75791</v>
      </c>
      <c r="Q525" s="2" t="s">
        <v>116</v>
      </c>
      <c r="R525" s="2">
        <v>75220</v>
      </c>
      <c r="S525" s="2" t="s">
        <v>116</v>
      </c>
      <c r="T525" s="4">
        <v>75061</v>
      </c>
      <c r="U525" s="2" t="s">
        <v>300</v>
      </c>
      <c r="V525" s="3" t="str">
        <f t="shared" si="8"/>
        <v>Intergenic</v>
      </c>
    </row>
    <row r="526" spans="1:22">
      <c r="A526" s="2">
        <v>523</v>
      </c>
      <c r="B526" s="2">
        <v>77569</v>
      </c>
      <c r="C526" s="2" t="s">
        <v>306</v>
      </c>
      <c r="D526" s="2">
        <v>75586</v>
      </c>
      <c r="E526" s="2" t="s">
        <v>306</v>
      </c>
      <c r="F526" s="2">
        <v>75625</v>
      </c>
      <c r="G526" s="2" t="s">
        <v>306</v>
      </c>
      <c r="H526" s="2">
        <v>75761</v>
      </c>
      <c r="I526" s="2" t="s">
        <v>306</v>
      </c>
      <c r="J526" s="2">
        <v>75834</v>
      </c>
      <c r="K526" s="2" t="s">
        <v>306</v>
      </c>
      <c r="L526" s="2">
        <v>75635</v>
      </c>
      <c r="M526" s="2" t="s">
        <v>306</v>
      </c>
      <c r="N526" s="2">
        <v>75589</v>
      </c>
      <c r="O526" s="2" t="s">
        <v>17</v>
      </c>
      <c r="P526" s="2">
        <v>75870</v>
      </c>
      <c r="Q526" s="2" t="s">
        <v>307</v>
      </c>
      <c r="R526" s="2">
        <v>75299</v>
      </c>
      <c r="S526" s="2" t="s">
        <v>306</v>
      </c>
      <c r="T526" s="4">
        <v>75140</v>
      </c>
      <c r="U526" s="2" t="s">
        <v>300</v>
      </c>
      <c r="V526" s="3" t="str">
        <f t="shared" si="8"/>
        <v>Intergenic</v>
      </c>
    </row>
    <row r="527" spans="1:22">
      <c r="A527" s="2">
        <v>524</v>
      </c>
      <c r="B527" s="2">
        <v>77620</v>
      </c>
      <c r="C527" s="2" t="s">
        <v>17</v>
      </c>
      <c r="D527" s="2">
        <v>75637</v>
      </c>
      <c r="E527" s="2" t="s">
        <v>17</v>
      </c>
      <c r="F527" s="2">
        <v>75676</v>
      </c>
      <c r="G527" s="2" t="s">
        <v>17</v>
      </c>
      <c r="H527" s="2">
        <v>75812</v>
      </c>
      <c r="I527" s="2" t="s">
        <v>17</v>
      </c>
      <c r="J527" s="2">
        <v>75885</v>
      </c>
      <c r="K527" s="2" t="s">
        <v>17</v>
      </c>
      <c r="L527" s="2">
        <v>75686</v>
      </c>
      <c r="M527" s="2" t="s">
        <v>17</v>
      </c>
      <c r="N527" s="2">
        <v>75640</v>
      </c>
      <c r="O527" s="2" t="s">
        <v>17</v>
      </c>
      <c r="P527" s="2">
        <v>75911</v>
      </c>
      <c r="Q527" s="2" t="s">
        <v>17</v>
      </c>
      <c r="R527" s="2">
        <v>75350</v>
      </c>
      <c r="S527" s="2" t="s">
        <v>25</v>
      </c>
      <c r="T527" s="4">
        <v>75191</v>
      </c>
      <c r="U527" s="2" t="s">
        <v>300</v>
      </c>
      <c r="V527" s="3" t="str">
        <f t="shared" si="8"/>
        <v>Intergenic</v>
      </c>
    </row>
    <row r="528" spans="1:22">
      <c r="A528" s="2">
        <v>525</v>
      </c>
      <c r="B528" s="2">
        <v>77627</v>
      </c>
      <c r="C528" s="2" t="s">
        <v>25</v>
      </c>
      <c r="D528" s="2">
        <v>75643</v>
      </c>
      <c r="E528" s="2" t="s">
        <v>25</v>
      </c>
      <c r="F528" s="2">
        <v>75682</v>
      </c>
      <c r="G528" s="2" t="s">
        <v>25</v>
      </c>
      <c r="H528" s="2">
        <v>75818</v>
      </c>
      <c r="I528" s="2" t="s">
        <v>305</v>
      </c>
      <c r="J528" s="2">
        <v>75891</v>
      </c>
      <c r="K528" s="2" t="s">
        <v>25</v>
      </c>
      <c r="L528" s="2">
        <v>75692</v>
      </c>
      <c r="M528" s="2" t="s">
        <v>25</v>
      </c>
      <c r="N528" s="2">
        <v>75646</v>
      </c>
      <c r="O528" s="2" t="s">
        <v>25</v>
      </c>
      <c r="P528" s="2">
        <v>75917</v>
      </c>
      <c r="Q528" s="2" t="s">
        <v>17</v>
      </c>
      <c r="R528" s="2">
        <v>75356</v>
      </c>
      <c r="S528" s="2" t="s">
        <v>25</v>
      </c>
      <c r="T528" s="4">
        <v>75198</v>
      </c>
      <c r="U528" s="2" t="s">
        <v>300</v>
      </c>
      <c r="V528" s="3" t="str">
        <f t="shared" si="8"/>
        <v>Intergenic</v>
      </c>
    </row>
    <row r="529" spans="1:22">
      <c r="A529" s="10">
        <v>526</v>
      </c>
      <c r="B529" s="10">
        <v>77646</v>
      </c>
      <c r="C529" s="10" t="s">
        <v>303</v>
      </c>
      <c r="D529" s="10">
        <v>75660</v>
      </c>
      <c r="E529" s="10" t="s">
        <v>303</v>
      </c>
      <c r="F529" s="10">
        <v>75699</v>
      </c>
      <c r="G529" s="10" t="s">
        <v>301</v>
      </c>
      <c r="H529" s="10">
        <v>75835</v>
      </c>
      <c r="I529" s="10" t="s">
        <v>304</v>
      </c>
      <c r="J529" s="10">
        <v>75910</v>
      </c>
      <c r="K529" s="10" t="s">
        <v>303</v>
      </c>
      <c r="L529" s="10">
        <v>75709</v>
      </c>
      <c r="M529" s="10" t="s">
        <v>303</v>
      </c>
      <c r="N529" s="10">
        <v>75663</v>
      </c>
      <c r="O529" s="10" t="s">
        <v>303</v>
      </c>
      <c r="P529" s="10">
        <v>75934</v>
      </c>
      <c r="Q529" s="10" t="s">
        <v>302</v>
      </c>
      <c r="R529" s="10">
        <v>75372</v>
      </c>
      <c r="S529" s="10" t="s">
        <v>301</v>
      </c>
      <c r="T529" s="9">
        <v>75215</v>
      </c>
      <c r="U529" s="2" t="s">
        <v>300</v>
      </c>
      <c r="V529" s="8" t="str">
        <f t="shared" si="8"/>
        <v>Intergenic</v>
      </c>
    </row>
    <row r="530" spans="1:22">
      <c r="A530" s="2">
        <v>527</v>
      </c>
      <c r="B530" s="2">
        <v>78932</v>
      </c>
      <c r="C530" s="2" t="s">
        <v>298</v>
      </c>
      <c r="D530" s="2">
        <v>76938</v>
      </c>
      <c r="E530" s="2" t="s">
        <v>298</v>
      </c>
      <c r="F530" s="2">
        <v>76977</v>
      </c>
      <c r="G530" s="2" t="s">
        <v>3</v>
      </c>
      <c r="H530" s="2">
        <v>77114</v>
      </c>
      <c r="I530" s="2" t="s">
        <v>298</v>
      </c>
      <c r="J530" s="2">
        <v>77196</v>
      </c>
      <c r="K530" s="2" t="s">
        <v>298</v>
      </c>
      <c r="L530" s="2">
        <v>76987</v>
      </c>
      <c r="M530" s="2" t="s">
        <v>298</v>
      </c>
      <c r="N530" s="2">
        <v>76941</v>
      </c>
      <c r="O530" s="2" t="s">
        <v>299</v>
      </c>
      <c r="P530" s="2">
        <v>77212</v>
      </c>
      <c r="Q530" s="2" t="s">
        <v>298</v>
      </c>
      <c r="R530" s="2">
        <v>76656</v>
      </c>
      <c r="S530" s="2" t="s">
        <v>298</v>
      </c>
      <c r="T530" s="4">
        <v>76494</v>
      </c>
      <c r="U530" s="2" t="s">
        <v>297</v>
      </c>
      <c r="V530" s="3" t="str">
        <f t="shared" si="8"/>
        <v>Genic</v>
      </c>
    </row>
    <row r="531" spans="1:22">
      <c r="A531" s="7">
        <v>528</v>
      </c>
      <c r="B531" s="7">
        <v>79189</v>
      </c>
      <c r="C531" s="7" t="s">
        <v>71</v>
      </c>
      <c r="D531" s="7">
        <v>77195</v>
      </c>
      <c r="E531" s="7" t="s">
        <v>71</v>
      </c>
      <c r="F531" s="7">
        <v>77234</v>
      </c>
      <c r="G531" s="7" t="s">
        <v>20</v>
      </c>
      <c r="H531" s="7">
        <v>77365</v>
      </c>
      <c r="I531" s="7" t="s">
        <v>71</v>
      </c>
      <c r="J531" s="7">
        <v>77453</v>
      </c>
      <c r="K531" s="7" t="s">
        <v>71</v>
      </c>
      <c r="L531" s="7">
        <v>77244</v>
      </c>
      <c r="M531" s="7" t="s">
        <v>71</v>
      </c>
      <c r="N531" s="7">
        <v>77198</v>
      </c>
      <c r="O531" s="7" t="s">
        <v>71</v>
      </c>
      <c r="P531" s="7">
        <v>77469</v>
      </c>
      <c r="Q531" s="7" t="s">
        <v>71</v>
      </c>
      <c r="R531" s="7">
        <v>76913</v>
      </c>
      <c r="S531" s="7" t="s">
        <v>71</v>
      </c>
      <c r="T531" s="6">
        <v>76751</v>
      </c>
      <c r="U531" s="2" t="s">
        <v>296</v>
      </c>
      <c r="V531" s="5" t="str">
        <f t="shared" si="8"/>
        <v>Intergenic</v>
      </c>
    </row>
    <row r="532" spans="1:22">
      <c r="A532" s="2">
        <v>529</v>
      </c>
      <c r="B532" s="2">
        <v>79286</v>
      </c>
      <c r="C532" s="2" t="s">
        <v>48</v>
      </c>
      <c r="D532" s="2">
        <v>77292</v>
      </c>
      <c r="E532" s="2" t="s">
        <v>48</v>
      </c>
      <c r="F532" s="2">
        <v>77331</v>
      </c>
      <c r="G532" s="2" t="s">
        <v>48</v>
      </c>
      <c r="H532" s="2">
        <v>77462</v>
      </c>
      <c r="I532" s="2" t="s">
        <v>48</v>
      </c>
      <c r="J532" s="2">
        <v>77550</v>
      </c>
      <c r="K532" s="2" t="s">
        <v>48</v>
      </c>
      <c r="L532" s="2">
        <v>77341</v>
      </c>
      <c r="M532" s="2" t="s">
        <v>48</v>
      </c>
      <c r="N532" s="2">
        <v>77295</v>
      </c>
      <c r="O532" s="2" t="s">
        <v>46</v>
      </c>
      <c r="P532" s="2">
        <v>77566</v>
      </c>
      <c r="Q532" s="2" t="s">
        <v>48</v>
      </c>
      <c r="R532" s="2">
        <v>77010</v>
      </c>
      <c r="S532" s="2" t="s">
        <v>67</v>
      </c>
      <c r="T532" s="4">
        <v>76848</v>
      </c>
      <c r="U532" s="2" t="s">
        <v>296</v>
      </c>
      <c r="V532" s="3" t="str">
        <f t="shared" si="8"/>
        <v>Intergenic</v>
      </c>
    </row>
    <row r="533" spans="1:22">
      <c r="A533" s="2">
        <v>530</v>
      </c>
      <c r="B533" s="2">
        <v>79303</v>
      </c>
      <c r="C533" s="2" t="s">
        <v>17</v>
      </c>
      <c r="D533" s="2">
        <v>77309</v>
      </c>
      <c r="E533" s="2" t="s">
        <v>17</v>
      </c>
      <c r="F533" s="2">
        <v>77348</v>
      </c>
      <c r="G533" s="2" t="s">
        <v>17</v>
      </c>
      <c r="H533" s="2">
        <v>77479</v>
      </c>
      <c r="I533" s="2" t="s">
        <v>25</v>
      </c>
      <c r="J533" s="2">
        <v>77567</v>
      </c>
      <c r="K533" s="2" t="s">
        <v>17</v>
      </c>
      <c r="L533" s="2">
        <v>77358</v>
      </c>
      <c r="M533" s="2" t="s">
        <v>17</v>
      </c>
      <c r="N533" s="2">
        <v>77312</v>
      </c>
      <c r="O533" s="2" t="s">
        <v>17</v>
      </c>
      <c r="P533" s="2">
        <v>77583</v>
      </c>
      <c r="Q533" s="2" t="s">
        <v>17</v>
      </c>
      <c r="R533" s="2">
        <v>77027</v>
      </c>
      <c r="S533" s="2" t="s">
        <v>17</v>
      </c>
      <c r="T533" s="4">
        <v>76865</v>
      </c>
      <c r="U533" s="2" t="s">
        <v>296</v>
      </c>
      <c r="V533" s="3" t="str">
        <f t="shared" si="8"/>
        <v>Intergenic</v>
      </c>
    </row>
    <row r="534" spans="1:22">
      <c r="A534" s="2">
        <v>531</v>
      </c>
      <c r="B534" s="2">
        <v>79442</v>
      </c>
      <c r="C534" s="2" t="s">
        <v>11</v>
      </c>
      <c r="D534" s="2">
        <v>77447</v>
      </c>
      <c r="E534" s="2" t="s">
        <v>11</v>
      </c>
      <c r="F534" s="2">
        <v>77486</v>
      </c>
      <c r="G534" s="2" t="s">
        <v>11</v>
      </c>
      <c r="H534" s="2">
        <v>77617</v>
      </c>
      <c r="I534" s="2" t="s">
        <v>11</v>
      </c>
      <c r="J534" s="2">
        <v>77706</v>
      </c>
      <c r="K534" s="2" t="s">
        <v>11</v>
      </c>
      <c r="L534" s="2">
        <v>77496</v>
      </c>
      <c r="M534" s="2" t="s">
        <v>11</v>
      </c>
      <c r="N534" s="2">
        <v>77450</v>
      </c>
      <c r="O534" s="2" t="s">
        <v>11</v>
      </c>
      <c r="P534" s="2">
        <v>77721</v>
      </c>
      <c r="Q534" s="2" t="s">
        <v>11</v>
      </c>
      <c r="R534" s="2">
        <v>77165</v>
      </c>
      <c r="S534" s="2" t="s">
        <v>283</v>
      </c>
      <c r="T534" s="4">
        <v>77003</v>
      </c>
      <c r="U534" s="2" t="s">
        <v>290</v>
      </c>
      <c r="V534" s="3" t="str">
        <f t="shared" si="8"/>
        <v>Intergenic</v>
      </c>
    </row>
    <row r="535" spans="1:22">
      <c r="A535" s="2">
        <v>532</v>
      </c>
      <c r="B535" s="2">
        <v>79450</v>
      </c>
      <c r="C535" s="2" t="s">
        <v>116</v>
      </c>
      <c r="D535" s="2">
        <v>77454</v>
      </c>
      <c r="E535" s="2" t="s">
        <v>116</v>
      </c>
      <c r="F535" s="2">
        <v>77493</v>
      </c>
      <c r="G535" s="2" t="s">
        <v>119</v>
      </c>
      <c r="H535" s="2">
        <v>77624</v>
      </c>
      <c r="I535" s="2" t="s">
        <v>119</v>
      </c>
      <c r="J535" s="2">
        <v>77713</v>
      </c>
      <c r="K535" s="2" t="s">
        <v>116</v>
      </c>
      <c r="L535" s="2">
        <v>77503</v>
      </c>
      <c r="M535" s="2" t="s">
        <v>116</v>
      </c>
      <c r="N535" s="2">
        <v>77457</v>
      </c>
      <c r="O535" s="2" t="s">
        <v>116</v>
      </c>
      <c r="P535" s="2">
        <v>77728</v>
      </c>
      <c r="Q535" s="2" t="s">
        <v>45</v>
      </c>
      <c r="R535" s="2">
        <v>77172</v>
      </c>
      <c r="S535" s="2" t="s">
        <v>119</v>
      </c>
      <c r="T535" s="4">
        <v>77011</v>
      </c>
      <c r="U535" s="2" t="s">
        <v>290</v>
      </c>
      <c r="V535" s="3" t="str">
        <f t="shared" si="8"/>
        <v>Intergenic</v>
      </c>
    </row>
    <row r="536" spans="1:22">
      <c r="A536" s="2">
        <v>533</v>
      </c>
      <c r="B536" s="2">
        <v>79468</v>
      </c>
      <c r="C536" s="2" t="s">
        <v>271</v>
      </c>
      <c r="D536" s="2">
        <v>77472</v>
      </c>
      <c r="E536" s="2" t="s">
        <v>271</v>
      </c>
      <c r="F536" s="2">
        <v>77511</v>
      </c>
      <c r="G536" s="2" t="s">
        <v>170</v>
      </c>
      <c r="H536" s="2">
        <v>77642</v>
      </c>
      <c r="I536" s="2" t="s">
        <v>170</v>
      </c>
      <c r="J536" s="2">
        <v>77731</v>
      </c>
      <c r="K536" s="2" t="s">
        <v>271</v>
      </c>
      <c r="L536" s="2">
        <v>77521</v>
      </c>
      <c r="M536" s="2" t="s">
        <v>271</v>
      </c>
      <c r="N536" s="2">
        <v>77475</v>
      </c>
      <c r="O536" s="2" t="s">
        <v>170</v>
      </c>
      <c r="P536" s="2">
        <v>77746</v>
      </c>
      <c r="Q536" s="2" t="s">
        <v>170</v>
      </c>
      <c r="R536" s="2">
        <v>77190</v>
      </c>
      <c r="S536" s="2" t="s">
        <v>170</v>
      </c>
      <c r="T536" s="4">
        <v>77029</v>
      </c>
      <c r="U536" s="2" t="s">
        <v>290</v>
      </c>
      <c r="V536" s="3" t="str">
        <f t="shared" si="8"/>
        <v>Intergenic</v>
      </c>
    </row>
    <row r="537" spans="1:22">
      <c r="A537" s="2">
        <v>534</v>
      </c>
      <c r="B537" s="2">
        <v>79473</v>
      </c>
      <c r="C537" s="2" t="s">
        <v>295</v>
      </c>
      <c r="D537" s="2">
        <v>77477</v>
      </c>
      <c r="E537" s="2" t="s">
        <v>295</v>
      </c>
      <c r="F537" s="2">
        <v>77516</v>
      </c>
      <c r="G537" s="2" t="s">
        <v>120</v>
      </c>
      <c r="H537" s="2">
        <v>77647</v>
      </c>
      <c r="I537" s="2" t="s">
        <v>120</v>
      </c>
      <c r="J537" s="2">
        <v>77736</v>
      </c>
      <c r="K537" s="2" t="s">
        <v>295</v>
      </c>
      <c r="L537" s="2">
        <v>77526</v>
      </c>
      <c r="M537" s="2" t="s">
        <v>295</v>
      </c>
      <c r="N537" s="2">
        <v>77480</v>
      </c>
      <c r="O537" s="2" t="s">
        <v>294</v>
      </c>
      <c r="P537" s="2">
        <v>77751</v>
      </c>
      <c r="Q537" s="2" t="s">
        <v>278</v>
      </c>
      <c r="R537" s="2">
        <v>77195</v>
      </c>
      <c r="S537" s="2" t="s">
        <v>120</v>
      </c>
      <c r="T537" s="4">
        <v>77034</v>
      </c>
      <c r="U537" s="2" t="s">
        <v>290</v>
      </c>
      <c r="V537" s="3" t="str">
        <f t="shared" si="8"/>
        <v>Intergenic</v>
      </c>
    </row>
    <row r="538" spans="1:22">
      <c r="A538" s="2">
        <v>535</v>
      </c>
      <c r="B538" s="2">
        <v>79503</v>
      </c>
      <c r="C538" s="2" t="s">
        <v>17</v>
      </c>
      <c r="D538" s="2">
        <v>77504</v>
      </c>
      <c r="E538" s="2" t="s">
        <v>17</v>
      </c>
      <c r="F538" s="2">
        <v>77543</v>
      </c>
      <c r="G538" s="2" t="s">
        <v>17</v>
      </c>
      <c r="H538" s="2">
        <v>77671</v>
      </c>
      <c r="I538" s="2" t="s">
        <v>293</v>
      </c>
      <c r="J538" s="2">
        <v>77760</v>
      </c>
      <c r="K538" s="2" t="s">
        <v>17</v>
      </c>
      <c r="L538" s="2">
        <v>77553</v>
      </c>
      <c r="M538" s="2" t="s">
        <v>17</v>
      </c>
      <c r="N538" s="2">
        <v>77507</v>
      </c>
      <c r="O538" s="2" t="s">
        <v>17</v>
      </c>
      <c r="P538" s="2">
        <v>77781</v>
      </c>
      <c r="Q538" s="2" t="s">
        <v>17</v>
      </c>
      <c r="R538" s="2">
        <v>77220</v>
      </c>
      <c r="S538" s="2" t="s">
        <v>71</v>
      </c>
      <c r="T538" s="4">
        <v>77058</v>
      </c>
      <c r="U538" s="2" t="s">
        <v>290</v>
      </c>
      <c r="V538" s="3" t="str">
        <f t="shared" si="8"/>
        <v>Intergenic</v>
      </c>
    </row>
    <row r="539" spans="1:22">
      <c r="A539" s="2">
        <v>536</v>
      </c>
      <c r="B539" s="2">
        <v>79544</v>
      </c>
      <c r="C539" s="2" t="s">
        <v>11</v>
      </c>
      <c r="D539" s="2">
        <v>77528</v>
      </c>
      <c r="E539" s="2" t="s">
        <v>11</v>
      </c>
      <c r="F539" s="2">
        <v>77567</v>
      </c>
      <c r="G539" s="2" t="s">
        <v>11</v>
      </c>
      <c r="H539" s="2">
        <v>77695</v>
      </c>
      <c r="I539" s="2" t="s">
        <v>11</v>
      </c>
      <c r="J539" s="2">
        <v>77801</v>
      </c>
      <c r="K539" s="2" t="s">
        <v>11</v>
      </c>
      <c r="L539" s="2">
        <v>77577</v>
      </c>
      <c r="M539" s="2" t="s">
        <v>11</v>
      </c>
      <c r="N539" s="2">
        <v>77531</v>
      </c>
      <c r="O539" s="2" t="s">
        <v>11</v>
      </c>
      <c r="P539" s="2">
        <v>77805</v>
      </c>
      <c r="Q539" s="2" t="s">
        <v>11</v>
      </c>
      <c r="R539" s="2">
        <v>77244</v>
      </c>
      <c r="S539" s="2" t="s">
        <v>24</v>
      </c>
      <c r="T539" s="4">
        <v>77084</v>
      </c>
      <c r="U539" s="2" t="s">
        <v>290</v>
      </c>
      <c r="V539" s="3" t="str">
        <f t="shared" si="8"/>
        <v>Intergenic</v>
      </c>
    </row>
    <row r="540" spans="1:22">
      <c r="A540" s="2">
        <v>537</v>
      </c>
      <c r="B540" s="2">
        <v>79593</v>
      </c>
      <c r="C540" s="2" t="s">
        <v>25</v>
      </c>
      <c r="D540" s="2">
        <v>77576</v>
      </c>
      <c r="E540" s="2" t="s">
        <v>25</v>
      </c>
      <c r="F540" s="2">
        <v>77615</v>
      </c>
      <c r="G540" s="2" t="s">
        <v>17</v>
      </c>
      <c r="H540" s="2">
        <v>77743</v>
      </c>
      <c r="I540" s="2" t="s">
        <v>17</v>
      </c>
      <c r="J540" s="2">
        <v>77849</v>
      </c>
      <c r="K540" s="2" t="s">
        <v>25</v>
      </c>
      <c r="L540" s="2">
        <v>77625</v>
      </c>
      <c r="M540" s="2" t="s">
        <v>25</v>
      </c>
      <c r="N540" s="2">
        <v>77579</v>
      </c>
      <c r="O540" s="2" t="s">
        <v>82</v>
      </c>
      <c r="P540" s="2">
        <v>77853</v>
      </c>
      <c r="Q540" s="2" t="s">
        <v>17</v>
      </c>
      <c r="R540" s="2">
        <v>77292</v>
      </c>
      <c r="S540" s="2" t="s">
        <v>17</v>
      </c>
      <c r="T540" s="4">
        <v>77133</v>
      </c>
      <c r="U540" s="2" t="s">
        <v>290</v>
      </c>
      <c r="V540" s="3" t="str">
        <f t="shared" si="8"/>
        <v>Intergenic</v>
      </c>
    </row>
    <row r="541" spans="1:22">
      <c r="A541" s="2">
        <v>538</v>
      </c>
      <c r="B541" s="2">
        <v>79630</v>
      </c>
      <c r="C541" s="2" t="s">
        <v>17</v>
      </c>
      <c r="D541" s="2">
        <v>77612</v>
      </c>
      <c r="E541" s="2" t="s">
        <v>17</v>
      </c>
      <c r="F541" s="2">
        <v>77651</v>
      </c>
      <c r="G541" s="2" t="s">
        <v>17</v>
      </c>
      <c r="H541" s="2">
        <v>77778</v>
      </c>
      <c r="I541" s="2" t="s">
        <v>17</v>
      </c>
      <c r="J541" s="2">
        <v>77884</v>
      </c>
      <c r="K541" s="2" t="s">
        <v>17</v>
      </c>
      <c r="L541" s="2">
        <v>77661</v>
      </c>
      <c r="M541" s="2" t="s">
        <v>17</v>
      </c>
      <c r="N541" s="2">
        <v>77615</v>
      </c>
      <c r="O541" s="2" t="s">
        <v>17</v>
      </c>
      <c r="P541" s="2">
        <v>77890</v>
      </c>
      <c r="Q541" s="2" t="s">
        <v>17</v>
      </c>
      <c r="R541" s="2">
        <v>77327</v>
      </c>
      <c r="S541" s="2" t="s">
        <v>25</v>
      </c>
      <c r="T541" s="4">
        <v>77168</v>
      </c>
      <c r="U541" s="2" t="s">
        <v>290</v>
      </c>
      <c r="V541" s="3" t="str">
        <f t="shared" si="8"/>
        <v>Intergenic</v>
      </c>
    </row>
    <row r="542" spans="1:22">
      <c r="A542" s="2">
        <v>539</v>
      </c>
      <c r="B542" s="2">
        <v>79723</v>
      </c>
      <c r="C542" s="2" t="s">
        <v>7</v>
      </c>
      <c r="D542" s="2">
        <v>77704</v>
      </c>
      <c r="E542" s="2" t="s">
        <v>7</v>
      </c>
      <c r="F542" s="2">
        <v>77743</v>
      </c>
      <c r="G542" s="2" t="s">
        <v>292</v>
      </c>
      <c r="H542" s="2">
        <v>77870</v>
      </c>
      <c r="I542" s="2" t="s">
        <v>292</v>
      </c>
      <c r="J542" s="2">
        <v>77976</v>
      </c>
      <c r="K542" s="2" t="s">
        <v>7</v>
      </c>
      <c r="L542" s="2">
        <v>77753</v>
      </c>
      <c r="M542" s="2" t="s">
        <v>7</v>
      </c>
      <c r="N542" s="2">
        <v>77707</v>
      </c>
      <c r="O542" s="2" t="s">
        <v>7</v>
      </c>
      <c r="P542" s="2">
        <v>77982</v>
      </c>
      <c r="Q542" s="2" t="s">
        <v>292</v>
      </c>
      <c r="R542" s="2">
        <v>77419</v>
      </c>
      <c r="S542" s="2" t="s">
        <v>292</v>
      </c>
      <c r="T542" s="4">
        <v>77261</v>
      </c>
      <c r="U542" s="2" t="s">
        <v>290</v>
      </c>
      <c r="V542" s="3" t="str">
        <f t="shared" si="8"/>
        <v>Intergenic</v>
      </c>
    </row>
    <row r="543" spans="1:22">
      <c r="A543" s="2">
        <v>540</v>
      </c>
      <c r="B543" s="2">
        <v>79870</v>
      </c>
      <c r="C543" s="2" t="s">
        <v>77</v>
      </c>
      <c r="D543" s="2">
        <v>77845</v>
      </c>
      <c r="E543" s="2" t="s">
        <v>77</v>
      </c>
      <c r="F543" s="2">
        <v>77884</v>
      </c>
      <c r="G543" s="2" t="s">
        <v>17</v>
      </c>
      <c r="H543" s="2">
        <v>78017</v>
      </c>
      <c r="I543" s="2" t="s">
        <v>17</v>
      </c>
      <c r="J543" s="2">
        <v>78123</v>
      </c>
      <c r="K543" s="2" t="s">
        <v>77</v>
      </c>
      <c r="L543" s="2">
        <v>77894</v>
      </c>
      <c r="M543" s="2" t="s">
        <v>77</v>
      </c>
      <c r="N543" s="2">
        <v>77848</v>
      </c>
      <c r="O543" s="2" t="s">
        <v>77</v>
      </c>
      <c r="P543" s="2">
        <v>78123</v>
      </c>
      <c r="Q543" s="2" t="s">
        <v>291</v>
      </c>
      <c r="R543" s="2">
        <v>77566</v>
      </c>
      <c r="S543" s="2" t="s">
        <v>17</v>
      </c>
      <c r="T543" s="4">
        <v>77408</v>
      </c>
      <c r="U543" s="2" t="s">
        <v>290</v>
      </c>
      <c r="V543" s="3" t="str">
        <f t="shared" si="8"/>
        <v>Intergenic</v>
      </c>
    </row>
    <row r="544" spans="1:22">
      <c r="A544" s="2">
        <v>541</v>
      </c>
      <c r="B544" s="2">
        <v>80378</v>
      </c>
      <c r="C544" s="2" t="s">
        <v>288</v>
      </c>
      <c r="D544" s="2">
        <v>78348</v>
      </c>
      <c r="E544" s="2" t="s">
        <v>288</v>
      </c>
      <c r="F544" s="2">
        <v>78387</v>
      </c>
      <c r="G544" s="2" t="s">
        <v>289</v>
      </c>
      <c r="H544" s="2">
        <v>78519</v>
      </c>
      <c r="I544" s="2" t="s">
        <v>289</v>
      </c>
      <c r="J544" s="2">
        <v>78625</v>
      </c>
      <c r="K544" s="2" t="s">
        <v>288</v>
      </c>
      <c r="L544" s="2">
        <v>78397</v>
      </c>
      <c r="M544" s="2" t="s">
        <v>288</v>
      </c>
      <c r="N544" s="2">
        <v>78351</v>
      </c>
      <c r="O544" s="2" t="s">
        <v>287</v>
      </c>
      <c r="P544" s="2">
        <v>78626</v>
      </c>
      <c r="Q544" s="2" t="s">
        <v>3</v>
      </c>
      <c r="R544" s="2">
        <v>78074</v>
      </c>
      <c r="S544" s="2" t="s">
        <v>3</v>
      </c>
      <c r="T544" s="4">
        <v>77910</v>
      </c>
      <c r="U544" s="2" t="s">
        <v>286</v>
      </c>
      <c r="V544" s="3" t="str">
        <f t="shared" si="8"/>
        <v>Intergenic</v>
      </c>
    </row>
    <row r="545" spans="1:22">
      <c r="A545" s="10">
        <v>542</v>
      </c>
      <c r="B545" s="10">
        <v>80502</v>
      </c>
      <c r="C545" s="10" t="s">
        <v>17</v>
      </c>
      <c r="D545" s="10">
        <v>78472</v>
      </c>
      <c r="E545" s="10" t="s">
        <v>17</v>
      </c>
      <c r="F545" s="10">
        <v>78511</v>
      </c>
      <c r="G545" s="10" t="s">
        <v>25</v>
      </c>
      <c r="H545" s="10">
        <v>78643</v>
      </c>
      <c r="I545" s="10" t="s">
        <v>25</v>
      </c>
      <c r="J545" s="10">
        <v>78749</v>
      </c>
      <c r="K545" s="10" t="s">
        <v>17</v>
      </c>
      <c r="L545" s="10">
        <v>78521</v>
      </c>
      <c r="M545" s="10" t="s">
        <v>17</v>
      </c>
      <c r="N545" s="10">
        <v>78475</v>
      </c>
      <c r="O545" s="10" t="s">
        <v>17</v>
      </c>
      <c r="P545" s="10">
        <v>78750</v>
      </c>
      <c r="Q545" s="10" t="s">
        <v>25</v>
      </c>
      <c r="R545" s="10">
        <v>78166</v>
      </c>
      <c r="S545" s="10" t="s">
        <v>25</v>
      </c>
      <c r="T545" s="9">
        <v>78002</v>
      </c>
      <c r="U545" s="2" t="s">
        <v>286</v>
      </c>
      <c r="V545" s="8" t="str">
        <f t="shared" si="8"/>
        <v>Intergenic</v>
      </c>
    </row>
    <row r="546" spans="1:22">
      <c r="A546" s="2">
        <v>543</v>
      </c>
      <c r="B546" s="2">
        <v>81076</v>
      </c>
      <c r="C546" s="2" t="s">
        <v>71</v>
      </c>
      <c r="D546" s="2">
        <v>79045</v>
      </c>
      <c r="E546" s="2" t="s">
        <v>71</v>
      </c>
      <c r="F546" s="2">
        <v>79084</v>
      </c>
      <c r="G546" s="2" t="s">
        <v>71</v>
      </c>
      <c r="H546" s="2">
        <v>79217</v>
      </c>
      <c r="I546" s="2" t="s">
        <v>71</v>
      </c>
      <c r="J546" s="2">
        <v>79323</v>
      </c>
      <c r="K546" s="2" t="s">
        <v>82</v>
      </c>
      <c r="L546" s="2">
        <v>79094</v>
      </c>
      <c r="M546" s="2" t="s">
        <v>71</v>
      </c>
      <c r="N546" s="2">
        <v>79048</v>
      </c>
      <c r="O546" s="2" t="s">
        <v>71</v>
      </c>
      <c r="P546" s="2">
        <v>79323</v>
      </c>
      <c r="Q546" s="2" t="s">
        <v>71</v>
      </c>
      <c r="R546" s="2">
        <v>78740</v>
      </c>
      <c r="S546" s="2" t="s">
        <v>71</v>
      </c>
      <c r="T546" s="4">
        <v>78576</v>
      </c>
      <c r="U546" s="2" t="s">
        <v>285</v>
      </c>
      <c r="V546" s="3" t="str">
        <f t="shared" si="8"/>
        <v>Genic</v>
      </c>
    </row>
    <row r="547" spans="1:22">
      <c r="A547" s="7">
        <v>544</v>
      </c>
      <c r="B547" s="7">
        <v>81443</v>
      </c>
      <c r="C547" s="7" t="s">
        <v>17</v>
      </c>
      <c r="D547" s="7">
        <v>79412</v>
      </c>
      <c r="E547" s="7" t="s">
        <v>17</v>
      </c>
      <c r="F547" s="7">
        <v>79451</v>
      </c>
      <c r="G547" s="7" t="s">
        <v>17</v>
      </c>
      <c r="H547" s="7">
        <v>79584</v>
      </c>
      <c r="I547" s="7" t="s">
        <v>17</v>
      </c>
      <c r="J547" s="7">
        <v>79690</v>
      </c>
      <c r="K547" s="7" t="s">
        <v>17</v>
      </c>
      <c r="L547" s="7">
        <v>79461</v>
      </c>
      <c r="M547" s="7" t="s">
        <v>17</v>
      </c>
      <c r="N547" s="7">
        <v>79415</v>
      </c>
      <c r="O547" s="7" t="s">
        <v>17</v>
      </c>
      <c r="P547" s="7">
        <v>79690</v>
      </c>
      <c r="Q547" s="7" t="s">
        <v>25</v>
      </c>
      <c r="R547" s="7">
        <v>79107</v>
      </c>
      <c r="S547" s="7" t="s">
        <v>17</v>
      </c>
      <c r="T547" s="6">
        <v>78943</v>
      </c>
      <c r="U547" s="2" t="s">
        <v>276</v>
      </c>
      <c r="V547" s="5" t="str">
        <f t="shared" si="8"/>
        <v>Intergenic</v>
      </c>
    </row>
    <row r="548" spans="1:22">
      <c r="A548" s="2">
        <v>545</v>
      </c>
      <c r="B548" s="2">
        <v>81519</v>
      </c>
      <c r="C548" s="2" t="s">
        <v>284</v>
      </c>
      <c r="D548" s="2">
        <v>79487</v>
      </c>
      <c r="E548" s="2" t="s">
        <v>284</v>
      </c>
      <c r="F548" s="2">
        <v>79526</v>
      </c>
      <c r="G548" s="2" t="s">
        <v>3</v>
      </c>
      <c r="H548" s="2">
        <v>79659</v>
      </c>
      <c r="I548" s="2" t="s">
        <v>3</v>
      </c>
      <c r="J548" s="2">
        <v>79765</v>
      </c>
      <c r="K548" s="2" t="s">
        <v>284</v>
      </c>
      <c r="L548" s="2">
        <v>79536</v>
      </c>
      <c r="M548" s="2" t="s">
        <v>284</v>
      </c>
      <c r="N548" s="2">
        <v>79490</v>
      </c>
      <c r="O548" s="2" t="s">
        <v>3</v>
      </c>
      <c r="P548" s="2">
        <v>79765</v>
      </c>
      <c r="Q548" s="2" t="s">
        <v>3</v>
      </c>
      <c r="R548" s="2">
        <v>79183</v>
      </c>
      <c r="S548" s="2" t="s">
        <v>3</v>
      </c>
      <c r="T548" s="4">
        <v>79018</v>
      </c>
      <c r="U548" s="2" t="s">
        <v>276</v>
      </c>
      <c r="V548" s="3" t="str">
        <f t="shared" si="8"/>
        <v>Intergenic</v>
      </c>
    </row>
    <row r="549" spans="1:22">
      <c r="A549" s="2">
        <v>546</v>
      </c>
      <c r="B549" s="2">
        <v>81582</v>
      </c>
      <c r="C549" s="2" t="s">
        <v>45</v>
      </c>
      <c r="D549" s="2">
        <v>79550</v>
      </c>
      <c r="E549" s="2" t="s">
        <v>45</v>
      </c>
      <c r="F549" s="2">
        <v>79589</v>
      </c>
      <c r="G549" s="2" t="s">
        <v>267</v>
      </c>
      <c r="H549" s="2">
        <v>79686</v>
      </c>
      <c r="I549" s="2" t="s">
        <v>45</v>
      </c>
      <c r="J549" s="2">
        <v>79792</v>
      </c>
      <c r="K549" s="2" t="s">
        <v>45</v>
      </c>
      <c r="L549" s="2">
        <v>79599</v>
      </c>
      <c r="M549" s="2" t="s">
        <v>45</v>
      </c>
      <c r="N549" s="2">
        <v>79553</v>
      </c>
      <c r="O549" s="2" t="s">
        <v>45</v>
      </c>
      <c r="P549" s="2">
        <v>79792</v>
      </c>
      <c r="Q549" s="2" t="s">
        <v>119</v>
      </c>
      <c r="R549" s="2">
        <v>79210</v>
      </c>
      <c r="S549" s="2" t="s">
        <v>45</v>
      </c>
      <c r="T549" s="4">
        <v>79045</v>
      </c>
      <c r="U549" s="2" t="s">
        <v>276</v>
      </c>
      <c r="V549" s="3" t="str">
        <f t="shared" si="8"/>
        <v>Intergenic</v>
      </c>
    </row>
    <row r="550" spans="1:22">
      <c r="A550" s="2">
        <v>547</v>
      </c>
      <c r="B550" s="2">
        <v>81599</v>
      </c>
      <c r="C550" s="2" t="s">
        <v>11</v>
      </c>
      <c r="D550" s="2">
        <v>79567</v>
      </c>
      <c r="E550" s="2" t="s">
        <v>11</v>
      </c>
      <c r="F550" s="2">
        <v>79606</v>
      </c>
      <c r="G550" s="2" t="s">
        <v>283</v>
      </c>
      <c r="H550" s="2">
        <v>79703</v>
      </c>
      <c r="I550" s="2" t="s">
        <v>283</v>
      </c>
      <c r="J550" s="2">
        <v>79809</v>
      </c>
      <c r="K550" s="2" t="s">
        <v>11</v>
      </c>
      <c r="L550" s="2">
        <v>79616</v>
      </c>
      <c r="M550" s="2" t="s">
        <v>11</v>
      </c>
      <c r="N550" s="2">
        <v>79570</v>
      </c>
      <c r="O550" s="2" t="s">
        <v>11</v>
      </c>
      <c r="P550" s="2">
        <v>79809</v>
      </c>
      <c r="Q550" s="2" t="s">
        <v>283</v>
      </c>
      <c r="R550" s="2">
        <v>79227</v>
      </c>
      <c r="S550" s="2" t="s">
        <v>283</v>
      </c>
      <c r="T550" s="4">
        <v>79062</v>
      </c>
      <c r="U550" s="2" t="s">
        <v>276</v>
      </c>
      <c r="V550" s="3" t="str">
        <f t="shared" si="8"/>
        <v>Intergenic</v>
      </c>
    </row>
    <row r="551" spans="1:22">
      <c r="A551" s="2">
        <v>548</v>
      </c>
      <c r="B551" s="2">
        <v>81646</v>
      </c>
      <c r="C551" s="2" t="s">
        <v>282</v>
      </c>
      <c r="D551" s="2">
        <v>79613</v>
      </c>
      <c r="E551" s="2" t="s">
        <v>282</v>
      </c>
      <c r="F551" s="2">
        <v>79652</v>
      </c>
      <c r="G551" s="2" t="s">
        <v>282</v>
      </c>
      <c r="H551" s="2">
        <v>79750</v>
      </c>
      <c r="I551" s="2" t="s">
        <v>11</v>
      </c>
      <c r="J551" s="2">
        <v>79856</v>
      </c>
      <c r="K551" s="2" t="s">
        <v>282</v>
      </c>
      <c r="L551" s="2">
        <v>79662</v>
      </c>
      <c r="M551" s="2" t="s">
        <v>282</v>
      </c>
      <c r="N551" s="2">
        <v>79616</v>
      </c>
      <c r="O551" s="2" t="s">
        <v>282</v>
      </c>
      <c r="P551" s="2">
        <v>79855</v>
      </c>
      <c r="Q551" s="2" t="s">
        <v>11</v>
      </c>
      <c r="R551" s="2">
        <v>79274</v>
      </c>
      <c r="S551" s="2" t="s">
        <v>11</v>
      </c>
      <c r="T551" s="4">
        <v>79109</v>
      </c>
      <c r="U551" s="2" t="s">
        <v>276</v>
      </c>
      <c r="V551" s="3" t="str">
        <f t="shared" si="8"/>
        <v>Intergenic</v>
      </c>
    </row>
    <row r="552" spans="1:22">
      <c r="A552" s="2">
        <v>549</v>
      </c>
      <c r="B552" s="2">
        <v>81783</v>
      </c>
      <c r="C552" s="2" t="s">
        <v>281</v>
      </c>
      <c r="D552" s="2">
        <v>79750</v>
      </c>
      <c r="E552" s="2" t="s">
        <v>281</v>
      </c>
      <c r="F552" s="2">
        <v>79789</v>
      </c>
      <c r="G552" s="2" t="s">
        <v>11</v>
      </c>
      <c r="H552" s="2">
        <v>79887</v>
      </c>
      <c r="I552" s="2" t="s">
        <v>11</v>
      </c>
      <c r="J552" s="2">
        <v>79988</v>
      </c>
      <c r="K552" s="2" t="s">
        <v>281</v>
      </c>
      <c r="L552" s="2">
        <v>79799</v>
      </c>
      <c r="M552" s="2" t="s">
        <v>281</v>
      </c>
      <c r="N552" s="2">
        <v>79753</v>
      </c>
      <c r="O552" s="2" t="s">
        <v>281</v>
      </c>
      <c r="P552" s="2">
        <v>79992</v>
      </c>
      <c r="Q552" s="2" t="s">
        <v>11</v>
      </c>
      <c r="R552" s="2">
        <v>79406</v>
      </c>
      <c r="S552" s="2" t="s">
        <v>11</v>
      </c>
      <c r="T552" s="4">
        <v>79241</v>
      </c>
      <c r="U552" s="2" t="s">
        <v>276</v>
      </c>
      <c r="V552" s="3" t="str">
        <f t="shared" si="8"/>
        <v>Intergenic</v>
      </c>
    </row>
    <row r="553" spans="1:22">
      <c r="A553" s="2">
        <v>550</v>
      </c>
      <c r="B553" s="2">
        <v>82007</v>
      </c>
      <c r="C553" s="2" t="s">
        <v>280</v>
      </c>
      <c r="D553" s="2">
        <v>79974</v>
      </c>
      <c r="E553" s="2" t="s">
        <v>280</v>
      </c>
      <c r="F553" s="2">
        <v>80013</v>
      </c>
      <c r="G553" s="2" t="s">
        <v>280</v>
      </c>
      <c r="H553" s="2">
        <v>80100</v>
      </c>
      <c r="I553" s="2" t="s">
        <v>280</v>
      </c>
      <c r="J553" s="2">
        <v>80201</v>
      </c>
      <c r="K553" s="2" t="s">
        <v>280</v>
      </c>
      <c r="L553" s="2">
        <v>80023</v>
      </c>
      <c r="M553" s="2" t="s">
        <v>280</v>
      </c>
      <c r="N553" s="2">
        <v>79977</v>
      </c>
      <c r="O553" s="2" t="s">
        <v>161</v>
      </c>
      <c r="P553" s="2">
        <v>80216</v>
      </c>
      <c r="Q553" s="2" t="s">
        <v>280</v>
      </c>
      <c r="R553" s="2">
        <v>79619</v>
      </c>
      <c r="S553" s="2" t="s">
        <v>280</v>
      </c>
      <c r="T553" s="4">
        <v>79454</v>
      </c>
      <c r="U553" s="2" t="s">
        <v>276</v>
      </c>
      <c r="V553" s="3" t="str">
        <f t="shared" si="8"/>
        <v>Intergenic</v>
      </c>
    </row>
    <row r="554" spans="1:22">
      <c r="A554" s="2">
        <v>551</v>
      </c>
      <c r="B554" s="2">
        <v>82034</v>
      </c>
      <c r="C554" s="2" t="s">
        <v>38</v>
      </c>
      <c r="D554" s="2">
        <v>80001</v>
      </c>
      <c r="E554" s="2" t="s">
        <v>38</v>
      </c>
      <c r="F554" s="2">
        <v>80040</v>
      </c>
      <c r="G554" s="2" t="s">
        <v>38</v>
      </c>
      <c r="H554" s="2">
        <v>80127</v>
      </c>
      <c r="I554" s="2" t="s">
        <v>38</v>
      </c>
      <c r="J554" s="2">
        <v>80228</v>
      </c>
      <c r="K554" s="2" t="s">
        <v>38</v>
      </c>
      <c r="L554" s="2">
        <v>80050</v>
      </c>
      <c r="M554" s="2" t="s">
        <v>38</v>
      </c>
      <c r="N554" s="2">
        <v>80004</v>
      </c>
      <c r="O554" s="2" t="s">
        <v>38</v>
      </c>
      <c r="P554" s="2">
        <v>80243</v>
      </c>
      <c r="Q554" s="2" t="s">
        <v>141</v>
      </c>
      <c r="R554" s="2">
        <v>79646</v>
      </c>
      <c r="S554" s="2" t="s">
        <v>8</v>
      </c>
      <c r="T554" s="4">
        <v>79481</v>
      </c>
      <c r="U554" s="2" t="s">
        <v>276</v>
      </c>
      <c r="V554" s="3" t="str">
        <f t="shared" si="8"/>
        <v>Intergenic</v>
      </c>
    </row>
    <row r="555" spans="1:22">
      <c r="A555" s="2">
        <v>552</v>
      </c>
      <c r="B555" s="2">
        <v>82093</v>
      </c>
      <c r="C555" s="2" t="s">
        <v>25</v>
      </c>
      <c r="D555" s="2">
        <v>80059</v>
      </c>
      <c r="E555" s="2" t="s">
        <v>25</v>
      </c>
      <c r="F555" s="2">
        <v>80098</v>
      </c>
      <c r="G555" s="2" t="s">
        <v>17</v>
      </c>
      <c r="H555" s="2">
        <v>80185</v>
      </c>
      <c r="I555" s="2" t="s">
        <v>17</v>
      </c>
      <c r="J555" s="2">
        <v>80286</v>
      </c>
      <c r="K555" s="2" t="s">
        <v>25</v>
      </c>
      <c r="L555" s="2">
        <v>80108</v>
      </c>
      <c r="M555" s="2" t="s">
        <v>25</v>
      </c>
      <c r="N555" s="2">
        <v>80062</v>
      </c>
      <c r="O555" s="2" t="s">
        <v>25</v>
      </c>
      <c r="P555" s="2">
        <v>80301</v>
      </c>
      <c r="Q555" s="2" t="s">
        <v>17</v>
      </c>
      <c r="R555" s="2">
        <v>79704</v>
      </c>
      <c r="S555" s="2" t="s">
        <v>17</v>
      </c>
      <c r="T555" s="4">
        <v>79540</v>
      </c>
      <c r="U555" s="2" t="s">
        <v>276</v>
      </c>
      <c r="V555" s="3" t="str">
        <f t="shared" si="8"/>
        <v>Intergenic</v>
      </c>
    </row>
    <row r="556" spans="1:22">
      <c r="A556" s="2">
        <v>553</v>
      </c>
      <c r="B556" s="2">
        <v>82206</v>
      </c>
      <c r="C556" s="2" t="s">
        <v>25</v>
      </c>
      <c r="D556" s="2">
        <v>80172</v>
      </c>
      <c r="E556" s="2" t="s">
        <v>25</v>
      </c>
      <c r="F556" s="2">
        <v>80211</v>
      </c>
      <c r="G556" s="2" t="s">
        <v>17</v>
      </c>
      <c r="H556" s="2">
        <v>80297</v>
      </c>
      <c r="I556" s="2" t="s">
        <v>17</v>
      </c>
      <c r="J556" s="2">
        <v>80398</v>
      </c>
      <c r="K556" s="2" t="s">
        <v>25</v>
      </c>
      <c r="L556" s="2">
        <v>80221</v>
      </c>
      <c r="M556" s="2" t="s">
        <v>25</v>
      </c>
      <c r="N556" s="2">
        <v>80175</v>
      </c>
      <c r="O556" s="2" t="s">
        <v>25</v>
      </c>
      <c r="P556" s="2">
        <v>80414</v>
      </c>
      <c r="Q556" s="2" t="s">
        <v>17</v>
      </c>
      <c r="R556" s="2">
        <v>79816</v>
      </c>
      <c r="S556" s="2" t="s">
        <v>17</v>
      </c>
      <c r="T556" s="4">
        <v>79652</v>
      </c>
      <c r="U556" s="2" t="s">
        <v>276</v>
      </c>
      <c r="V556" s="3" t="str">
        <f t="shared" si="8"/>
        <v>Intergenic</v>
      </c>
    </row>
    <row r="557" spans="1:22">
      <c r="A557" s="2">
        <v>554</v>
      </c>
      <c r="B557" s="2">
        <v>82235</v>
      </c>
      <c r="C557" s="2" t="s">
        <v>7</v>
      </c>
      <c r="D557" s="2">
        <v>80201</v>
      </c>
      <c r="E557" s="2" t="s">
        <v>7</v>
      </c>
      <c r="F557" s="2">
        <v>80240</v>
      </c>
      <c r="G557" s="2" t="s">
        <v>7</v>
      </c>
      <c r="H557" s="2">
        <v>80325</v>
      </c>
      <c r="I557" s="2" t="s">
        <v>7</v>
      </c>
      <c r="J557" s="2">
        <v>80426</v>
      </c>
      <c r="K557" s="2" t="s">
        <v>7</v>
      </c>
      <c r="L557" s="2">
        <v>80250</v>
      </c>
      <c r="M557" s="2" t="s">
        <v>7</v>
      </c>
      <c r="N557" s="2">
        <v>80204</v>
      </c>
      <c r="O557" s="2" t="s">
        <v>7</v>
      </c>
      <c r="P557" s="2">
        <v>80443</v>
      </c>
      <c r="Q557" s="2" t="s">
        <v>7</v>
      </c>
      <c r="R557" s="2">
        <v>79844</v>
      </c>
      <c r="S557" s="2" t="s">
        <v>279</v>
      </c>
      <c r="T557" s="4">
        <v>79680</v>
      </c>
      <c r="U557" s="2" t="s">
        <v>276</v>
      </c>
      <c r="V557" s="3" t="str">
        <f t="shared" si="8"/>
        <v>Intergenic</v>
      </c>
    </row>
    <row r="558" spans="1:22">
      <c r="A558" s="2">
        <v>555</v>
      </c>
      <c r="B558" s="2">
        <v>82274</v>
      </c>
      <c r="C558" s="2" t="s">
        <v>82</v>
      </c>
      <c r="D558" s="2">
        <v>80234</v>
      </c>
      <c r="E558" s="2" t="s">
        <v>82</v>
      </c>
      <c r="F558" s="2">
        <v>80273</v>
      </c>
      <c r="G558" s="2" t="s">
        <v>82</v>
      </c>
      <c r="H558" s="2">
        <v>80358</v>
      </c>
      <c r="I558" s="2" t="s">
        <v>67</v>
      </c>
      <c r="J558" s="2">
        <v>80459</v>
      </c>
      <c r="K558" s="2" t="s">
        <v>82</v>
      </c>
      <c r="L558" s="2">
        <v>80283</v>
      </c>
      <c r="M558" s="2" t="s">
        <v>82</v>
      </c>
      <c r="N558" s="2">
        <v>80237</v>
      </c>
      <c r="O558" s="2" t="s">
        <v>278</v>
      </c>
      <c r="P558" s="2">
        <v>80476</v>
      </c>
      <c r="Q558" s="2" t="s">
        <v>82</v>
      </c>
      <c r="R558" s="2">
        <v>79877</v>
      </c>
      <c r="S558" s="2" t="s">
        <v>158</v>
      </c>
      <c r="T558" s="4">
        <v>79719</v>
      </c>
      <c r="U558" s="2" t="s">
        <v>276</v>
      </c>
      <c r="V558" s="3" t="str">
        <f t="shared" si="8"/>
        <v>Intergenic</v>
      </c>
    </row>
    <row r="559" spans="1:22">
      <c r="A559" s="2">
        <v>556</v>
      </c>
      <c r="B559" s="2">
        <v>82383</v>
      </c>
      <c r="C559" s="2" t="s">
        <v>24</v>
      </c>
      <c r="D559" s="2">
        <v>80343</v>
      </c>
      <c r="E559" s="2" t="s">
        <v>24</v>
      </c>
      <c r="F559" s="2">
        <v>80382</v>
      </c>
      <c r="G559" s="2" t="s">
        <v>11</v>
      </c>
      <c r="H559" s="2">
        <v>80467</v>
      </c>
      <c r="I559" s="2" t="s">
        <v>11</v>
      </c>
      <c r="J559" s="2">
        <v>80568</v>
      </c>
      <c r="K559" s="2" t="s">
        <v>24</v>
      </c>
      <c r="L559" s="2">
        <v>80392</v>
      </c>
      <c r="M559" s="2" t="s">
        <v>24</v>
      </c>
      <c r="N559" s="2">
        <v>80346</v>
      </c>
      <c r="O559" s="2" t="s">
        <v>24</v>
      </c>
      <c r="P559" s="2">
        <v>80585</v>
      </c>
      <c r="Q559" s="2" t="s">
        <v>11</v>
      </c>
      <c r="R559" s="2">
        <v>79986</v>
      </c>
      <c r="S559" s="2" t="s">
        <v>11</v>
      </c>
      <c r="T559" s="4">
        <v>79828</v>
      </c>
      <c r="U559" s="2" t="s">
        <v>276</v>
      </c>
      <c r="V559" s="3" t="str">
        <f t="shared" si="8"/>
        <v>Intergenic</v>
      </c>
    </row>
    <row r="560" spans="1:22">
      <c r="A560" s="2">
        <v>557</v>
      </c>
      <c r="B560" s="2">
        <v>82424</v>
      </c>
      <c r="C560" s="2" t="s">
        <v>277</v>
      </c>
      <c r="D560" s="2">
        <v>80384</v>
      </c>
      <c r="E560" s="2" t="s">
        <v>277</v>
      </c>
      <c r="F560" s="2">
        <v>80423</v>
      </c>
      <c r="G560" s="2" t="s">
        <v>277</v>
      </c>
      <c r="H560" s="2">
        <v>80507</v>
      </c>
      <c r="I560" s="2" t="s">
        <v>277</v>
      </c>
      <c r="J560" s="2">
        <v>80608</v>
      </c>
      <c r="K560" s="2" t="s">
        <v>277</v>
      </c>
      <c r="L560" s="2">
        <v>80433</v>
      </c>
      <c r="M560" s="2" t="s">
        <v>277</v>
      </c>
      <c r="N560" s="2">
        <v>80387</v>
      </c>
      <c r="O560" s="2" t="s">
        <v>7</v>
      </c>
      <c r="P560" s="2">
        <v>80626</v>
      </c>
      <c r="Q560" s="2" t="s">
        <v>97</v>
      </c>
      <c r="R560" s="2">
        <v>80026</v>
      </c>
      <c r="S560" s="2" t="s">
        <v>277</v>
      </c>
      <c r="T560" s="4">
        <v>79868</v>
      </c>
      <c r="U560" s="2" t="s">
        <v>276</v>
      </c>
      <c r="V560" s="3" t="str">
        <f t="shared" si="8"/>
        <v>Intergenic</v>
      </c>
    </row>
    <row r="561" spans="1:22">
      <c r="A561" s="2">
        <v>558</v>
      </c>
      <c r="B561" s="2">
        <v>82440</v>
      </c>
      <c r="C561" s="2" t="s">
        <v>7</v>
      </c>
      <c r="D561" s="2">
        <v>80400</v>
      </c>
      <c r="E561" s="2" t="s">
        <v>7</v>
      </c>
      <c r="F561" s="2">
        <v>80439</v>
      </c>
      <c r="G561" s="2" t="s">
        <v>7</v>
      </c>
      <c r="H561" s="2">
        <v>80523</v>
      </c>
      <c r="I561" s="2" t="s">
        <v>7</v>
      </c>
      <c r="J561" s="2">
        <v>80624</v>
      </c>
      <c r="K561" s="2" t="s">
        <v>7</v>
      </c>
      <c r="L561" s="2">
        <v>80449</v>
      </c>
      <c r="M561" s="2" t="s">
        <v>38</v>
      </c>
      <c r="N561" s="2">
        <v>80403</v>
      </c>
      <c r="O561" s="2" t="s">
        <v>7</v>
      </c>
      <c r="P561" s="2">
        <v>80638</v>
      </c>
      <c r="Q561" s="2" t="s">
        <v>7</v>
      </c>
      <c r="R561" s="2">
        <v>80042</v>
      </c>
      <c r="S561" s="2" t="s">
        <v>7</v>
      </c>
      <c r="T561" s="4">
        <v>79884</v>
      </c>
      <c r="U561" s="2" t="s">
        <v>276</v>
      </c>
      <c r="V561" s="3" t="str">
        <f t="shared" si="8"/>
        <v>Intergenic</v>
      </c>
    </row>
    <row r="562" spans="1:22">
      <c r="A562" s="2">
        <v>559</v>
      </c>
      <c r="B562" s="2">
        <v>82550</v>
      </c>
      <c r="C562" s="2" t="s">
        <v>7</v>
      </c>
      <c r="D562" s="2">
        <v>80509</v>
      </c>
      <c r="E562" s="2" t="s">
        <v>7</v>
      </c>
      <c r="F562" s="2">
        <v>80548</v>
      </c>
      <c r="G562" s="2" t="s">
        <v>7</v>
      </c>
      <c r="H562" s="2">
        <v>80632</v>
      </c>
      <c r="I562" s="2" t="s">
        <v>7</v>
      </c>
      <c r="J562" s="2">
        <v>80733</v>
      </c>
      <c r="K562" s="2" t="s">
        <v>7</v>
      </c>
      <c r="L562" s="2">
        <v>80558</v>
      </c>
      <c r="M562" s="2" t="s">
        <v>7</v>
      </c>
      <c r="N562" s="2">
        <v>80513</v>
      </c>
      <c r="O562" s="2" t="s">
        <v>7</v>
      </c>
      <c r="P562" s="2">
        <v>80747</v>
      </c>
      <c r="Q562" s="2" t="s">
        <v>7</v>
      </c>
      <c r="R562" s="2">
        <v>80151</v>
      </c>
      <c r="S562" s="2" t="s">
        <v>275</v>
      </c>
      <c r="T562" s="4">
        <v>79993</v>
      </c>
      <c r="U562" s="2" t="s">
        <v>272</v>
      </c>
      <c r="V562" s="3" t="str">
        <f t="shared" si="8"/>
        <v>Intergenic</v>
      </c>
    </row>
    <row r="563" spans="1:22">
      <c r="A563" s="2">
        <v>560</v>
      </c>
      <c r="B563" s="2">
        <v>82569</v>
      </c>
      <c r="C563" s="2" t="s">
        <v>274</v>
      </c>
      <c r="D563" s="2">
        <v>80522</v>
      </c>
      <c r="E563" s="2" t="s">
        <v>274</v>
      </c>
      <c r="F563" s="2">
        <v>80561</v>
      </c>
      <c r="G563" s="2" t="s">
        <v>17</v>
      </c>
      <c r="H563" s="2">
        <v>80645</v>
      </c>
      <c r="I563" s="2" t="s">
        <v>17</v>
      </c>
      <c r="J563" s="2">
        <v>80746</v>
      </c>
      <c r="K563" s="2" t="s">
        <v>274</v>
      </c>
      <c r="L563" s="2">
        <v>80571</v>
      </c>
      <c r="M563" s="2" t="s">
        <v>274</v>
      </c>
      <c r="N563" s="2">
        <v>80526</v>
      </c>
      <c r="O563" s="2" t="s">
        <v>274</v>
      </c>
      <c r="P563" s="2">
        <v>80760</v>
      </c>
      <c r="Q563" s="2" t="s">
        <v>17</v>
      </c>
      <c r="R563" s="2">
        <v>80164</v>
      </c>
      <c r="S563" s="2" t="s">
        <v>17</v>
      </c>
      <c r="T563" s="4">
        <v>80012</v>
      </c>
      <c r="U563" s="2" t="s">
        <v>272</v>
      </c>
      <c r="V563" s="3" t="str">
        <f t="shared" si="8"/>
        <v>Intergenic</v>
      </c>
    </row>
    <row r="564" spans="1:22">
      <c r="A564" s="2">
        <v>561</v>
      </c>
      <c r="B564" s="2">
        <v>82592</v>
      </c>
      <c r="C564" s="2" t="s">
        <v>20</v>
      </c>
      <c r="D564" s="2">
        <v>80545</v>
      </c>
      <c r="E564" s="2" t="s">
        <v>20</v>
      </c>
      <c r="F564" s="2">
        <v>80584</v>
      </c>
      <c r="G564" s="2" t="s">
        <v>20</v>
      </c>
      <c r="H564" s="2">
        <v>80662</v>
      </c>
      <c r="I564" s="2" t="s">
        <v>82</v>
      </c>
      <c r="J564" s="2">
        <v>80763</v>
      </c>
      <c r="K564" s="2" t="s">
        <v>20</v>
      </c>
      <c r="L564" s="2">
        <v>80594</v>
      </c>
      <c r="M564" s="2" t="s">
        <v>20</v>
      </c>
      <c r="N564" s="2">
        <v>80549</v>
      </c>
      <c r="O564" s="2" t="s">
        <v>20</v>
      </c>
      <c r="P564" s="2">
        <v>80783</v>
      </c>
      <c r="Q564" s="2" t="s">
        <v>20</v>
      </c>
      <c r="R564" s="2">
        <v>80181</v>
      </c>
      <c r="S564" s="2" t="s">
        <v>46</v>
      </c>
      <c r="T564" s="4">
        <v>80029</v>
      </c>
      <c r="U564" s="2" t="s">
        <v>272</v>
      </c>
      <c r="V564" s="3" t="str">
        <f t="shared" si="8"/>
        <v>Intergenic</v>
      </c>
    </row>
    <row r="565" spans="1:22">
      <c r="A565" s="2">
        <v>562</v>
      </c>
      <c r="B565" s="2">
        <v>82610</v>
      </c>
      <c r="C565" s="2" t="s">
        <v>48</v>
      </c>
      <c r="D565" s="2">
        <v>80563</v>
      </c>
      <c r="E565" s="2" t="s">
        <v>158</v>
      </c>
      <c r="F565" s="2">
        <v>80602</v>
      </c>
      <c r="G565" s="2" t="s">
        <v>48</v>
      </c>
      <c r="H565" s="2">
        <v>80680</v>
      </c>
      <c r="I565" s="2" t="s">
        <v>273</v>
      </c>
      <c r="J565" s="2">
        <v>80781</v>
      </c>
      <c r="K565" s="2" t="s">
        <v>48</v>
      </c>
      <c r="L565" s="2">
        <v>80612</v>
      </c>
      <c r="M565" s="2" t="s">
        <v>48</v>
      </c>
      <c r="N565" s="2">
        <v>80567</v>
      </c>
      <c r="O565" s="2" t="s">
        <v>48</v>
      </c>
      <c r="P565" s="2">
        <v>80801</v>
      </c>
      <c r="Q565" s="2" t="s">
        <v>48</v>
      </c>
      <c r="R565" s="2">
        <v>80199</v>
      </c>
      <c r="S565" s="2" t="s">
        <v>48</v>
      </c>
      <c r="T565" s="4">
        <v>80047</v>
      </c>
      <c r="U565" s="2" t="s">
        <v>272</v>
      </c>
      <c r="V565" s="3" t="str">
        <f t="shared" si="8"/>
        <v>Intergenic</v>
      </c>
    </row>
    <row r="566" spans="1:22">
      <c r="A566" s="2">
        <v>563</v>
      </c>
      <c r="B566" s="2">
        <v>82622</v>
      </c>
      <c r="C566" s="2" t="s">
        <v>77</v>
      </c>
      <c r="D566" s="2">
        <v>80568</v>
      </c>
      <c r="E566" s="2" t="s">
        <v>77</v>
      </c>
      <c r="F566" s="2">
        <v>80607</v>
      </c>
      <c r="G566" s="2" t="s">
        <v>17</v>
      </c>
      <c r="H566" s="2">
        <v>80685</v>
      </c>
      <c r="I566" s="2" t="s">
        <v>17</v>
      </c>
      <c r="J566" s="2">
        <v>80793</v>
      </c>
      <c r="K566" s="2" t="s">
        <v>71</v>
      </c>
      <c r="L566" s="2">
        <v>80617</v>
      </c>
      <c r="M566" s="2" t="s">
        <v>77</v>
      </c>
      <c r="N566" s="2">
        <v>80572</v>
      </c>
      <c r="O566" s="2" t="s">
        <v>17</v>
      </c>
      <c r="P566" s="2">
        <v>80806</v>
      </c>
      <c r="Q566" s="2" t="s">
        <v>17</v>
      </c>
      <c r="R566" s="2">
        <v>80204</v>
      </c>
      <c r="S566" s="2" t="s">
        <v>17</v>
      </c>
      <c r="T566" s="4">
        <v>80052</v>
      </c>
      <c r="U566" s="2" t="s">
        <v>272</v>
      </c>
      <c r="V566" s="3" t="str">
        <f t="shared" si="8"/>
        <v>Intergenic</v>
      </c>
    </row>
    <row r="567" spans="1:22">
      <c r="A567" s="10">
        <v>564</v>
      </c>
      <c r="B567" s="10">
        <v>83350</v>
      </c>
      <c r="C567" s="10" t="s">
        <v>271</v>
      </c>
      <c r="D567" s="10">
        <v>81295</v>
      </c>
      <c r="E567" s="10" t="s">
        <v>271</v>
      </c>
      <c r="F567" s="10">
        <v>81334</v>
      </c>
      <c r="G567" s="10" t="s">
        <v>7</v>
      </c>
      <c r="H567" s="10">
        <v>81411</v>
      </c>
      <c r="I567" s="10" t="s">
        <v>7</v>
      </c>
      <c r="J567" s="10">
        <v>81519</v>
      </c>
      <c r="K567" s="10" t="s">
        <v>271</v>
      </c>
      <c r="L567" s="10">
        <v>81345</v>
      </c>
      <c r="M567" s="10" t="s">
        <v>271</v>
      </c>
      <c r="N567" s="10">
        <v>81299</v>
      </c>
      <c r="O567" s="10" t="s">
        <v>271</v>
      </c>
      <c r="P567" s="10">
        <v>81532</v>
      </c>
      <c r="Q567" s="10" t="s">
        <v>7</v>
      </c>
      <c r="R567" s="10">
        <v>80930</v>
      </c>
      <c r="S567" s="10" t="s">
        <v>7</v>
      </c>
      <c r="T567" s="9">
        <v>80778</v>
      </c>
      <c r="U567" s="2" t="s">
        <v>270</v>
      </c>
      <c r="V567" s="8" t="str">
        <f t="shared" si="8"/>
        <v>Intergenic</v>
      </c>
    </row>
    <row r="568" spans="1:22">
      <c r="A568" s="2">
        <v>565</v>
      </c>
      <c r="B568" s="2">
        <v>83507</v>
      </c>
      <c r="C568" s="2" t="s">
        <v>66</v>
      </c>
      <c r="D568" s="2">
        <v>81452</v>
      </c>
      <c r="E568" s="2" t="s">
        <v>66</v>
      </c>
      <c r="F568" s="2">
        <v>81491</v>
      </c>
      <c r="G568" s="2" t="s">
        <v>64</v>
      </c>
      <c r="H568" s="2">
        <v>81566</v>
      </c>
      <c r="I568" s="2" t="s">
        <v>64</v>
      </c>
      <c r="J568" s="2">
        <v>81674</v>
      </c>
      <c r="K568" s="2" t="s">
        <v>66</v>
      </c>
      <c r="L568" s="2">
        <v>81502</v>
      </c>
      <c r="M568" s="2" t="s">
        <v>66</v>
      </c>
      <c r="N568" s="2">
        <v>81456</v>
      </c>
      <c r="O568" s="2" t="s">
        <v>66</v>
      </c>
      <c r="P568" s="2">
        <v>81689</v>
      </c>
      <c r="Q568" s="2" t="s">
        <v>65</v>
      </c>
      <c r="R568" s="2">
        <v>81085</v>
      </c>
      <c r="S568" s="2" t="s">
        <v>64</v>
      </c>
      <c r="T568" s="4">
        <v>80933</v>
      </c>
      <c r="U568" s="2" t="s">
        <v>269</v>
      </c>
      <c r="V568" s="3" t="str">
        <f t="shared" si="8"/>
        <v>Genic</v>
      </c>
    </row>
    <row r="569" spans="1:22">
      <c r="A569" s="7">
        <v>566</v>
      </c>
      <c r="B569" s="7">
        <v>83788</v>
      </c>
      <c r="C569" s="7" t="s">
        <v>132</v>
      </c>
      <c r="D569" s="7">
        <v>81733</v>
      </c>
      <c r="E569" s="7" t="s">
        <v>132</v>
      </c>
      <c r="F569" s="7">
        <v>81772</v>
      </c>
      <c r="G569" s="7" t="s">
        <v>130</v>
      </c>
      <c r="H569" s="7">
        <v>81847</v>
      </c>
      <c r="I569" s="7" t="s">
        <v>130</v>
      </c>
      <c r="J569" s="7">
        <v>81955</v>
      </c>
      <c r="K569" s="7" t="s">
        <v>132</v>
      </c>
      <c r="L569" s="7">
        <v>81783</v>
      </c>
      <c r="M569" s="7" t="s">
        <v>132</v>
      </c>
      <c r="N569" s="7">
        <v>81737</v>
      </c>
      <c r="O569" s="7" t="s">
        <v>130</v>
      </c>
      <c r="P569" s="7">
        <v>81970</v>
      </c>
      <c r="Q569" s="7" t="s">
        <v>268</v>
      </c>
      <c r="R569" s="7">
        <v>81366</v>
      </c>
      <c r="S569" s="7" t="s">
        <v>267</v>
      </c>
      <c r="T569" s="6">
        <v>81214</v>
      </c>
      <c r="U569" s="2" t="s">
        <v>256</v>
      </c>
      <c r="V569" s="5" t="str">
        <f t="shared" si="8"/>
        <v>Intergenic</v>
      </c>
    </row>
    <row r="570" spans="1:22">
      <c r="A570" s="2">
        <v>567</v>
      </c>
      <c r="B570" s="2">
        <v>83818</v>
      </c>
      <c r="C570" s="2" t="s">
        <v>264</v>
      </c>
      <c r="D570" s="2">
        <v>81758</v>
      </c>
      <c r="E570" s="2" t="s">
        <v>264</v>
      </c>
      <c r="F570" s="2">
        <v>81797</v>
      </c>
      <c r="G570" s="2" t="s">
        <v>82</v>
      </c>
      <c r="H570" s="2">
        <v>81871</v>
      </c>
      <c r="I570" s="2" t="s">
        <v>266</v>
      </c>
      <c r="J570" s="2">
        <v>81979</v>
      </c>
      <c r="K570" s="2" t="s">
        <v>265</v>
      </c>
      <c r="L570" s="2">
        <v>81808</v>
      </c>
      <c r="M570" s="2" t="s">
        <v>264</v>
      </c>
      <c r="N570" s="2">
        <v>81762</v>
      </c>
      <c r="O570" s="2" t="s">
        <v>263</v>
      </c>
      <c r="P570" s="2">
        <v>81994</v>
      </c>
      <c r="Q570" s="2" t="s">
        <v>262</v>
      </c>
      <c r="R570" s="2">
        <v>81396</v>
      </c>
      <c r="S570" s="2" t="s">
        <v>261</v>
      </c>
      <c r="T570" s="4">
        <v>81238</v>
      </c>
      <c r="U570" s="2" t="s">
        <v>256</v>
      </c>
      <c r="V570" s="3" t="str">
        <f t="shared" si="8"/>
        <v>Intergenic</v>
      </c>
    </row>
    <row r="571" spans="1:22">
      <c r="A571" s="2">
        <v>568</v>
      </c>
      <c r="B571" s="2">
        <v>83914</v>
      </c>
      <c r="C571" s="2" t="s">
        <v>115</v>
      </c>
      <c r="D571" s="2">
        <v>81844</v>
      </c>
      <c r="E571" s="2" t="s">
        <v>115</v>
      </c>
      <c r="F571" s="2">
        <v>81883</v>
      </c>
      <c r="G571" s="2" t="s">
        <v>115</v>
      </c>
      <c r="H571" s="2">
        <v>81874</v>
      </c>
      <c r="I571" s="2" t="s">
        <v>45</v>
      </c>
      <c r="J571" s="2">
        <v>82063</v>
      </c>
      <c r="K571" s="2" t="s">
        <v>115</v>
      </c>
      <c r="L571" s="2">
        <v>81894</v>
      </c>
      <c r="M571" s="2" t="s">
        <v>115</v>
      </c>
      <c r="N571" s="2">
        <v>81848</v>
      </c>
      <c r="O571" s="2" t="s">
        <v>209</v>
      </c>
      <c r="P571" s="2">
        <v>82073</v>
      </c>
      <c r="Q571" s="2" t="s">
        <v>115</v>
      </c>
      <c r="R571" s="2">
        <v>81426</v>
      </c>
      <c r="S571" s="2" t="s">
        <v>115</v>
      </c>
      <c r="T571" s="4">
        <v>81245</v>
      </c>
      <c r="U571" s="2" t="s">
        <v>256</v>
      </c>
      <c r="V571" s="3" t="str">
        <f t="shared" si="8"/>
        <v>Intergenic</v>
      </c>
    </row>
    <row r="572" spans="1:22">
      <c r="A572" s="2">
        <v>569</v>
      </c>
      <c r="B572" s="2">
        <v>83920</v>
      </c>
      <c r="C572" s="2" t="s">
        <v>259</v>
      </c>
      <c r="D572" s="2">
        <v>81850</v>
      </c>
      <c r="E572" s="2" t="s">
        <v>259</v>
      </c>
      <c r="F572" s="2">
        <v>81889</v>
      </c>
      <c r="G572" s="2" t="s">
        <v>259</v>
      </c>
      <c r="H572" s="2">
        <v>81880</v>
      </c>
      <c r="I572" s="2" t="s">
        <v>260</v>
      </c>
      <c r="J572" s="2">
        <v>82069</v>
      </c>
      <c r="K572" s="2" t="s">
        <v>259</v>
      </c>
      <c r="L572" s="2">
        <v>81900</v>
      </c>
      <c r="M572" s="2" t="s">
        <v>259</v>
      </c>
      <c r="N572" s="2">
        <v>81854</v>
      </c>
      <c r="O572" s="2" t="s">
        <v>259</v>
      </c>
      <c r="P572" s="2">
        <v>82079</v>
      </c>
      <c r="Q572" s="2" t="s">
        <v>258</v>
      </c>
      <c r="R572" s="2">
        <v>81432</v>
      </c>
      <c r="S572" s="2" t="s">
        <v>257</v>
      </c>
      <c r="T572" s="4">
        <v>81251</v>
      </c>
      <c r="U572" s="2" t="s">
        <v>256</v>
      </c>
      <c r="V572" s="3" t="str">
        <f t="shared" si="8"/>
        <v>Intergenic</v>
      </c>
    </row>
    <row r="573" spans="1:22">
      <c r="A573" s="2">
        <v>570</v>
      </c>
      <c r="B573" s="2">
        <v>84930</v>
      </c>
      <c r="C573" s="2" t="s">
        <v>25</v>
      </c>
      <c r="D573" s="2">
        <v>82860</v>
      </c>
      <c r="E573" s="2" t="s">
        <v>25</v>
      </c>
      <c r="F573" s="2">
        <v>82899</v>
      </c>
      <c r="G573" s="2" t="s">
        <v>25</v>
      </c>
      <c r="H573" s="2">
        <v>82890</v>
      </c>
      <c r="I573" s="2" t="s">
        <v>25</v>
      </c>
      <c r="J573" s="2">
        <v>83079</v>
      </c>
      <c r="K573" s="2" t="s">
        <v>25</v>
      </c>
      <c r="L573" s="2">
        <v>82910</v>
      </c>
      <c r="M573" s="2" t="s">
        <v>25</v>
      </c>
      <c r="N573" s="2">
        <v>82864</v>
      </c>
      <c r="O573" s="2" t="s">
        <v>25</v>
      </c>
      <c r="P573" s="2">
        <v>83089</v>
      </c>
      <c r="Q573" s="2" t="s">
        <v>25</v>
      </c>
      <c r="R573" s="2">
        <v>82442</v>
      </c>
      <c r="S573" s="2" t="s">
        <v>17</v>
      </c>
      <c r="T573" s="4">
        <v>82261</v>
      </c>
      <c r="U573" s="2" t="s">
        <v>4</v>
      </c>
      <c r="V573" s="3" t="str">
        <f t="shared" si="8"/>
        <v>Intergenic</v>
      </c>
    </row>
    <row r="574" spans="1:22">
      <c r="A574" s="2">
        <v>571</v>
      </c>
      <c r="B574" s="2">
        <v>84988</v>
      </c>
      <c r="C574" s="2" t="s">
        <v>11</v>
      </c>
      <c r="D574" s="2">
        <v>82918</v>
      </c>
      <c r="E574" s="2" t="s">
        <v>11</v>
      </c>
      <c r="F574" s="2">
        <v>82957</v>
      </c>
      <c r="G574" s="2" t="s">
        <v>11</v>
      </c>
      <c r="H574" s="2">
        <v>82948</v>
      </c>
      <c r="I574" s="2" t="s">
        <v>255</v>
      </c>
      <c r="J574" s="2">
        <v>83137</v>
      </c>
      <c r="K574" s="2" t="s">
        <v>11</v>
      </c>
      <c r="L574" s="2">
        <v>82968</v>
      </c>
      <c r="M574" s="2" t="s">
        <v>11</v>
      </c>
      <c r="N574" s="2">
        <v>82922</v>
      </c>
      <c r="O574" s="2" t="s">
        <v>11</v>
      </c>
      <c r="P574" s="2">
        <v>83147</v>
      </c>
      <c r="Q574" s="2" t="s">
        <v>11</v>
      </c>
      <c r="R574" s="2">
        <v>82500</v>
      </c>
      <c r="S574" s="2" t="s">
        <v>11</v>
      </c>
      <c r="T574" s="4">
        <v>82318</v>
      </c>
      <c r="U574" s="2" t="s">
        <v>4</v>
      </c>
      <c r="V574" s="3" t="str">
        <f t="shared" si="8"/>
        <v>Intergenic</v>
      </c>
    </row>
    <row r="575" spans="1:22">
      <c r="A575" s="10">
        <v>572</v>
      </c>
      <c r="B575" s="10">
        <v>85373</v>
      </c>
      <c r="C575" s="10" t="s">
        <v>11</v>
      </c>
      <c r="D575" s="10">
        <v>83292</v>
      </c>
      <c r="E575" s="10" t="s">
        <v>11</v>
      </c>
      <c r="F575" s="10">
        <v>83331</v>
      </c>
      <c r="G575" s="10" t="s">
        <v>11</v>
      </c>
      <c r="H575" s="10">
        <v>83322</v>
      </c>
      <c r="I575" s="10" t="s">
        <v>83</v>
      </c>
      <c r="J575" s="10">
        <v>83522</v>
      </c>
      <c r="K575" s="10" t="s">
        <v>11</v>
      </c>
      <c r="L575" s="10">
        <v>83342</v>
      </c>
      <c r="M575" s="10" t="s">
        <v>11</v>
      </c>
      <c r="N575" s="10">
        <v>83296</v>
      </c>
      <c r="O575" s="10" t="s">
        <v>11</v>
      </c>
      <c r="P575" s="10">
        <v>83521</v>
      </c>
      <c r="Q575" s="10" t="s">
        <v>11</v>
      </c>
      <c r="R575" s="10">
        <v>82874</v>
      </c>
      <c r="S575" s="10" t="s">
        <v>11</v>
      </c>
      <c r="T575" s="9">
        <v>82692</v>
      </c>
      <c r="U575" s="2" t="s">
        <v>4</v>
      </c>
      <c r="V575" s="8" t="str">
        <f t="shared" si="8"/>
        <v>Intergenic</v>
      </c>
    </row>
    <row r="576" spans="1:22">
      <c r="A576" s="2">
        <v>573</v>
      </c>
      <c r="B576" s="2">
        <v>89029</v>
      </c>
      <c r="C576" s="2" t="s">
        <v>17</v>
      </c>
      <c r="D576" s="2">
        <v>86946</v>
      </c>
      <c r="E576" s="2" t="s">
        <v>17</v>
      </c>
      <c r="F576" s="2">
        <v>86985</v>
      </c>
      <c r="G576" s="2" t="s">
        <v>254</v>
      </c>
      <c r="H576" s="2">
        <v>86976</v>
      </c>
      <c r="I576" s="2" t="s">
        <v>254</v>
      </c>
      <c r="J576" s="2">
        <v>87178</v>
      </c>
      <c r="K576" s="2" t="s">
        <v>17</v>
      </c>
      <c r="L576" s="2">
        <v>86996</v>
      </c>
      <c r="M576" s="2" t="s">
        <v>17</v>
      </c>
      <c r="N576" s="2">
        <v>86950</v>
      </c>
      <c r="O576" s="2" t="s">
        <v>254</v>
      </c>
      <c r="P576" s="2">
        <v>87175</v>
      </c>
      <c r="Q576" s="2" t="s">
        <v>254</v>
      </c>
      <c r="R576" s="2">
        <v>86528</v>
      </c>
      <c r="S576" s="2" t="s">
        <v>254</v>
      </c>
      <c r="T576" s="4">
        <v>86346</v>
      </c>
      <c r="U576" s="2" t="s">
        <v>9</v>
      </c>
      <c r="V576" s="3" t="str">
        <f t="shared" si="8"/>
        <v>Genic</v>
      </c>
    </row>
    <row r="577" spans="1:22">
      <c r="A577" s="2">
        <v>574</v>
      </c>
      <c r="B577" s="2">
        <v>91398</v>
      </c>
      <c r="C577" s="2" t="s">
        <v>3</v>
      </c>
      <c r="D577" s="2">
        <v>89294</v>
      </c>
      <c r="E577" s="2" t="s">
        <v>3</v>
      </c>
      <c r="F577" s="2">
        <v>89333</v>
      </c>
      <c r="G577" s="2" t="s">
        <v>253</v>
      </c>
      <c r="H577" s="2">
        <v>89345</v>
      </c>
      <c r="I577" s="2" t="s">
        <v>253</v>
      </c>
      <c r="J577" s="2">
        <v>89547</v>
      </c>
      <c r="K577" s="2" t="s">
        <v>3</v>
      </c>
      <c r="L577" s="2">
        <v>89344</v>
      </c>
      <c r="M577" s="2" t="s">
        <v>3</v>
      </c>
      <c r="N577" s="2">
        <v>89298</v>
      </c>
      <c r="O577" s="2" t="s">
        <v>3</v>
      </c>
      <c r="P577" s="2">
        <v>89544</v>
      </c>
      <c r="Q577" s="2" t="s">
        <v>253</v>
      </c>
      <c r="R577" s="2">
        <v>88897</v>
      </c>
      <c r="S577" s="2" t="s">
        <v>253</v>
      </c>
      <c r="T577" s="4">
        <v>88715</v>
      </c>
      <c r="U577" s="2" t="s">
        <v>9</v>
      </c>
      <c r="V577" s="3" t="str">
        <f t="shared" si="8"/>
        <v>Genic</v>
      </c>
    </row>
    <row r="578" spans="1:22">
      <c r="A578" s="7">
        <v>575</v>
      </c>
      <c r="B578" s="7">
        <v>93356</v>
      </c>
      <c r="C578" s="7" t="s">
        <v>3</v>
      </c>
      <c r="D578" s="7">
        <v>91228</v>
      </c>
      <c r="E578" s="7" t="s">
        <v>3</v>
      </c>
      <c r="F578" s="7">
        <v>91267</v>
      </c>
      <c r="G578" s="7" t="s">
        <v>3</v>
      </c>
      <c r="H578" s="7">
        <v>91303</v>
      </c>
      <c r="I578" s="7" t="s">
        <v>3</v>
      </c>
      <c r="J578" s="7">
        <v>91505</v>
      </c>
      <c r="K578" s="7" t="s">
        <v>3</v>
      </c>
      <c r="L578" s="7">
        <v>91278</v>
      </c>
      <c r="M578" s="7" t="s">
        <v>3</v>
      </c>
      <c r="N578" s="7">
        <v>91232</v>
      </c>
      <c r="O578" s="7" t="s">
        <v>3</v>
      </c>
      <c r="P578" s="7">
        <v>91478</v>
      </c>
      <c r="Q578" s="7" t="s">
        <v>3</v>
      </c>
      <c r="R578" s="7">
        <v>90855</v>
      </c>
      <c r="S578" s="7" t="s">
        <v>252</v>
      </c>
      <c r="T578" s="6">
        <v>90673</v>
      </c>
      <c r="U578" s="2" t="s">
        <v>250</v>
      </c>
      <c r="V578" s="5" t="str">
        <f t="shared" si="8"/>
        <v>Intergenic</v>
      </c>
    </row>
    <row r="579" spans="1:22">
      <c r="A579" s="2">
        <v>576</v>
      </c>
      <c r="B579" s="2">
        <v>93796</v>
      </c>
      <c r="C579" s="2" t="s">
        <v>17</v>
      </c>
      <c r="D579" s="2">
        <v>91663</v>
      </c>
      <c r="E579" s="2" t="s">
        <v>17</v>
      </c>
      <c r="F579" s="2">
        <v>91702</v>
      </c>
      <c r="G579" s="2" t="s">
        <v>17</v>
      </c>
      <c r="H579" s="2">
        <v>91738</v>
      </c>
      <c r="I579" s="2" t="s">
        <v>17</v>
      </c>
      <c r="J579" s="2">
        <v>91940</v>
      </c>
      <c r="K579" s="2" t="s">
        <v>17</v>
      </c>
      <c r="L579" s="2">
        <v>91713</v>
      </c>
      <c r="M579" s="2" t="s">
        <v>17</v>
      </c>
      <c r="N579" s="2">
        <v>91667</v>
      </c>
      <c r="O579" s="2" t="s">
        <v>17</v>
      </c>
      <c r="P579" s="2">
        <v>91913</v>
      </c>
      <c r="Q579" s="2" t="s">
        <v>17</v>
      </c>
      <c r="R579" s="2">
        <v>91290</v>
      </c>
      <c r="S579" s="2" t="s">
        <v>251</v>
      </c>
      <c r="T579" s="4">
        <v>91113</v>
      </c>
      <c r="U579" s="2" t="s">
        <v>250</v>
      </c>
      <c r="V579" s="3" t="str">
        <f t="shared" si="8"/>
        <v>Intergenic</v>
      </c>
    </row>
    <row r="580" spans="1:22">
      <c r="A580" s="10">
        <v>577</v>
      </c>
      <c r="B580" s="10">
        <v>94530</v>
      </c>
      <c r="C580" s="10" t="s">
        <v>11</v>
      </c>
      <c r="D580" s="10">
        <v>92391</v>
      </c>
      <c r="E580" s="10" t="s">
        <v>11</v>
      </c>
      <c r="F580" s="10">
        <v>92430</v>
      </c>
      <c r="G580" s="10" t="s">
        <v>11</v>
      </c>
      <c r="H580" s="10">
        <v>92466</v>
      </c>
      <c r="I580" s="10" t="s">
        <v>11</v>
      </c>
      <c r="J580" s="10">
        <v>92668</v>
      </c>
      <c r="K580" s="10" t="s">
        <v>11</v>
      </c>
      <c r="L580" s="10">
        <v>92441</v>
      </c>
      <c r="M580" s="10" t="s">
        <v>11</v>
      </c>
      <c r="N580" s="10">
        <v>92395</v>
      </c>
      <c r="O580" s="10" t="s">
        <v>249</v>
      </c>
      <c r="P580" s="10">
        <v>92641</v>
      </c>
      <c r="Q580" s="10" t="s">
        <v>11</v>
      </c>
      <c r="R580" s="10">
        <v>92018</v>
      </c>
      <c r="S580" s="10" t="s">
        <v>11</v>
      </c>
      <c r="T580" s="9">
        <v>91847</v>
      </c>
      <c r="U580" s="2" t="s">
        <v>248</v>
      </c>
      <c r="V580" s="8" t="str">
        <f t="shared" ref="V580:V643" si="9">IF(ISERROR(FIND("~",U580)),"Genic", "Intergenic")</f>
        <v>Intergenic</v>
      </c>
    </row>
    <row r="581" spans="1:22">
      <c r="A581" s="2">
        <v>578</v>
      </c>
      <c r="B581" s="2">
        <v>94994</v>
      </c>
      <c r="C581" s="2" t="s">
        <v>22</v>
      </c>
      <c r="D581" s="2">
        <v>92848</v>
      </c>
      <c r="E581" s="2" t="s">
        <v>22</v>
      </c>
      <c r="F581" s="2">
        <v>92887</v>
      </c>
      <c r="G581" s="2" t="s">
        <v>21</v>
      </c>
      <c r="H581" s="2">
        <v>92923</v>
      </c>
      <c r="I581" s="2" t="s">
        <v>20</v>
      </c>
      <c r="J581" s="2">
        <v>93125</v>
      </c>
      <c r="K581" s="2" t="s">
        <v>22</v>
      </c>
      <c r="L581" s="2">
        <v>92898</v>
      </c>
      <c r="M581" s="2" t="s">
        <v>22</v>
      </c>
      <c r="N581" s="2">
        <v>92852</v>
      </c>
      <c r="O581" s="2" t="s">
        <v>22</v>
      </c>
      <c r="P581" s="2">
        <v>93105</v>
      </c>
      <c r="Q581" s="2" t="s">
        <v>21</v>
      </c>
      <c r="R581" s="2">
        <v>92475</v>
      </c>
      <c r="S581" s="2" t="s">
        <v>22</v>
      </c>
      <c r="T581" s="4">
        <v>92304</v>
      </c>
      <c r="U581" s="2" t="s">
        <v>19</v>
      </c>
      <c r="V581" s="3" t="str">
        <f t="shared" si="9"/>
        <v>Genic</v>
      </c>
    </row>
    <row r="582" spans="1:22">
      <c r="A582" s="7">
        <v>579</v>
      </c>
      <c r="B582" s="7">
        <v>95811</v>
      </c>
      <c r="C582" s="7" t="s">
        <v>7</v>
      </c>
      <c r="D582" s="7">
        <v>93665</v>
      </c>
      <c r="E582" s="7" t="s">
        <v>7</v>
      </c>
      <c r="F582" s="7">
        <v>93704</v>
      </c>
      <c r="G582" s="7" t="s">
        <v>38</v>
      </c>
      <c r="H582" s="7">
        <v>93740</v>
      </c>
      <c r="I582" s="7" t="s">
        <v>7</v>
      </c>
      <c r="J582" s="7">
        <v>93942</v>
      </c>
      <c r="K582" s="7" t="s">
        <v>7</v>
      </c>
      <c r="L582" s="7">
        <v>93715</v>
      </c>
      <c r="M582" s="7" t="s">
        <v>7</v>
      </c>
      <c r="N582" s="7">
        <v>93669</v>
      </c>
      <c r="O582" s="7" t="s">
        <v>7</v>
      </c>
      <c r="P582" s="7">
        <v>93922</v>
      </c>
      <c r="Q582" s="7" t="s">
        <v>7</v>
      </c>
      <c r="R582" s="7">
        <v>93292</v>
      </c>
      <c r="S582" s="7" t="s">
        <v>7</v>
      </c>
      <c r="T582" s="6">
        <v>93121</v>
      </c>
      <c r="U582" s="2" t="s">
        <v>23</v>
      </c>
      <c r="V582" s="5" t="str">
        <f t="shared" si="9"/>
        <v>Intergenic</v>
      </c>
    </row>
    <row r="583" spans="1:22">
      <c r="A583" s="2">
        <v>580</v>
      </c>
      <c r="B583" s="2">
        <v>96358</v>
      </c>
      <c r="C583" s="2" t="s">
        <v>11</v>
      </c>
      <c r="D583" s="2">
        <v>94211</v>
      </c>
      <c r="E583" s="2" t="s">
        <v>11</v>
      </c>
      <c r="F583" s="2">
        <v>94250</v>
      </c>
      <c r="G583" s="2" t="s">
        <v>11</v>
      </c>
      <c r="H583" s="2">
        <v>94287</v>
      </c>
      <c r="I583" s="2" t="s">
        <v>11</v>
      </c>
      <c r="J583" s="2">
        <v>94488</v>
      </c>
      <c r="K583" s="2" t="s">
        <v>11</v>
      </c>
      <c r="L583" s="2">
        <v>94261</v>
      </c>
      <c r="M583" s="2" t="s">
        <v>11</v>
      </c>
      <c r="N583" s="2">
        <v>94215</v>
      </c>
      <c r="O583" s="2" t="s">
        <v>11</v>
      </c>
      <c r="P583" s="2">
        <v>94468</v>
      </c>
      <c r="Q583" s="2" t="s">
        <v>24</v>
      </c>
      <c r="R583" s="2">
        <v>93838</v>
      </c>
      <c r="S583" s="2" t="s">
        <v>11</v>
      </c>
      <c r="T583" s="4">
        <v>93667</v>
      </c>
      <c r="U583" s="2" t="s">
        <v>23</v>
      </c>
      <c r="V583" s="3" t="str">
        <f t="shared" si="9"/>
        <v>Intergenic</v>
      </c>
    </row>
    <row r="584" spans="1:22">
      <c r="A584" s="2">
        <v>581</v>
      </c>
      <c r="B584" s="2">
        <v>97953</v>
      </c>
      <c r="C584" s="2" t="s">
        <v>160</v>
      </c>
      <c r="D584" s="2">
        <v>95805</v>
      </c>
      <c r="E584" s="2" t="s">
        <v>160</v>
      </c>
      <c r="F584" s="2">
        <v>95844</v>
      </c>
      <c r="G584" s="2" t="s">
        <v>3</v>
      </c>
      <c r="H584" s="2">
        <v>95881</v>
      </c>
      <c r="I584" s="2" t="s">
        <v>3</v>
      </c>
      <c r="J584" s="2">
        <v>96082</v>
      </c>
      <c r="K584" s="2" t="s">
        <v>160</v>
      </c>
      <c r="L584" s="2">
        <v>95855</v>
      </c>
      <c r="M584" s="2" t="s">
        <v>160</v>
      </c>
      <c r="N584" s="2">
        <v>95809</v>
      </c>
      <c r="O584" s="2" t="s">
        <v>160</v>
      </c>
      <c r="P584" s="2">
        <v>96062</v>
      </c>
      <c r="Q584" s="2" t="s">
        <v>3</v>
      </c>
      <c r="R584" s="2">
        <v>95433</v>
      </c>
      <c r="S584" s="2" t="s">
        <v>3</v>
      </c>
      <c r="T584" s="4">
        <v>95261</v>
      </c>
      <c r="U584" s="2" t="s">
        <v>247</v>
      </c>
      <c r="V584" s="3" t="str">
        <f t="shared" si="9"/>
        <v>Intergenic</v>
      </c>
    </row>
    <row r="585" spans="1:22">
      <c r="A585" s="2">
        <v>582</v>
      </c>
      <c r="B585" s="2">
        <v>98425</v>
      </c>
      <c r="C585" s="2" t="s">
        <v>5</v>
      </c>
      <c r="D585" s="2">
        <v>96277</v>
      </c>
      <c r="E585" s="2" t="s">
        <v>5</v>
      </c>
      <c r="F585" s="2">
        <v>96316</v>
      </c>
      <c r="G585" s="2" t="s">
        <v>3</v>
      </c>
      <c r="H585" s="2">
        <v>96351</v>
      </c>
      <c r="I585" s="2" t="s">
        <v>3</v>
      </c>
      <c r="J585" s="2">
        <v>96552</v>
      </c>
      <c r="K585" s="2" t="s">
        <v>5</v>
      </c>
      <c r="L585" s="2">
        <v>96327</v>
      </c>
      <c r="M585" s="2" t="s">
        <v>5</v>
      </c>
      <c r="N585" s="2">
        <v>96281</v>
      </c>
      <c r="O585" s="2" t="s">
        <v>5</v>
      </c>
      <c r="P585" s="2">
        <v>96534</v>
      </c>
      <c r="Q585" s="2" t="s">
        <v>3</v>
      </c>
      <c r="R585" s="2">
        <v>95903</v>
      </c>
      <c r="S585" s="2" t="s">
        <v>3</v>
      </c>
      <c r="T585" s="4">
        <v>95731</v>
      </c>
      <c r="U585" s="2" t="s">
        <v>28</v>
      </c>
      <c r="V585" s="3" t="str">
        <f t="shared" si="9"/>
        <v>Intergenic</v>
      </c>
    </row>
    <row r="586" spans="1:22">
      <c r="A586" s="2">
        <v>583</v>
      </c>
      <c r="B586" s="2">
        <v>98928</v>
      </c>
      <c r="C586" s="2" t="s">
        <v>246</v>
      </c>
      <c r="D586" s="2">
        <v>96780</v>
      </c>
      <c r="E586" s="2" t="s">
        <v>246</v>
      </c>
      <c r="F586" s="2">
        <v>96819</v>
      </c>
      <c r="G586" s="2" t="s">
        <v>246</v>
      </c>
      <c r="H586" s="2">
        <v>96853</v>
      </c>
      <c r="I586" s="2" t="s">
        <v>246</v>
      </c>
      <c r="J586" s="2">
        <v>97054</v>
      </c>
      <c r="K586" s="2" t="s">
        <v>246</v>
      </c>
      <c r="L586" s="2">
        <v>96830</v>
      </c>
      <c r="M586" s="2" t="s">
        <v>246</v>
      </c>
      <c r="N586" s="2">
        <v>96784</v>
      </c>
      <c r="O586" s="2" t="s">
        <v>17</v>
      </c>
      <c r="P586" s="2">
        <v>97037</v>
      </c>
      <c r="Q586" s="2" t="s">
        <v>246</v>
      </c>
      <c r="R586" s="2">
        <v>96405</v>
      </c>
      <c r="S586" s="2" t="s">
        <v>246</v>
      </c>
      <c r="T586" s="4">
        <v>96233</v>
      </c>
      <c r="U586" s="2" t="s">
        <v>242</v>
      </c>
      <c r="V586" s="3" t="str">
        <f t="shared" si="9"/>
        <v>Intergenic</v>
      </c>
    </row>
    <row r="587" spans="1:22">
      <c r="A587" s="2">
        <v>584</v>
      </c>
      <c r="B587" s="2">
        <v>99110</v>
      </c>
      <c r="C587" s="2" t="s">
        <v>17</v>
      </c>
      <c r="D587" s="2">
        <v>96962</v>
      </c>
      <c r="E587" s="2" t="s">
        <v>17</v>
      </c>
      <c r="F587" s="2">
        <v>97001</v>
      </c>
      <c r="G587" s="2" t="s">
        <v>17</v>
      </c>
      <c r="H587" s="2">
        <v>97035</v>
      </c>
      <c r="I587" s="2" t="s">
        <v>25</v>
      </c>
      <c r="J587" s="2">
        <v>97236</v>
      </c>
      <c r="K587" s="2" t="s">
        <v>17</v>
      </c>
      <c r="L587" s="2">
        <v>97012</v>
      </c>
      <c r="M587" s="2" t="s">
        <v>17</v>
      </c>
      <c r="N587" s="2">
        <v>96966</v>
      </c>
      <c r="O587" s="2" t="s">
        <v>17</v>
      </c>
      <c r="P587" s="2">
        <v>97203</v>
      </c>
      <c r="Q587" s="2" t="s">
        <v>17</v>
      </c>
      <c r="R587" s="2">
        <v>96587</v>
      </c>
      <c r="S587" s="2" t="s">
        <v>17</v>
      </c>
      <c r="T587" s="4">
        <v>96415</v>
      </c>
      <c r="U587" s="2" t="s">
        <v>242</v>
      </c>
      <c r="V587" s="3" t="str">
        <f t="shared" si="9"/>
        <v>Intergenic</v>
      </c>
    </row>
    <row r="588" spans="1:22">
      <c r="A588" s="2">
        <v>585</v>
      </c>
      <c r="B588" s="2">
        <v>99199</v>
      </c>
      <c r="C588" s="2" t="s">
        <v>11</v>
      </c>
      <c r="D588" s="2">
        <v>97050</v>
      </c>
      <c r="E588" s="2" t="s">
        <v>11</v>
      </c>
      <c r="F588" s="2">
        <v>97089</v>
      </c>
      <c r="G588" s="2" t="s">
        <v>11</v>
      </c>
      <c r="H588" s="2">
        <v>97123</v>
      </c>
      <c r="I588" s="2" t="s">
        <v>24</v>
      </c>
      <c r="J588" s="2">
        <v>97325</v>
      </c>
      <c r="K588" s="2" t="s">
        <v>11</v>
      </c>
      <c r="L588" s="2">
        <v>97100</v>
      </c>
      <c r="M588" s="2" t="s">
        <v>11</v>
      </c>
      <c r="N588" s="2">
        <v>97054</v>
      </c>
      <c r="O588" s="2" t="s">
        <v>11</v>
      </c>
      <c r="P588" s="2">
        <v>97291</v>
      </c>
      <c r="Q588" s="2" t="s">
        <v>11</v>
      </c>
      <c r="R588" s="2">
        <v>96675</v>
      </c>
      <c r="S588" s="2" t="s">
        <v>11</v>
      </c>
      <c r="T588" s="4">
        <v>96503</v>
      </c>
      <c r="U588" s="2" t="s">
        <v>242</v>
      </c>
      <c r="V588" s="3" t="str">
        <f t="shared" si="9"/>
        <v>Intergenic</v>
      </c>
    </row>
    <row r="589" spans="1:22">
      <c r="A589" s="2">
        <v>586</v>
      </c>
      <c r="B589" s="2">
        <v>99232</v>
      </c>
      <c r="C589" s="2" t="s">
        <v>245</v>
      </c>
      <c r="D589" s="2">
        <v>97082</v>
      </c>
      <c r="E589" s="2" t="s">
        <v>245</v>
      </c>
      <c r="F589" s="2">
        <v>97121</v>
      </c>
      <c r="G589" s="2" t="s">
        <v>245</v>
      </c>
      <c r="H589" s="2">
        <v>97155</v>
      </c>
      <c r="I589" s="2" t="s">
        <v>245</v>
      </c>
      <c r="J589" s="2">
        <v>97358</v>
      </c>
      <c r="K589" s="2" t="s">
        <v>245</v>
      </c>
      <c r="L589" s="2">
        <v>97132</v>
      </c>
      <c r="M589" s="2" t="s">
        <v>245</v>
      </c>
      <c r="N589" s="2">
        <v>97086</v>
      </c>
      <c r="O589" s="2" t="s">
        <v>17</v>
      </c>
      <c r="P589" s="2">
        <v>97323</v>
      </c>
      <c r="Q589" s="2" t="s">
        <v>245</v>
      </c>
      <c r="R589" s="2">
        <v>96707</v>
      </c>
      <c r="S589" s="2" t="s">
        <v>245</v>
      </c>
      <c r="T589" s="4">
        <v>96535</v>
      </c>
      <c r="U589" s="2" t="s">
        <v>242</v>
      </c>
      <c r="V589" s="3" t="str">
        <f t="shared" si="9"/>
        <v>Intergenic</v>
      </c>
    </row>
    <row r="590" spans="1:22">
      <c r="A590" s="2">
        <v>587</v>
      </c>
      <c r="B590" s="2">
        <v>99630</v>
      </c>
      <c r="C590" s="2" t="s">
        <v>3</v>
      </c>
      <c r="D590" s="2">
        <v>97480</v>
      </c>
      <c r="E590" s="2" t="s">
        <v>3</v>
      </c>
      <c r="F590" s="2">
        <v>97519</v>
      </c>
      <c r="G590" s="2" t="s">
        <v>244</v>
      </c>
      <c r="H590" s="2">
        <v>97553</v>
      </c>
      <c r="I590" s="2" t="s">
        <v>244</v>
      </c>
      <c r="J590" s="2">
        <v>97756</v>
      </c>
      <c r="K590" s="2" t="s">
        <v>3</v>
      </c>
      <c r="L590" s="2">
        <v>97530</v>
      </c>
      <c r="M590" s="2" t="s">
        <v>3</v>
      </c>
      <c r="N590" s="2">
        <v>97484</v>
      </c>
      <c r="O590" s="2" t="s">
        <v>3</v>
      </c>
      <c r="P590" s="2">
        <v>97716</v>
      </c>
      <c r="Q590" s="2" t="s">
        <v>244</v>
      </c>
      <c r="R590" s="2">
        <v>97105</v>
      </c>
      <c r="S590" s="2" t="s">
        <v>244</v>
      </c>
      <c r="T590" s="4">
        <v>96933</v>
      </c>
      <c r="U590" s="2" t="s">
        <v>242</v>
      </c>
      <c r="V590" s="3" t="str">
        <f t="shared" si="9"/>
        <v>Intergenic</v>
      </c>
    </row>
    <row r="591" spans="1:22">
      <c r="A591" s="2">
        <v>588</v>
      </c>
      <c r="B591" s="2">
        <v>100105</v>
      </c>
      <c r="C591" s="2" t="s">
        <v>11</v>
      </c>
      <c r="D591" s="2">
        <v>97950</v>
      </c>
      <c r="E591" s="2" t="s">
        <v>11</v>
      </c>
      <c r="F591" s="2">
        <v>97989</v>
      </c>
      <c r="G591" s="2" t="s">
        <v>11</v>
      </c>
      <c r="H591" s="2">
        <v>98028</v>
      </c>
      <c r="I591" s="2" t="s">
        <v>11</v>
      </c>
      <c r="J591" s="2">
        <v>98231</v>
      </c>
      <c r="K591" s="2" t="s">
        <v>11</v>
      </c>
      <c r="L591" s="2">
        <v>98000</v>
      </c>
      <c r="M591" s="2" t="s">
        <v>11</v>
      </c>
      <c r="N591" s="2">
        <v>97954</v>
      </c>
      <c r="O591" s="2" t="s">
        <v>11</v>
      </c>
      <c r="P591" s="2">
        <v>98186</v>
      </c>
      <c r="Q591" s="2" t="s">
        <v>24</v>
      </c>
      <c r="R591" s="2">
        <v>97580</v>
      </c>
      <c r="S591" s="2" t="s">
        <v>11</v>
      </c>
      <c r="T591" s="4">
        <v>97408</v>
      </c>
      <c r="U591" s="2" t="s">
        <v>242</v>
      </c>
      <c r="V591" s="3" t="str">
        <f t="shared" si="9"/>
        <v>Intergenic</v>
      </c>
    </row>
    <row r="592" spans="1:22">
      <c r="A592" s="2">
        <v>589</v>
      </c>
      <c r="B592" s="2">
        <v>100621</v>
      </c>
      <c r="C592" s="2" t="s">
        <v>243</v>
      </c>
      <c r="D592" s="2">
        <v>98465</v>
      </c>
      <c r="E592" s="2" t="s">
        <v>243</v>
      </c>
      <c r="F592" s="2">
        <v>98504</v>
      </c>
      <c r="G592" s="2" t="s">
        <v>243</v>
      </c>
      <c r="H592" s="2">
        <v>98543</v>
      </c>
      <c r="I592" s="2" t="s">
        <v>243</v>
      </c>
      <c r="J592" s="2">
        <v>98746</v>
      </c>
      <c r="K592" s="2" t="s">
        <v>243</v>
      </c>
      <c r="L592" s="2">
        <v>98515</v>
      </c>
      <c r="M592" s="2" t="s">
        <v>243</v>
      </c>
      <c r="N592" s="2">
        <v>98469</v>
      </c>
      <c r="O592" s="2" t="s">
        <v>243</v>
      </c>
      <c r="P592" s="2">
        <v>98701</v>
      </c>
      <c r="Q592" s="2" t="s">
        <v>7</v>
      </c>
      <c r="R592" s="2">
        <v>98096</v>
      </c>
      <c r="S592" s="2" t="s">
        <v>243</v>
      </c>
      <c r="T592" s="4">
        <v>97923</v>
      </c>
      <c r="U592" s="2" t="s">
        <v>242</v>
      </c>
      <c r="V592" s="3" t="str">
        <f t="shared" si="9"/>
        <v>Intergenic</v>
      </c>
    </row>
    <row r="593" spans="1:22">
      <c r="A593" s="2">
        <v>590</v>
      </c>
      <c r="B593" s="2">
        <v>102577</v>
      </c>
      <c r="C593" s="2" t="s">
        <v>11</v>
      </c>
      <c r="D593" s="2">
        <v>100421</v>
      </c>
      <c r="E593" s="2" t="s">
        <v>11</v>
      </c>
      <c r="F593" s="2">
        <v>100460</v>
      </c>
      <c r="G593" s="2" t="s">
        <v>11</v>
      </c>
      <c r="H593" s="2">
        <v>100499</v>
      </c>
      <c r="I593" s="2" t="s">
        <v>11</v>
      </c>
      <c r="J593" s="2">
        <v>100702</v>
      </c>
      <c r="K593" s="2" t="s">
        <v>11</v>
      </c>
      <c r="L593" s="2">
        <v>100471</v>
      </c>
      <c r="M593" s="2" t="s">
        <v>11</v>
      </c>
      <c r="N593" s="2">
        <v>100425</v>
      </c>
      <c r="O593" s="2" t="s">
        <v>11</v>
      </c>
      <c r="P593" s="2">
        <v>100657</v>
      </c>
      <c r="Q593" s="2" t="s">
        <v>11</v>
      </c>
      <c r="R593" s="2">
        <v>100045</v>
      </c>
      <c r="S593" s="2" t="s">
        <v>241</v>
      </c>
      <c r="T593" s="4">
        <v>99879</v>
      </c>
      <c r="U593" s="2" t="s">
        <v>240</v>
      </c>
      <c r="V593" s="3" t="str">
        <f t="shared" si="9"/>
        <v>Intergenic</v>
      </c>
    </row>
    <row r="594" spans="1:22">
      <c r="A594" s="2">
        <v>591</v>
      </c>
      <c r="B594" s="2">
        <v>103355</v>
      </c>
      <c r="C594" s="2" t="s">
        <v>11</v>
      </c>
      <c r="D594" s="2">
        <v>101194</v>
      </c>
      <c r="E594" s="2" t="s">
        <v>11</v>
      </c>
      <c r="F594" s="2">
        <v>101233</v>
      </c>
      <c r="G594" s="2" t="s">
        <v>11</v>
      </c>
      <c r="H594" s="2">
        <v>101272</v>
      </c>
      <c r="I594" s="2" t="s">
        <v>24</v>
      </c>
      <c r="J594" s="2">
        <v>101475</v>
      </c>
      <c r="K594" s="2" t="s">
        <v>11</v>
      </c>
      <c r="L594" s="2">
        <v>101244</v>
      </c>
      <c r="M594" s="2" t="s">
        <v>11</v>
      </c>
      <c r="N594" s="2">
        <v>101198</v>
      </c>
      <c r="O594" s="2" t="s">
        <v>11</v>
      </c>
      <c r="P594" s="2">
        <v>101430</v>
      </c>
      <c r="Q594" s="2" t="s">
        <v>11</v>
      </c>
      <c r="R594" s="2">
        <v>100818</v>
      </c>
      <c r="S594" s="2" t="s">
        <v>11</v>
      </c>
      <c r="T594" s="4">
        <v>100657</v>
      </c>
      <c r="U594" s="2" t="s">
        <v>37</v>
      </c>
      <c r="V594" s="3" t="str">
        <f t="shared" si="9"/>
        <v>Intergenic</v>
      </c>
    </row>
    <row r="595" spans="1:22">
      <c r="A595" s="2">
        <v>592</v>
      </c>
      <c r="B595" s="2">
        <v>103698</v>
      </c>
      <c r="C595" s="2" t="s">
        <v>17</v>
      </c>
      <c r="D595" s="2">
        <v>101536</v>
      </c>
      <c r="E595" s="2" t="s">
        <v>17</v>
      </c>
      <c r="F595" s="2">
        <v>101575</v>
      </c>
      <c r="G595" s="2" t="s">
        <v>17</v>
      </c>
      <c r="H595" s="2">
        <v>101614</v>
      </c>
      <c r="I595" s="2" t="s">
        <v>77</v>
      </c>
      <c r="J595" s="2">
        <v>101818</v>
      </c>
      <c r="K595" s="2" t="s">
        <v>17</v>
      </c>
      <c r="L595" s="2">
        <v>101586</v>
      </c>
      <c r="M595" s="2" t="s">
        <v>17</v>
      </c>
      <c r="N595" s="2">
        <v>101540</v>
      </c>
      <c r="O595" s="2" t="s">
        <v>17</v>
      </c>
      <c r="P595" s="2">
        <v>101772</v>
      </c>
      <c r="Q595" s="2" t="s">
        <v>17</v>
      </c>
      <c r="R595" s="2">
        <v>101160</v>
      </c>
      <c r="S595" s="2" t="s">
        <v>17</v>
      </c>
      <c r="T595" s="4">
        <v>100999</v>
      </c>
      <c r="U595" s="2" t="s">
        <v>37</v>
      </c>
      <c r="V595" s="3" t="str">
        <f t="shared" si="9"/>
        <v>Intergenic</v>
      </c>
    </row>
    <row r="596" spans="1:22">
      <c r="A596" s="2">
        <v>593</v>
      </c>
      <c r="B596" s="2">
        <v>104813</v>
      </c>
      <c r="C596" s="2" t="s">
        <v>3</v>
      </c>
      <c r="D596" s="2">
        <v>102650</v>
      </c>
      <c r="E596" s="2" t="s">
        <v>3</v>
      </c>
      <c r="F596" s="2">
        <v>102689</v>
      </c>
      <c r="G596" s="2" t="s">
        <v>3</v>
      </c>
      <c r="H596" s="2">
        <v>102728</v>
      </c>
      <c r="I596" s="2" t="s">
        <v>3</v>
      </c>
      <c r="J596" s="2">
        <v>102933</v>
      </c>
      <c r="K596" s="2" t="s">
        <v>3</v>
      </c>
      <c r="L596" s="2">
        <v>102700</v>
      </c>
      <c r="M596" s="2" t="s">
        <v>3</v>
      </c>
      <c r="N596" s="2">
        <v>102654</v>
      </c>
      <c r="O596" s="2" t="s">
        <v>3</v>
      </c>
      <c r="P596" s="2">
        <v>102886</v>
      </c>
      <c r="Q596" s="2" t="s">
        <v>3</v>
      </c>
      <c r="R596" s="2">
        <v>102274</v>
      </c>
      <c r="S596" s="2" t="s">
        <v>239</v>
      </c>
      <c r="T596" s="4">
        <v>102113</v>
      </c>
      <c r="U596" s="2" t="s">
        <v>238</v>
      </c>
      <c r="V596" s="3" t="str">
        <f t="shared" si="9"/>
        <v>Intergenic</v>
      </c>
    </row>
    <row r="597" spans="1:22">
      <c r="A597" s="2">
        <v>594</v>
      </c>
      <c r="B597" s="2">
        <v>107946</v>
      </c>
      <c r="C597" s="2" t="s">
        <v>121</v>
      </c>
      <c r="D597" s="2">
        <v>105778</v>
      </c>
      <c r="E597" s="2" t="s">
        <v>3</v>
      </c>
      <c r="F597" s="2">
        <v>105817</v>
      </c>
      <c r="G597" s="2" t="s">
        <v>121</v>
      </c>
      <c r="H597" s="2">
        <v>105856</v>
      </c>
      <c r="I597" s="2" t="s">
        <v>121</v>
      </c>
      <c r="J597" s="2">
        <v>106061</v>
      </c>
      <c r="K597" s="2" t="s">
        <v>121</v>
      </c>
      <c r="L597" s="2">
        <v>105828</v>
      </c>
      <c r="M597" s="2" t="s">
        <v>121</v>
      </c>
      <c r="N597" s="2">
        <v>105782</v>
      </c>
      <c r="O597" s="2" t="s">
        <v>121</v>
      </c>
      <c r="P597" s="2">
        <v>106014</v>
      </c>
      <c r="Q597" s="2" t="s">
        <v>121</v>
      </c>
      <c r="R597" s="2">
        <v>105402</v>
      </c>
      <c r="S597" s="2" t="s">
        <v>121</v>
      </c>
      <c r="T597" s="4">
        <v>105246</v>
      </c>
      <c r="U597" s="2" t="s">
        <v>237</v>
      </c>
      <c r="V597" s="3" t="str">
        <f t="shared" si="9"/>
        <v>Intergenic</v>
      </c>
    </row>
    <row r="598" spans="1:22">
      <c r="A598" s="2">
        <v>595</v>
      </c>
      <c r="B598" s="2">
        <v>107973</v>
      </c>
      <c r="C598" s="2" t="s">
        <v>53</v>
      </c>
      <c r="D598" s="2">
        <v>105805</v>
      </c>
      <c r="E598" s="2" t="s">
        <v>53</v>
      </c>
      <c r="F598" s="2">
        <v>105843</v>
      </c>
      <c r="G598" s="2" t="s">
        <v>52</v>
      </c>
      <c r="H598" s="2">
        <v>105883</v>
      </c>
      <c r="I598" s="2" t="s">
        <v>52</v>
      </c>
      <c r="J598" s="2">
        <v>106088</v>
      </c>
      <c r="K598" s="2" t="s">
        <v>53</v>
      </c>
      <c r="L598" s="2">
        <v>105855</v>
      </c>
      <c r="M598" s="2" t="s">
        <v>53</v>
      </c>
      <c r="N598" s="2">
        <v>105809</v>
      </c>
      <c r="O598" s="2" t="s">
        <v>53</v>
      </c>
      <c r="P598" s="2">
        <v>106041</v>
      </c>
      <c r="Q598" s="2" t="s">
        <v>52</v>
      </c>
      <c r="R598" s="2">
        <v>105429</v>
      </c>
      <c r="S598" s="2" t="s">
        <v>53</v>
      </c>
      <c r="T598" s="4">
        <v>105273</v>
      </c>
      <c r="U598" s="2" t="s">
        <v>237</v>
      </c>
      <c r="V598" s="3" t="str">
        <f t="shared" si="9"/>
        <v>Intergenic</v>
      </c>
    </row>
    <row r="599" spans="1:22">
      <c r="A599" s="2">
        <v>596</v>
      </c>
      <c r="B599" s="2">
        <v>107977</v>
      </c>
      <c r="C599" s="2" t="s">
        <v>51</v>
      </c>
      <c r="D599" s="2">
        <v>105809</v>
      </c>
      <c r="E599" s="2" t="s">
        <v>51</v>
      </c>
      <c r="F599" s="2">
        <v>105847</v>
      </c>
      <c r="G599" s="2" t="s">
        <v>50</v>
      </c>
      <c r="H599" s="2">
        <v>105887</v>
      </c>
      <c r="I599" s="2" t="s">
        <v>50</v>
      </c>
      <c r="J599" s="2">
        <v>106092</v>
      </c>
      <c r="K599" s="2" t="s">
        <v>51</v>
      </c>
      <c r="L599" s="2">
        <v>105859</v>
      </c>
      <c r="M599" s="2" t="s">
        <v>51</v>
      </c>
      <c r="N599" s="2">
        <v>105813</v>
      </c>
      <c r="O599" s="2" t="s">
        <v>51</v>
      </c>
      <c r="P599" s="2">
        <v>106045</v>
      </c>
      <c r="Q599" s="2" t="s">
        <v>50</v>
      </c>
      <c r="R599" s="2">
        <v>105433</v>
      </c>
      <c r="S599" s="2" t="s">
        <v>51</v>
      </c>
      <c r="T599" s="4">
        <v>105277</v>
      </c>
      <c r="U599" s="2" t="s">
        <v>237</v>
      </c>
      <c r="V599" s="3" t="str">
        <f t="shared" si="9"/>
        <v>Intergenic</v>
      </c>
    </row>
    <row r="600" spans="1:22">
      <c r="A600" s="2">
        <v>597</v>
      </c>
      <c r="B600" s="2">
        <v>107980</v>
      </c>
      <c r="C600" s="2" t="s">
        <v>49</v>
      </c>
      <c r="D600" s="2">
        <v>105812</v>
      </c>
      <c r="E600" s="2" t="s">
        <v>49</v>
      </c>
      <c r="F600" s="2">
        <v>105850</v>
      </c>
      <c r="G600" s="2" t="s">
        <v>48</v>
      </c>
      <c r="H600" s="2">
        <v>105890</v>
      </c>
      <c r="I600" s="2" t="s">
        <v>48</v>
      </c>
      <c r="J600" s="2">
        <v>106095</v>
      </c>
      <c r="K600" s="2" t="s">
        <v>49</v>
      </c>
      <c r="L600" s="2">
        <v>105862</v>
      </c>
      <c r="M600" s="2" t="s">
        <v>49</v>
      </c>
      <c r="N600" s="2">
        <v>105816</v>
      </c>
      <c r="O600" s="2" t="s">
        <v>49</v>
      </c>
      <c r="P600" s="2">
        <v>106048</v>
      </c>
      <c r="Q600" s="2" t="s">
        <v>48</v>
      </c>
      <c r="R600" s="2">
        <v>105436</v>
      </c>
      <c r="S600" s="2" t="s">
        <v>49</v>
      </c>
      <c r="T600" s="4">
        <v>105280</v>
      </c>
      <c r="U600" s="2" t="s">
        <v>237</v>
      </c>
      <c r="V600" s="3" t="str">
        <f t="shared" si="9"/>
        <v>Intergenic</v>
      </c>
    </row>
    <row r="601" spans="1:22">
      <c r="A601" s="2">
        <v>598</v>
      </c>
      <c r="B601" s="2">
        <v>107984</v>
      </c>
      <c r="C601" s="2" t="s">
        <v>47</v>
      </c>
      <c r="D601" s="2">
        <v>105816</v>
      </c>
      <c r="E601" s="2" t="s">
        <v>47</v>
      </c>
      <c r="F601" s="2">
        <v>105854</v>
      </c>
      <c r="G601" s="2" t="s">
        <v>46</v>
      </c>
      <c r="H601" s="2">
        <v>105894</v>
      </c>
      <c r="I601" s="2" t="s">
        <v>46</v>
      </c>
      <c r="J601" s="2">
        <v>106099</v>
      </c>
      <c r="K601" s="2" t="s">
        <v>47</v>
      </c>
      <c r="L601" s="2">
        <v>105866</v>
      </c>
      <c r="M601" s="2" t="s">
        <v>47</v>
      </c>
      <c r="N601" s="2">
        <v>105820</v>
      </c>
      <c r="O601" s="2" t="s">
        <v>47</v>
      </c>
      <c r="P601" s="2">
        <v>106052</v>
      </c>
      <c r="Q601" s="2" t="s">
        <v>46</v>
      </c>
      <c r="R601" s="2">
        <v>105440</v>
      </c>
      <c r="S601" s="2" t="s">
        <v>47</v>
      </c>
      <c r="T601" s="4">
        <v>105284</v>
      </c>
      <c r="U601" s="2" t="s">
        <v>237</v>
      </c>
      <c r="V601" s="3" t="str">
        <f t="shared" si="9"/>
        <v>Intergenic</v>
      </c>
    </row>
    <row r="602" spans="1:22">
      <c r="A602" s="2">
        <v>599</v>
      </c>
      <c r="B602" s="2">
        <v>107987</v>
      </c>
      <c r="C602" s="2" t="s">
        <v>45</v>
      </c>
      <c r="D602" s="2">
        <v>105819</v>
      </c>
      <c r="E602" s="2" t="s">
        <v>45</v>
      </c>
      <c r="F602" s="2">
        <v>105857</v>
      </c>
      <c r="G602" s="2" t="s">
        <v>44</v>
      </c>
      <c r="H602" s="2">
        <v>105897</v>
      </c>
      <c r="I602" s="2" t="s">
        <v>44</v>
      </c>
      <c r="J602" s="2">
        <v>106102</v>
      </c>
      <c r="K602" s="2" t="s">
        <v>45</v>
      </c>
      <c r="L602" s="2">
        <v>105869</v>
      </c>
      <c r="M602" s="2" t="s">
        <v>45</v>
      </c>
      <c r="N602" s="2">
        <v>105823</v>
      </c>
      <c r="O602" s="2" t="s">
        <v>45</v>
      </c>
      <c r="P602" s="2">
        <v>106055</v>
      </c>
      <c r="Q602" s="2" t="s">
        <v>44</v>
      </c>
      <c r="R602" s="2">
        <v>105443</v>
      </c>
      <c r="S602" s="2" t="s">
        <v>45</v>
      </c>
      <c r="T602" s="4">
        <v>105287</v>
      </c>
      <c r="U602" s="2" t="s">
        <v>237</v>
      </c>
      <c r="V602" s="3" t="str">
        <f t="shared" si="9"/>
        <v>Intergenic</v>
      </c>
    </row>
    <row r="603" spans="1:22">
      <c r="A603" s="2">
        <v>600</v>
      </c>
      <c r="B603" s="2">
        <v>107990</v>
      </c>
      <c r="C603" s="2" t="s">
        <v>43</v>
      </c>
      <c r="D603" s="2">
        <v>105822</v>
      </c>
      <c r="E603" s="2" t="s">
        <v>43</v>
      </c>
      <c r="F603" s="2">
        <v>105860</v>
      </c>
      <c r="G603" s="2" t="s">
        <v>42</v>
      </c>
      <c r="H603" s="2">
        <v>105900</v>
      </c>
      <c r="I603" s="2" t="s">
        <v>42</v>
      </c>
      <c r="J603" s="2">
        <v>106105</v>
      </c>
      <c r="K603" s="2" t="s">
        <v>43</v>
      </c>
      <c r="L603" s="2">
        <v>105872</v>
      </c>
      <c r="M603" s="2" t="s">
        <v>43</v>
      </c>
      <c r="N603" s="2">
        <v>105826</v>
      </c>
      <c r="O603" s="2" t="s">
        <v>43</v>
      </c>
      <c r="P603" s="2">
        <v>106058</v>
      </c>
      <c r="Q603" s="2" t="s">
        <v>42</v>
      </c>
      <c r="R603" s="2">
        <v>105446</v>
      </c>
      <c r="S603" s="2" t="s">
        <v>43</v>
      </c>
      <c r="T603" s="4">
        <v>105290</v>
      </c>
      <c r="U603" s="2" t="s">
        <v>237</v>
      </c>
      <c r="V603" s="3" t="str">
        <f t="shared" si="9"/>
        <v>Intergenic</v>
      </c>
    </row>
    <row r="604" spans="1:22">
      <c r="A604" s="10">
        <v>601</v>
      </c>
      <c r="B604" s="10">
        <v>108822</v>
      </c>
      <c r="C604" s="10" t="s">
        <v>7</v>
      </c>
      <c r="D604" s="10">
        <v>106654</v>
      </c>
      <c r="E604" s="10" t="s">
        <v>7</v>
      </c>
      <c r="F604" s="10">
        <v>106692</v>
      </c>
      <c r="G604" s="10" t="s">
        <v>7</v>
      </c>
      <c r="H604" s="10">
        <v>106732</v>
      </c>
      <c r="I604" s="10" t="s">
        <v>236</v>
      </c>
      <c r="J604" s="10">
        <v>106937</v>
      </c>
      <c r="K604" s="10" t="s">
        <v>7</v>
      </c>
      <c r="L604" s="10">
        <v>106704</v>
      </c>
      <c r="M604" s="10" t="s">
        <v>7</v>
      </c>
      <c r="N604" s="10">
        <v>106658</v>
      </c>
      <c r="O604" s="10" t="s">
        <v>7</v>
      </c>
      <c r="P604" s="10">
        <v>106890</v>
      </c>
      <c r="Q604" s="10" t="s">
        <v>7</v>
      </c>
      <c r="R604" s="10">
        <v>106278</v>
      </c>
      <c r="S604" s="10" t="s">
        <v>7</v>
      </c>
      <c r="T604" s="9">
        <v>106122</v>
      </c>
      <c r="U604" s="2" t="s">
        <v>235</v>
      </c>
      <c r="V604" s="8" t="str">
        <f t="shared" si="9"/>
        <v>Intergenic</v>
      </c>
    </row>
    <row r="605" spans="1:22">
      <c r="A605" s="2">
        <v>602</v>
      </c>
      <c r="B605" s="2">
        <v>110663</v>
      </c>
      <c r="C605" s="2" t="s">
        <v>3</v>
      </c>
      <c r="D605" s="2">
        <v>108490</v>
      </c>
      <c r="E605" s="2" t="s">
        <v>3</v>
      </c>
      <c r="F605" s="2">
        <v>108528</v>
      </c>
      <c r="G605" s="2" t="s">
        <v>232</v>
      </c>
      <c r="H605" s="2">
        <v>108568</v>
      </c>
      <c r="I605" s="2" t="s">
        <v>234</v>
      </c>
      <c r="J605" s="2">
        <v>108778</v>
      </c>
      <c r="K605" s="2" t="s">
        <v>233</v>
      </c>
      <c r="L605" s="2">
        <v>108540</v>
      </c>
      <c r="M605" s="2" t="s">
        <v>3</v>
      </c>
      <c r="N605" s="2">
        <v>108494</v>
      </c>
      <c r="O605" s="2" t="s">
        <v>231</v>
      </c>
      <c r="P605" s="2">
        <v>108726</v>
      </c>
      <c r="Q605" s="2" t="s">
        <v>232</v>
      </c>
      <c r="R605" s="2">
        <v>108114</v>
      </c>
      <c r="S605" s="2" t="s">
        <v>231</v>
      </c>
      <c r="T605" s="4">
        <v>107958</v>
      </c>
      <c r="U605" s="2" t="s">
        <v>56</v>
      </c>
      <c r="V605" s="3" t="str">
        <f t="shared" si="9"/>
        <v>Genic</v>
      </c>
    </row>
    <row r="606" spans="1:22">
      <c r="A606" s="2">
        <v>603</v>
      </c>
      <c r="B606" s="2">
        <v>110679</v>
      </c>
      <c r="C606" s="2" t="s">
        <v>230</v>
      </c>
      <c r="D606" s="2">
        <v>108491</v>
      </c>
      <c r="E606" s="2" t="s">
        <v>230</v>
      </c>
      <c r="F606" s="2">
        <v>108529</v>
      </c>
      <c r="G606" s="2" t="s">
        <v>229</v>
      </c>
      <c r="H606" s="2">
        <v>108581</v>
      </c>
      <c r="I606" s="2" t="s">
        <v>228</v>
      </c>
      <c r="J606" s="2">
        <v>108794</v>
      </c>
      <c r="K606" s="2" t="s">
        <v>230</v>
      </c>
      <c r="L606" s="2">
        <v>108546</v>
      </c>
      <c r="M606" s="2" t="s">
        <v>230</v>
      </c>
      <c r="N606" s="2">
        <v>108495</v>
      </c>
      <c r="O606" s="2" t="s">
        <v>228</v>
      </c>
      <c r="P606" s="2">
        <v>108742</v>
      </c>
      <c r="Q606" s="2" t="s">
        <v>229</v>
      </c>
      <c r="R606" s="2">
        <v>108127</v>
      </c>
      <c r="S606" s="2" t="s">
        <v>228</v>
      </c>
      <c r="T606" s="4">
        <v>107974</v>
      </c>
      <c r="U606" s="2" t="s">
        <v>56</v>
      </c>
      <c r="V606" s="3" t="str">
        <f t="shared" si="9"/>
        <v>Genic</v>
      </c>
    </row>
    <row r="607" spans="1:22">
      <c r="A607" s="2">
        <v>604</v>
      </c>
      <c r="B607" s="2">
        <v>110687</v>
      </c>
      <c r="C607" s="2" t="s">
        <v>225</v>
      </c>
      <c r="D607" s="2">
        <v>108499</v>
      </c>
      <c r="E607" s="2" t="s">
        <v>225</v>
      </c>
      <c r="F607" s="2">
        <v>108537</v>
      </c>
      <c r="G607" s="2" t="s">
        <v>227</v>
      </c>
      <c r="H607" s="2">
        <v>108589</v>
      </c>
      <c r="I607" s="2" t="s">
        <v>226</v>
      </c>
      <c r="J607" s="2">
        <v>108802</v>
      </c>
      <c r="K607" s="2" t="s">
        <v>225</v>
      </c>
      <c r="L607" s="2">
        <v>108554</v>
      </c>
      <c r="M607" s="2" t="s">
        <v>225</v>
      </c>
      <c r="N607" s="2">
        <v>108503</v>
      </c>
      <c r="O607" s="2" t="s">
        <v>224</v>
      </c>
      <c r="P607" s="2">
        <v>108750</v>
      </c>
      <c r="Q607" s="2" t="s">
        <v>223</v>
      </c>
      <c r="R607" s="2">
        <v>108135</v>
      </c>
      <c r="S607" s="2" t="s">
        <v>222</v>
      </c>
      <c r="T607" s="4">
        <v>107982</v>
      </c>
      <c r="U607" s="2" t="s">
        <v>56</v>
      </c>
      <c r="V607" s="3" t="str">
        <f t="shared" si="9"/>
        <v>Genic</v>
      </c>
    </row>
    <row r="608" spans="1:22">
      <c r="A608" s="2">
        <v>605</v>
      </c>
      <c r="B608" s="2">
        <v>111784</v>
      </c>
      <c r="C608" s="2" t="s">
        <v>221</v>
      </c>
      <c r="D608" s="2">
        <v>109225</v>
      </c>
      <c r="E608" s="2" t="s">
        <v>107</v>
      </c>
      <c r="F608" s="2">
        <v>109263</v>
      </c>
      <c r="G608" s="2" t="s">
        <v>51</v>
      </c>
      <c r="H608" s="2">
        <v>109303</v>
      </c>
      <c r="I608" s="2" t="s">
        <v>51</v>
      </c>
      <c r="J608" s="2">
        <v>109899</v>
      </c>
      <c r="K608" s="2" t="s">
        <v>221</v>
      </c>
      <c r="L608" s="2">
        <v>109280</v>
      </c>
      <c r="M608" s="2" t="s">
        <v>221</v>
      </c>
      <c r="N608" s="2">
        <v>109229</v>
      </c>
      <c r="O608" s="2" t="s">
        <v>221</v>
      </c>
      <c r="P608" s="2">
        <v>109476</v>
      </c>
      <c r="Q608" s="2" t="s">
        <v>51</v>
      </c>
      <c r="R608" s="2">
        <v>108863</v>
      </c>
      <c r="S608" s="2" t="s">
        <v>51</v>
      </c>
      <c r="T608" s="4">
        <v>108723</v>
      </c>
      <c r="U608" s="2" t="s">
        <v>220</v>
      </c>
      <c r="V608" s="3" t="str">
        <f t="shared" si="9"/>
        <v>Genic</v>
      </c>
    </row>
    <row r="609" spans="1:22">
      <c r="A609" s="2">
        <v>606</v>
      </c>
      <c r="B609" s="2">
        <v>111893</v>
      </c>
      <c r="C609" s="2" t="s">
        <v>22</v>
      </c>
      <c r="D609" s="2">
        <v>109334</v>
      </c>
      <c r="E609" s="2" t="s">
        <v>22</v>
      </c>
      <c r="F609" s="2">
        <v>109372</v>
      </c>
      <c r="G609" s="2" t="s">
        <v>71</v>
      </c>
      <c r="H609" s="2">
        <v>109412</v>
      </c>
      <c r="I609" s="2" t="s">
        <v>47</v>
      </c>
      <c r="J609" s="2">
        <v>110008</v>
      </c>
      <c r="K609" s="2" t="s">
        <v>22</v>
      </c>
      <c r="L609" s="2">
        <v>109389</v>
      </c>
      <c r="M609" s="2" t="s">
        <v>22</v>
      </c>
      <c r="N609" s="2">
        <v>109338</v>
      </c>
      <c r="O609" s="2" t="s">
        <v>22</v>
      </c>
      <c r="P609" s="2">
        <v>109585</v>
      </c>
      <c r="Q609" s="2" t="s">
        <v>22</v>
      </c>
      <c r="R609" s="2">
        <v>108972</v>
      </c>
      <c r="S609" s="2" t="s">
        <v>22</v>
      </c>
      <c r="T609" s="4">
        <v>108832</v>
      </c>
      <c r="U609" s="2" t="s">
        <v>220</v>
      </c>
      <c r="V609" s="3" t="str">
        <f t="shared" si="9"/>
        <v>Genic</v>
      </c>
    </row>
    <row r="610" spans="1:22">
      <c r="A610" s="7">
        <v>607</v>
      </c>
      <c r="B610" s="7">
        <v>113294</v>
      </c>
      <c r="C610" s="7" t="s">
        <v>3</v>
      </c>
      <c r="D610" s="7">
        <v>110735</v>
      </c>
      <c r="E610" s="7" t="s">
        <v>3</v>
      </c>
      <c r="F610" s="7">
        <v>110773</v>
      </c>
      <c r="G610" s="7" t="s">
        <v>3</v>
      </c>
      <c r="H610" s="7">
        <v>110813</v>
      </c>
      <c r="I610" s="7" t="s">
        <v>76</v>
      </c>
      <c r="J610" s="7">
        <v>111409</v>
      </c>
      <c r="K610" s="7" t="s">
        <v>3</v>
      </c>
      <c r="L610" s="7">
        <v>110790</v>
      </c>
      <c r="M610" s="7" t="s">
        <v>3</v>
      </c>
      <c r="N610" s="7">
        <v>110739</v>
      </c>
      <c r="O610" s="7" t="s">
        <v>3</v>
      </c>
      <c r="P610" s="7">
        <v>110986</v>
      </c>
      <c r="Q610" s="7" t="s">
        <v>3</v>
      </c>
      <c r="R610" s="7">
        <v>110373</v>
      </c>
      <c r="S610" s="7" t="s">
        <v>3</v>
      </c>
      <c r="T610" s="6">
        <v>110233</v>
      </c>
      <c r="U610" s="2" t="s">
        <v>207</v>
      </c>
      <c r="V610" s="5" t="str">
        <f t="shared" si="9"/>
        <v>Intergenic</v>
      </c>
    </row>
    <row r="611" spans="1:22">
      <c r="A611" s="2">
        <v>608</v>
      </c>
      <c r="B611" s="2">
        <v>113373</v>
      </c>
      <c r="C611" s="2" t="s">
        <v>219</v>
      </c>
      <c r="D611" s="2">
        <v>110812</v>
      </c>
      <c r="E611" s="2" t="s">
        <v>218</v>
      </c>
      <c r="F611" s="2">
        <v>110850</v>
      </c>
      <c r="G611" s="2" t="s">
        <v>217</v>
      </c>
      <c r="H611" s="2">
        <v>110890</v>
      </c>
      <c r="I611" s="2" t="s">
        <v>114</v>
      </c>
      <c r="J611" s="2">
        <v>111488</v>
      </c>
      <c r="K611" s="2" t="s">
        <v>216</v>
      </c>
      <c r="L611" s="2">
        <v>110867</v>
      </c>
      <c r="M611" s="2" t="s">
        <v>215</v>
      </c>
      <c r="N611" s="2">
        <v>110816</v>
      </c>
      <c r="O611" s="2" t="s">
        <v>214</v>
      </c>
      <c r="P611" s="2">
        <v>111063</v>
      </c>
      <c r="Q611" s="2" t="s">
        <v>213</v>
      </c>
      <c r="R611" s="2">
        <v>110450</v>
      </c>
      <c r="S611" s="2" t="s">
        <v>188</v>
      </c>
      <c r="T611" s="4">
        <v>110310</v>
      </c>
      <c r="U611" s="2" t="s">
        <v>207</v>
      </c>
      <c r="V611" s="3" t="str">
        <f t="shared" si="9"/>
        <v>Intergenic</v>
      </c>
    </row>
    <row r="612" spans="1:22">
      <c r="A612" s="2">
        <v>609</v>
      </c>
      <c r="B612" s="2">
        <v>113384</v>
      </c>
      <c r="C612" s="2" t="s">
        <v>211</v>
      </c>
      <c r="D612" s="2">
        <v>110823</v>
      </c>
      <c r="E612" s="2" t="s">
        <v>211</v>
      </c>
      <c r="F612" s="2">
        <v>110860</v>
      </c>
      <c r="G612" s="2" t="s">
        <v>69</v>
      </c>
      <c r="H612" s="2">
        <v>110898</v>
      </c>
      <c r="I612" s="2" t="s">
        <v>114</v>
      </c>
      <c r="J612" s="2">
        <v>111496</v>
      </c>
      <c r="K612" s="2" t="s">
        <v>211</v>
      </c>
      <c r="L612" s="2">
        <v>110876</v>
      </c>
      <c r="M612" s="2" t="s">
        <v>211</v>
      </c>
      <c r="N612" s="2">
        <v>110826</v>
      </c>
      <c r="O612" s="2" t="s">
        <v>212</v>
      </c>
      <c r="P612" s="2">
        <v>111070</v>
      </c>
      <c r="Q612" s="2" t="s">
        <v>212</v>
      </c>
      <c r="R612" s="2">
        <v>110458</v>
      </c>
      <c r="S612" s="2" t="s">
        <v>211</v>
      </c>
      <c r="T612" s="4">
        <v>110318</v>
      </c>
      <c r="U612" s="2" t="s">
        <v>207</v>
      </c>
      <c r="V612" s="3" t="str">
        <f t="shared" si="9"/>
        <v>Intergenic</v>
      </c>
    </row>
    <row r="613" spans="1:22">
      <c r="A613" s="2">
        <v>610</v>
      </c>
      <c r="B613" s="2">
        <v>113434</v>
      </c>
      <c r="C613" s="2" t="s">
        <v>11</v>
      </c>
      <c r="D613" s="2">
        <v>110873</v>
      </c>
      <c r="E613" s="2" t="s">
        <v>11</v>
      </c>
      <c r="F613" s="2">
        <v>110910</v>
      </c>
      <c r="G613" s="2" t="s">
        <v>11</v>
      </c>
      <c r="H613" s="2">
        <v>110944</v>
      </c>
      <c r="I613" s="2" t="s">
        <v>11</v>
      </c>
      <c r="J613" s="2">
        <v>111545</v>
      </c>
      <c r="K613" s="2" t="s">
        <v>11</v>
      </c>
      <c r="L613" s="2">
        <v>110926</v>
      </c>
      <c r="M613" s="2" t="s">
        <v>11</v>
      </c>
      <c r="N613" s="2">
        <v>110876</v>
      </c>
      <c r="O613" s="2" t="s">
        <v>11</v>
      </c>
      <c r="P613" s="2">
        <v>111120</v>
      </c>
      <c r="Q613" s="2" t="s">
        <v>24</v>
      </c>
      <c r="R613" s="2">
        <v>110508</v>
      </c>
      <c r="S613" s="2" t="s">
        <v>11</v>
      </c>
      <c r="T613" s="4">
        <v>110368</v>
      </c>
      <c r="U613" s="2" t="s">
        <v>207</v>
      </c>
      <c r="V613" s="3" t="str">
        <f t="shared" si="9"/>
        <v>Intergenic</v>
      </c>
    </row>
    <row r="614" spans="1:22">
      <c r="A614" s="2">
        <v>611</v>
      </c>
      <c r="B614" s="2">
        <v>113464</v>
      </c>
      <c r="C614" s="2" t="s">
        <v>17</v>
      </c>
      <c r="D614" s="2">
        <v>110902</v>
      </c>
      <c r="E614" s="2" t="s">
        <v>17</v>
      </c>
      <c r="F614" s="2">
        <v>110939</v>
      </c>
      <c r="G614" s="2" t="s">
        <v>17</v>
      </c>
      <c r="H614" s="2">
        <v>110973</v>
      </c>
      <c r="I614" s="2" t="s">
        <v>17</v>
      </c>
      <c r="J614" s="2">
        <v>111574</v>
      </c>
      <c r="K614" s="2" t="s">
        <v>17</v>
      </c>
      <c r="L614" s="2">
        <v>110955</v>
      </c>
      <c r="M614" s="2" t="s">
        <v>17</v>
      </c>
      <c r="N614" s="2">
        <v>110905</v>
      </c>
      <c r="O614" s="2" t="s">
        <v>25</v>
      </c>
      <c r="P614" s="2">
        <v>111149</v>
      </c>
      <c r="Q614" s="2" t="s">
        <v>17</v>
      </c>
      <c r="R614" s="2">
        <v>110538</v>
      </c>
      <c r="S614" s="2" t="s">
        <v>17</v>
      </c>
      <c r="T614" s="4">
        <v>110397</v>
      </c>
      <c r="U614" s="2" t="s">
        <v>207</v>
      </c>
      <c r="V614" s="3" t="str">
        <f t="shared" si="9"/>
        <v>Intergenic</v>
      </c>
    </row>
    <row r="615" spans="1:22">
      <c r="A615" s="2">
        <v>612</v>
      </c>
      <c r="B615" s="2">
        <v>113476</v>
      </c>
      <c r="C615" s="2" t="s">
        <v>7</v>
      </c>
      <c r="D615" s="2">
        <v>110913</v>
      </c>
      <c r="E615" s="2" t="s">
        <v>7</v>
      </c>
      <c r="F615" s="2">
        <v>110950</v>
      </c>
      <c r="G615" s="2" t="s">
        <v>7</v>
      </c>
      <c r="H615" s="2">
        <v>110984</v>
      </c>
      <c r="I615" s="2" t="s">
        <v>7</v>
      </c>
      <c r="J615" s="2">
        <v>111585</v>
      </c>
      <c r="K615" s="2" t="s">
        <v>31</v>
      </c>
      <c r="L615" s="2">
        <v>110966</v>
      </c>
      <c r="M615" s="2" t="s">
        <v>7</v>
      </c>
      <c r="N615" s="2">
        <v>110916</v>
      </c>
      <c r="O615" s="2" t="s">
        <v>31</v>
      </c>
      <c r="P615" s="2">
        <v>111161</v>
      </c>
      <c r="Q615" s="2" t="s">
        <v>7</v>
      </c>
      <c r="R615" s="2">
        <v>110549</v>
      </c>
      <c r="S615" s="2" t="s">
        <v>7</v>
      </c>
      <c r="T615" s="4">
        <v>110408</v>
      </c>
      <c r="U615" s="2" t="s">
        <v>207</v>
      </c>
      <c r="V615" s="3" t="str">
        <f t="shared" si="9"/>
        <v>Intergenic</v>
      </c>
    </row>
    <row r="616" spans="1:22">
      <c r="A616" s="2">
        <v>613</v>
      </c>
      <c r="B616" s="2">
        <v>113487</v>
      </c>
      <c r="C616" s="2" t="s">
        <v>11</v>
      </c>
      <c r="D616" s="2">
        <v>110923</v>
      </c>
      <c r="E616" s="2" t="s">
        <v>11</v>
      </c>
      <c r="F616" s="2">
        <v>110960</v>
      </c>
      <c r="G616" s="2" t="s">
        <v>11</v>
      </c>
      <c r="H616" s="2">
        <v>110994</v>
      </c>
      <c r="I616" s="2" t="s">
        <v>11</v>
      </c>
      <c r="J616" s="2">
        <v>111595</v>
      </c>
      <c r="K616" s="2" t="s">
        <v>11</v>
      </c>
      <c r="L616" s="2">
        <v>110977</v>
      </c>
      <c r="M616" s="2" t="s">
        <v>11</v>
      </c>
      <c r="N616" s="2">
        <v>110926</v>
      </c>
      <c r="O616" s="2" t="s">
        <v>24</v>
      </c>
      <c r="P616" s="2">
        <v>111172</v>
      </c>
      <c r="Q616" s="2" t="s">
        <v>11</v>
      </c>
      <c r="R616" s="2">
        <v>110559</v>
      </c>
      <c r="S616" s="2" t="s">
        <v>11</v>
      </c>
      <c r="T616" s="4">
        <v>110418</v>
      </c>
      <c r="U616" s="2" t="s">
        <v>207</v>
      </c>
      <c r="V616" s="3" t="str">
        <f t="shared" si="9"/>
        <v>Intergenic</v>
      </c>
    </row>
    <row r="617" spans="1:22">
      <c r="A617" s="2">
        <v>614</v>
      </c>
      <c r="B617" s="2">
        <v>113519</v>
      </c>
      <c r="C617" s="2" t="s">
        <v>11</v>
      </c>
      <c r="D617" s="2">
        <v>110954</v>
      </c>
      <c r="E617" s="2" t="s">
        <v>11</v>
      </c>
      <c r="F617" s="2">
        <v>110991</v>
      </c>
      <c r="G617" s="2" t="s">
        <v>11</v>
      </c>
      <c r="H617" s="2">
        <v>111025</v>
      </c>
      <c r="I617" s="2" t="s">
        <v>11</v>
      </c>
      <c r="J617" s="2">
        <v>111626</v>
      </c>
      <c r="K617" s="2" t="s">
        <v>11</v>
      </c>
      <c r="L617" s="2">
        <v>111008</v>
      </c>
      <c r="M617" s="2" t="s">
        <v>11</v>
      </c>
      <c r="N617" s="2">
        <v>110957</v>
      </c>
      <c r="O617" s="2" t="s">
        <v>140</v>
      </c>
      <c r="P617" s="2">
        <v>111204</v>
      </c>
      <c r="Q617" s="2" t="s">
        <v>11</v>
      </c>
      <c r="R617" s="2">
        <v>110590</v>
      </c>
      <c r="S617" s="2" t="s">
        <v>11</v>
      </c>
      <c r="T617" s="4">
        <v>110449</v>
      </c>
      <c r="U617" s="2" t="s">
        <v>207</v>
      </c>
      <c r="V617" s="3" t="str">
        <f t="shared" si="9"/>
        <v>Intergenic</v>
      </c>
    </row>
    <row r="618" spans="1:22">
      <c r="A618" s="2">
        <v>615</v>
      </c>
      <c r="B618" s="2">
        <v>113527</v>
      </c>
      <c r="C618" s="2" t="s">
        <v>7</v>
      </c>
      <c r="D618" s="2">
        <v>110961</v>
      </c>
      <c r="E618" s="2" t="s">
        <v>7</v>
      </c>
      <c r="F618" s="2">
        <v>110998</v>
      </c>
      <c r="G618" s="2" t="s">
        <v>7</v>
      </c>
      <c r="H618" s="2">
        <v>111032</v>
      </c>
      <c r="I618" s="2" t="s">
        <v>7</v>
      </c>
      <c r="J618" s="2">
        <v>111633</v>
      </c>
      <c r="K618" s="2" t="s">
        <v>7</v>
      </c>
      <c r="L618" s="2">
        <v>111015</v>
      </c>
      <c r="M618" s="2" t="s">
        <v>7</v>
      </c>
      <c r="N618" s="2">
        <v>110964</v>
      </c>
      <c r="O618" s="2" t="s">
        <v>7</v>
      </c>
      <c r="P618" s="2">
        <v>111212</v>
      </c>
      <c r="Q618" s="2" t="s">
        <v>210</v>
      </c>
      <c r="R618" s="2">
        <v>110597</v>
      </c>
      <c r="S618" s="2" t="s">
        <v>7</v>
      </c>
      <c r="T618" s="4">
        <v>110456</v>
      </c>
      <c r="U618" s="2" t="s">
        <v>207</v>
      </c>
      <c r="V618" s="3" t="str">
        <f t="shared" si="9"/>
        <v>Intergenic</v>
      </c>
    </row>
    <row r="619" spans="1:22">
      <c r="A619" s="2">
        <v>616</v>
      </c>
      <c r="B619" s="2">
        <v>113559</v>
      </c>
      <c r="C619" s="2" t="s">
        <v>24</v>
      </c>
      <c r="D619" s="2">
        <v>110979</v>
      </c>
      <c r="E619" s="2" t="s">
        <v>24</v>
      </c>
      <c r="F619" s="2">
        <v>111016</v>
      </c>
      <c r="G619" s="2" t="s">
        <v>140</v>
      </c>
      <c r="H619" s="2">
        <v>111050</v>
      </c>
      <c r="I619" s="2" t="s">
        <v>140</v>
      </c>
      <c r="J619" s="2">
        <v>111651</v>
      </c>
      <c r="K619" s="2" t="s">
        <v>83</v>
      </c>
      <c r="L619" s="2">
        <v>111033</v>
      </c>
      <c r="M619" s="2" t="s">
        <v>24</v>
      </c>
      <c r="N619" s="2">
        <v>110982</v>
      </c>
      <c r="O619" s="2" t="s">
        <v>24</v>
      </c>
      <c r="P619" s="2">
        <v>111230</v>
      </c>
      <c r="Q619" s="2" t="s">
        <v>140</v>
      </c>
      <c r="R619" s="2">
        <v>110629</v>
      </c>
      <c r="S619" s="2" t="s">
        <v>24</v>
      </c>
      <c r="T619" s="4">
        <v>110474</v>
      </c>
      <c r="U619" s="2" t="s">
        <v>207</v>
      </c>
      <c r="V619" s="3" t="str">
        <f t="shared" si="9"/>
        <v>Intergenic</v>
      </c>
    </row>
    <row r="620" spans="1:22">
      <c r="A620" s="2">
        <v>617</v>
      </c>
      <c r="B620" s="2">
        <v>113695</v>
      </c>
      <c r="C620" s="2" t="s">
        <v>209</v>
      </c>
      <c r="D620" s="2">
        <v>111114</v>
      </c>
      <c r="E620" s="2" t="s">
        <v>209</v>
      </c>
      <c r="F620" s="2">
        <v>111151</v>
      </c>
      <c r="G620" s="2" t="s">
        <v>123</v>
      </c>
      <c r="H620" s="2">
        <v>111185</v>
      </c>
      <c r="I620" s="2" t="s">
        <v>208</v>
      </c>
      <c r="J620" s="2">
        <v>111786</v>
      </c>
      <c r="K620" s="2" t="s">
        <v>209</v>
      </c>
      <c r="L620" s="2">
        <v>111169</v>
      </c>
      <c r="M620" s="2" t="s">
        <v>209</v>
      </c>
      <c r="N620" s="2">
        <v>111117</v>
      </c>
      <c r="O620" s="2" t="s">
        <v>209</v>
      </c>
      <c r="P620" s="2">
        <v>111365</v>
      </c>
      <c r="Q620" s="2" t="s">
        <v>208</v>
      </c>
      <c r="R620" s="2">
        <v>110764</v>
      </c>
      <c r="S620" s="2" t="s">
        <v>208</v>
      </c>
      <c r="T620" s="4">
        <v>110609</v>
      </c>
      <c r="U620" s="2" t="s">
        <v>207</v>
      </c>
      <c r="V620" s="3" t="str">
        <f t="shared" si="9"/>
        <v>Intergenic</v>
      </c>
    </row>
    <row r="621" spans="1:22">
      <c r="A621" s="2">
        <v>618</v>
      </c>
      <c r="B621" s="2">
        <v>113912</v>
      </c>
      <c r="C621" s="2" t="s">
        <v>206</v>
      </c>
      <c r="D621" s="2">
        <v>111331</v>
      </c>
      <c r="E621" s="2" t="s">
        <v>206</v>
      </c>
      <c r="F621" s="2">
        <v>111368</v>
      </c>
      <c r="G621" s="2" t="s">
        <v>11</v>
      </c>
      <c r="H621" s="2">
        <v>111402</v>
      </c>
      <c r="I621" s="2" t="s">
        <v>11</v>
      </c>
      <c r="J621" s="2">
        <v>112003</v>
      </c>
      <c r="K621" s="2" t="s">
        <v>206</v>
      </c>
      <c r="L621" s="2">
        <v>111386</v>
      </c>
      <c r="M621" s="2" t="s">
        <v>206</v>
      </c>
      <c r="N621" s="2">
        <v>111334</v>
      </c>
      <c r="O621" s="2" t="s">
        <v>205</v>
      </c>
      <c r="P621" s="2">
        <v>111582</v>
      </c>
      <c r="Q621" s="2" t="s">
        <v>11</v>
      </c>
      <c r="R621" s="2">
        <v>110981</v>
      </c>
      <c r="S621" s="2" t="s">
        <v>11</v>
      </c>
      <c r="T621" s="4">
        <v>110826</v>
      </c>
      <c r="U621" s="2" t="s">
        <v>179</v>
      </c>
      <c r="V621" s="3" t="str">
        <f t="shared" si="9"/>
        <v>Intergenic</v>
      </c>
    </row>
    <row r="622" spans="1:22">
      <c r="A622" s="2">
        <v>619</v>
      </c>
      <c r="B622" s="2">
        <v>114000</v>
      </c>
      <c r="C622" s="2" t="s">
        <v>203</v>
      </c>
      <c r="D622" s="2">
        <v>111419</v>
      </c>
      <c r="E622" s="2" t="s">
        <v>203</v>
      </c>
      <c r="F622" s="2">
        <v>111456</v>
      </c>
      <c r="G622" s="2" t="s">
        <v>11</v>
      </c>
      <c r="H622" s="2">
        <v>111427</v>
      </c>
      <c r="I622" s="2" t="s">
        <v>11</v>
      </c>
      <c r="J622" s="2">
        <v>112028</v>
      </c>
      <c r="K622" s="2" t="s">
        <v>204</v>
      </c>
      <c r="L622" s="2">
        <v>111474</v>
      </c>
      <c r="M622" s="2" t="s">
        <v>203</v>
      </c>
      <c r="N622" s="2">
        <v>111422</v>
      </c>
      <c r="O622" s="2" t="s">
        <v>203</v>
      </c>
      <c r="P622" s="2">
        <v>111664</v>
      </c>
      <c r="Q622" s="2" t="s">
        <v>11</v>
      </c>
      <c r="R622" s="2">
        <v>111006</v>
      </c>
      <c r="S622" s="2" t="s">
        <v>11</v>
      </c>
      <c r="T622" s="4">
        <v>110851</v>
      </c>
      <c r="U622" s="2" t="s">
        <v>179</v>
      </c>
      <c r="V622" s="3" t="str">
        <f t="shared" si="9"/>
        <v>Intergenic</v>
      </c>
    </row>
    <row r="623" spans="1:22">
      <c r="A623" s="2">
        <v>620</v>
      </c>
      <c r="B623" s="2">
        <v>114104</v>
      </c>
      <c r="C623" s="2" t="s">
        <v>201</v>
      </c>
      <c r="D623" s="2">
        <v>111523</v>
      </c>
      <c r="E623" s="2" t="s">
        <v>201</v>
      </c>
      <c r="F623" s="2">
        <v>111560</v>
      </c>
      <c r="G623" s="2" t="s">
        <v>199</v>
      </c>
      <c r="H623" s="2">
        <v>111526</v>
      </c>
      <c r="I623" s="2" t="s">
        <v>202</v>
      </c>
      <c r="J623" s="2">
        <v>112127</v>
      </c>
      <c r="K623" s="2" t="s">
        <v>201</v>
      </c>
      <c r="L623" s="2">
        <v>111578</v>
      </c>
      <c r="M623" s="2" t="s">
        <v>201</v>
      </c>
      <c r="N623" s="2">
        <v>111526</v>
      </c>
      <c r="O623" s="2" t="s">
        <v>200</v>
      </c>
      <c r="P623" s="2">
        <v>111768</v>
      </c>
      <c r="Q623" s="2" t="s">
        <v>199</v>
      </c>
      <c r="R623" s="2">
        <v>111105</v>
      </c>
      <c r="S623" s="2" t="s">
        <v>198</v>
      </c>
      <c r="T623" s="4">
        <v>110950</v>
      </c>
      <c r="U623" s="2" t="s">
        <v>179</v>
      </c>
      <c r="V623" s="3" t="str">
        <f t="shared" si="9"/>
        <v>Intergenic</v>
      </c>
    </row>
    <row r="624" spans="1:22">
      <c r="A624" s="2">
        <v>621</v>
      </c>
      <c r="B624" s="2">
        <v>114170</v>
      </c>
      <c r="C624" s="2" t="s">
        <v>197</v>
      </c>
      <c r="D624" s="2">
        <v>111575</v>
      </c>
      <c r="E624" s="2" t="s">
        <v>197</v>
      </c>
      <c r="F624" s="2">
        <v>111612</v>
      </c>
      <c r="G624" s="2" t="s">
        <v>197</v>
      </c>
      <c r="H624" s="2">
        <v>111578</v>
      </c>
      <c r="I624" s="2" t="s">
        <v>197</v>
      </c>
      <c r="J624" s="2">
        <v>112179</v>
      </c>
      <c r="K624" s="2" t="s">
        <v>197</v>
      </c>
      <c r="L624" s="2">
        <v>111630</v>
      </c>
      <c r="M624" s="2" t="s">
        <v>197</v>
      </c>
      <c r="N624" s="2">
        <v>111578</v>
      </c>
      <c r="O624" s="2" t="s">
        <v>197</v>
      </c>
      <c r="P624" s="2">
        <v>111820</v>
      </c>
      <c r="Q624" s="2" t="s">
        <v>7</v>
      </c>
      <c r="R624" s="2">
        <v>111157</v>
      </c>
      <c r="S624" s="2" t="s">
        <v>197</v>
      </c>
      <c r="T624" s="4">
        <v>111016</v>
      </c>
      <c r="U624" s="2" t="s">
        <v>179</v>
      </c>
      <c r="V624" s="3" t="str">
        <f t="shared" si="9"/>
        <v>Intergenic</v>
      </c>
    </row>
    <row r="625" spans="1:22">
      <c r="A625" s="2">
        <v>622</v>
      </c>
      <c r="B625" s="2">
        <v>114200</v>
      </c>
      <c r="C625" s="2" t="s">
        <v>3</v>
      </c>
      <c r="D625" s="2">
        <v>111605</v>
      </c>
      <c r="E625" s="2" t="s">
        <v>3</v>
      </c>
      <c r="F625" s="2">
        <v>111642</v>
      </c>
      <c r="G625" s="2" t="s">
        <v>5</v>
      </c>
      <c r="H625" s="2">
        <v>111608</v>
      </c>
      <c r="I625" s="2" t="s">
        <v>3</v>
      </c>
      <c r="J625" s="2">
        <v>112209</v>
      </c>
      <c r="K625" s="2" t="s">
        <v>3</v>
      </c>
      <c r="L625" s="2">
        <v>111660</v>
      </c>
      <c r="M625" s="2" t="s">
        <v>3</v>
      </c>
      <c r="N625" s="2">
        <v>111608</v>
      </c>
      <c r="O625" s="2" t="s">
        <v>3</v>
      </c>
      <c r="P625" s="2">
        <v>111850</v>
      </c>
      <c r="Q625" s="2" t="s">
        <v>3</v>
      </c>
      <c r="R625" s="2">
        <v>111178</v>
      </c>
      <c r="S625" s="2" t="s">
        <v>3</v>
      </c>
      <c r="T625" s="4">
        <v>111046</v>
      </c>
      <c r="U625" s="2" t="s">
        <v>179</v>
      </c>
      <c r="V625" s="3" t="str">
        <f t="shared" si="9"/>
        <v>Intergenic</v>
      </c>
    </row>
    <row r="626" spans="1:22">
      <c r="A626" s="2">
        <v>623</v>
      </c>
      <c r="B626" s="2">
        <v>114294</v>
      </c>
      <c r="C626" s="2" t="s">
        <v>11</v>
      </c>
      <c r="D626" s="2">
        <v>111698</v>
      </c>
      <c r="E626" s="2" t="s">
        <v>11</v>
      </c>
      <c r="F626" s="2">
        <v>111735</v>
      </c>
      <c r="G626" s="2" t="s">
        <v>196</v>
      </c>
      <c r="H626" s="2">
        <v>111702</v>
      </c>
      <c r="I626" s="2" t="s">
        <v>196</v>
      </c>
      <c r="J626" s="2">
        <v>112302</v>
      </c>
      <c r="K626" s="2" t="s">
        <v>195</v>
      </c>
      <c r="L626" s="2">
        <v>111753</v>
      </c>
      <c r="M626" s="2" t="s">
        <v>11</v>
      </c>
      <c r="N626" s="2">
        <v>111701</v>
      </c>
      <c r="O626" s="2" t="s">
        <v>194</v>
      </c>
      <c r="P626" s="2">
        <v>111943</v>
      </c>
      <c r="Q626" s="2" t="s">
        <v>193</v>
      </c>
      <c r="R626" s="2">
        <v>111271</v>
      </c>
      <c r="S626" s="2" t="s">
        <v>192</v>
      </c>
      <c r="T626" s="4">
        <v>111139</v>
      </c>
      <c r="U626" s="2" t="s">
        <v>179</v>
      </c>
      <c r="V626" s="3" t="str">
        <f t="shared" si="9"/>
        <v>Intergenic</v>
      </c>
    </row>
    <row r="627" spans="1:22">
      <c r="A627" s="2">
        <v>624</v>
      </c>
      <c r="B627" s="2">
        <v>114337</v>
      </c>
      <c r="C627" s="2" t="s">
        <v>191</v>
      </c>
      <c r="D627" s="2">
        <v>111699</v>
      </c>
      <c r="E627" s="2" t="s">
        <v>191</v>
      </c>
      <c r="F627" s="2">
        <v>111736</v>
      </c>
      <c r="G627" s="2" t="s">
        <v>158</v>
      </c>
      <c r="H627" s="2">
        <v>111731</v>
      </c>
      <c r="I627" s="2" t="s">
        <v>191</v>
      </c>
      <c r="J627" s="2">
        <v>112331</v>
      </c>
      <c r="K627" s="2" t="s">
        <v>191</v>
      </c>
      <c r="L627" s="2">
        <v>111788</v>
      </c>
      <c r="M627" s="2" t="s">
        <v>191</v>
      </c>
      <c r="N627" s="2">
        <v>111702</v>
      </c>
      <c r="O627" s="2" t="s">
        <v>82</v>
      </c>
      <c r="P627" s="2">
        <v>111977</v>
      </c>
      <c r="Q627" s="2" t="s">
        <v>191</v>
      </c>
      <c r="R627" s="2">
        <v>111302</v>
      </c>
      <c r="S627" s="2" t="s">
        <v>191</v>
      </c>
      <c r="T627" s="4">
        <v>111168</v>
      </c>
      <c r="U627" s="2" t="s">
        <v>179</v>
      </c>
      <c r="V627" s="3" t="str">
        <f t="shared" si="9"/>
        <v>Intergenic</v>
      </c>
    </row>
    <row r="628" spans="1:22">
      <c r="A628" s="2">
        <v>625</v>
      </c>
      <c r="B628" s="2">
        <v>114353</v>
      </c>
      <c r="C628" s="2" t="s">
        <v>190</v>
      </c>
      <c r="D628" s="2">
        <v>111715</v>
      </c>
      <c r="E628" s="2" t="s">
        <v>190</v>
      </c>
      <c r="F628" s="2">
        <v>111752</v>
      </c>
      <c r="G628" s="2" t="s">
        <v>17</v>
      </c>
      <c r="H628" s="2">
        <v>111747</v>
      </c>
      <c r="I628" s="2" t="s">
        <v>17</v>
      </c>
      <c r="J628" s="2">
        <v>112347</v>
      </c>
      <c r="K628" s="2" t="s">
        <v>190</v>
      </c>
      <c r="L628" s="2">
        <v>111804</v>
      </c>
      <c r="M628" s="2" t="s">
        <v>190</v>
      </c>
      <c r="N628" s="2">
        <v>111718</v>
      </c>
      <c r="O628" s="2" t="s">
        <v>190</v>
      </c>
      <c r="P628" s="2">
        <v>111993</v>
      </c>
      <c r="Q628" s="2" t="s">
        <v>17</v>
      </c>
      <c r="R628" s="2">
        <v>111318</v>
      </c>
      <c r="S628" s="2" t="s">
        <v>17</v>
      </c>
      <c r="T628" s="4">
        <v>111184</v>
      </c>
      <c r="U628" s="2" t="s">
        <v>179</v>
      </c>
      <c r="V628" s="3" t="str">
        <f t="shared" si="9"/>
        <v>Intergenic</v>
      </c>
    </row>
    <row r="629" spans="1:22">
      <c r="A629" s="2">
        <v>626</v>
      </c>
      <c r="B629" s="2">
        <v>114377</v>
      </c>
      <c r="C629" s="2" t="s">
        <v>11</v>
      </c>
      <c r="D629" s="2">
        <v>111739</v>
      </c>
      <c r="E629" s="2" t="s">
        <v>11</v>
      </c>
      <c r="F629" s="2">
        <v>111776</v>
      </c>
      <c r="G629" s="2" t="s">
        <v>189</v>
      </c>
      <c r="H629" s="2">
        <v>111765</v>
      </c>
      <c r="I629" s="2" t="s">
        <v>187</v>
      </c>
      <c r="J629" s="2">
        <v>112365</v>
      </c>
      <c r="K629" s="2" t="s">
        <v>11</v>
      </c>
      <c r="L629" s="2">
        <v>111828</v>
      </c>
      <c r="M629" s="2" t="s">
        <v>11</v>
      </c>
      <c r="N629" s="2">
        <v>111742</v>
      </c>
      <c r="O629" s="2" t="s">
        <v>11</v>
      </c>
      <c r="P629" s="2">
        <v>112017</v>
      </c>
      <c r="Q629" s="2" t="s">
        <v>188</v>
      </c>
      <c r="R629" s="2">
        <v>111336</v>
      </c>
      <c r="S629" s="2" t="s">
        <v>187</v>
      </c>
      <c r="T629" s="4">
        <v>111202</v>
      </c>
      <c r="U629" s="2" t="s">
        <v>179</v>
      </c>
      <c r="V629" s="3" t="str">
        <f t="shared" si="9"/>
        <v>Intergenic</v>
      </c>
    </row>
    <row r="630" spans="1:22">
      <c r="A630" s="2">
        <v>627</v>
      </c>
      <c r="B630" s="2">
        <v>114400</v>
      </c>
      <c r="C630" s="2" t="s">
        <v>186</v>
      </c>
      <c r="D630" s="2">
        <v>111756</v>
      </c>
      <c r="E630" s="2" t="s">
        <v>186</v>
      </c>
      <c r="F630" s="2">
        <v>111793</v>
      </c>
      <c r="G630" s="2" t="s">
        <v>186</v>
      </c>
      <c r="H630" s="2">
        <v>111788</v>
      </c>
      <c r="I630" s="2" t="s">
        <v>186</v>
      </c>
      <c r="J630" s="2">
        <v>112388</v>
      </c>
      <c r="K630" s="2" t="s">
        <v>186</v>
      </c>
      <c r="L630" s="2">
        <v>111845</v>
      </c>
      <c r="M630" s="2" t="s">
        <v>186</v>
      </c>
      <c r="N630" s="2">
        <v>111759</v>
      </c>
      <c r="O630" s="2" t="s">
        <v>69</v>
      </c>
      <c r="P630" s="2">
        <v>112034</v>
      </c>
      <c r="Q630" s="2" t="s">
        <v>186</v>
      </c>
      <c r="R630" s="2">
        <v>111357</v>
      </c>
      <c r="S630" s="2" t="s">
        <v>186</v>
      </c>
      <c r="T630" s="4">
        <v>111225</v>
      </c>
      <c r="U630" s="2" t="s">
        <v>179</v>
      </c>
      <c r="V630" s="3" t="str">
        <f t="shared" si="9"/>
        <v>Intergenic</v>
      </c>
    </row>
    <row r="631" spans="1:22">
      <c r="A631" s="2">
        <v>628</v>
      </c>
      <c r="B631" s="2">
        <v>114417</v>
      </c>
      <c r="C631" s="2" t="s">
        <v>185</v>
      </c>
      <c r="D631" s="2">
        <v>111773</v>
      </c>
      <c r="E631" s="2" t="s">
        <v>185</v>
      </c>
      <c r="F631" s="2">
        <v>111810</v>
      </c>
      <c r="G631" s="2" t="s">
        <v>7</v>
      </c>
      <c r="H631" s="2">
        <v>111805</v>
      </c>
      <c r="I631" s="2" t="s">
        <v>7</v>
      </c>
      <c r="J631" s="2">
        <v>112405</v>
      </c>
      <c r="K631" s="2" t="s">
        <v>185</v>
      </c>
      <c r="L631" s="2">
        <v>111862</v>
      </c>
      <c r="M631" s="2" t="s">
        <v>185</v>
      </c>
      <c r="N631" s="2">
        <v>111776</v>
      </c>
      <c r="O631" s="2" t="s">
        <v>184</v>
      </c>
      <c r="P631" s="2">
        <v>112042</v>
      </c>
      <c r="Q631" s="2" t="s">
        <v>7</v>
      </c>
      <c r="R631" s="2">
        <v>111374</v>
      </c>
      <c r="S631" s="2" t="s">
        <v>7</v>
      </c>
      <c r="T631" s="4">
        <v>111242</v>
      </c>
      <c r="U631" s="2" t="s">
        <v>179</v>
      </c>
      <c r="V631" s="3" t="str">
        <f t="shared" si="9"/>
        <v>Intergenic</v>
      </c>
    </row>
    <row r="632" spans="1:22">
      <c r="A632" s="2">
        <v>629</v>
      </c>
      <c r="B632" s="2">
        <v>114426</v>
      </c>
      <c r="C632" s="2" t="s">
        <v>181</v>
      </c>
      <c r="D632" s="2">
        <v>111782</v>
      </c>
      <c r="E632" s="2" t="s">
        <v>181</v>
      </c>
      <c r="F632" s="2">
        <v>111819</v>
      </c>
      <c r="G632" s="2" t="s">
        <v>183</v>
      </c>
      <c r="H632" s="2">
        <v>111807</v>
      </c>
      <c r="I632" s="2" t="s">
        <v>181</v>
      </c>
      <c r="J632" s="2">
        <v>112407</v>
      </c>
      <c r="K632" s="2" t="s">
        <v>181</v>
      </c>
      <c r="L632" s="2">
        <v>111871</v>
      </c>
      <c r="M632" s="2" t="s">
        <v>181</v>
      </c>
      <c r="N632" s="2">
        <v>111785</v>
      </c>
      <c r="O632" s="2" t="s">
        <v>182</v>
      </c>
      <c r="P632" s="2">
        <v>112051</v>
      </c>
      <c r="Q632" s="2" t="s">
        <v>3</v>
      </c>
      <c r="R632" s="2">
        <v>111376</v>
      </c>
      <c r="S632" s="2" t="s">
        <v>181</v>
      </c>
      <c r="T632" s="4">
        <v>111244</v>
      </c>
      <c r="U632" s="2" t="s">
        <v>179</v>
      </c>
      <c r="V632" s="3" t="str">
        <f t="shared" si="9"/>
        <v>Intergenic</v>
      </c>
    </row>
    <row r="633" spans="1:22">
      <c r="A633" s="2">
        <v>630</v>
      </c>
      <c r="B633" s="2">
        <v>114523</v>
      </c>
      <c r="C633" s="2" t="s">
        <v>8</v>
      </c>
      <c r="D633" s="2">
        <v>111879</v>
      </c>
      <c r="E633" s="2" t="s">
        <v>8</v>
      </c>
      <c r="F633" s="2">
        <v>111916</v>
      </c>
      <c r="G633" s="2" t="s">
        <v>142</v>
      </c>
      <c r="H633" s="2">
        <v>111904</v>
      </c>
      <c r="I633" s="2" t="s">
        <v>142</v>
      </c>
      <c r="J633" s="2">
        <v>112504</v>
      </c>
      <c r="K633" s="2" t="s">
        <v>8</v>
      </c>
      <c r="L633" s="2">
        <v>111968</v>
      </c>
      <c r="M633" s="2" t="s">
        <v>8</v>
      </c>
      <c r="N633" s="2">
        <v>111882</v>
      </c>
      <c r="O633" s="2" t="s">
        <v>8</v>
      </c>
      <c r="P633" s="2">
        <v>112148</v>
      </c>
      <c r="Q633" s="2" t="s">
        <v>180</v>
      </c>
      <c r="R633" s="2">
        <v>111434</v>
      </c>
      <c r="S633" s="2" t="s">
        <v>142</v>
      </c>
      <c r="T633" s="4">
        <v>111341</v>
      </c>
      <c r="U633" s="2" t="s">
        <v>179</v>
      </c>
      <c r="V633" s="3" t="str">
        <f t="shared" si="9"/>
        <v>Intergenic</v>
      </c>
    </row>
    <row r="634" spans="1:22">
      <c r="A634" s="2">
        <v>631</v>
      </c>
      <c r="B634" s="2">
        <v>114541</v>
      </c>
      <c r="C634" s="2" t="s">
        <v>7</v>
      </c>
      <c r="D634" s="2">
        <v>111897</v>
      </c>
      <c r="E634" s="2" t="s">
        <v>7</v>
      </c>
      <c r="F634" s="2">
        <v>111934</v>
      </c>
      <c r="G634" s="2" t="s">
        <v>7</v>
      </c>
      <c r="H634" s="2">
        <v>111922</v>
      </c>
      <c r="I634" s="2" t="s">
        <v>7</v>
      </c>
      <c r="J634" s="2">
        <v>112522</v>
      </c>
      <c r="K634" s="2" t="s">
        <v>7</v>
      </c>
      <c r="L634" s="2">
        <v>111986</v>
      </c>
      <c r="M634" s="2" t="s">
        <v>7</v>
      </c>
      <c r="N634" s="2">
        <v>111900</v>
      </c>
      <c r="O634" s="2" t="s">
        <v>7</v>
      </c>
      <c r="P634" s="2">
        <v>112166</v>
      </c>
      <c r="Q634" s="2" t="s">
        <v>7</v>
      </c>
      <c r="R634" s="2">
        <v>111452</v>
      </c>
      <c r="S634" s="2" t="s">
        <v>38</v>
      </c>
      <c r="T634" s="4">
        <v>111359</v>
      </c>
      <c r="U634" s="2" t="s">
        <v>179</v>
      </c>
      <c r="V634" s="3" t="str">
        <f t="shared" si="9"/>
        <v>Intergenic</v>
      </c>
    </row>
    <row r="635" spans="1:22">
      <c r="A635" s="2">
        <v>632</v>
      </c>
      <c r="B635" s="2">
        <v>114566</v>
      </c>
      <c r="C635" s="2" t="s">
        <v>17</v>
      </c>
      <c r="D635" s="2">
        <v>111921</v>
      </c>
      <c r="E635" s="2" t="s">
        <v>17</v>
      </c>
      <c r="F635" s="2">
        <v>111958</v>
      </c>
      <c r="G635" s="2" t="s">
        <v>25</v>
      </c>
      <c r="H635" s="2">
        <v>111946</v>
      </c>
      <c r="I635" s="2" t="s">
        <v>25</v>
      </c>
      <c r="J635" s="2">
        <v>112546</v>
      </c>
      <c r="K635" s="2" t="s">
        <v>17</v>
      </c>
      <c r="L635" s="2">
        <v>112010</v>
      </c>
      <c r="M635" s="2" t="s">
        <v>17</v>
      </c>
      <c r="N635" s="2">
        <v>111924</v>
      </c>
      <c r="O635" s="2" t="s">
        <v>17</v>
      </c>
      <c r="P635" s="2">
        <v>112190</v>
      </c>
      <c r="Q635" s="2" t="s">
        <v>25</v>
      </c>
      <c r="R635" s="2">
        <v>111476</v>
      </c>
      <c r="S635" s="2" t="s">
        <v>17</v>
      </c>
      <c r="T635" s="4">
        <v>111384</v>
      </c>
      <c r="U635" s="2" t="s">
        <v>179</v>
      </c>
      <c r="V635" s="3" t="str">
        <f t="shared" si="9"/>
        <v>Intergenic</v>
      </c>
    </row>
    <row r="636" spans="1:22">
      <c r="A636" s="2">
        <v>633</v>
      </c>
      <c r="B636" s="2">
        <v>114654</v>
      </c>
      <c r="C636" s="2" t="s">
        <v>7</v>
      </c>
      <c r="D636" s="2">
        <v>112008</v>
      </c>
      <c r="E636" s="2" t="s">
        <v>7</v>
      </c>
      <c r="F636" s="2">
        <v>112045</v>
      </c>
      <c r="G636" s="2" t="s">
        <v>38</v>
      </c>
      <c r="H636" s="2">
        <v>112034</v>
      </c>
      <c r="I636" s="2" t="s">
        <v>7</v>
      </c>
      <c r="J636" s="2">
        <v>112634</v>
      </c>
      <c r="K636" s="2" t="s">
        <v>7</v>
      </c>
      <c r="L636" s="2">
        <v>112097</v>
      </c>
      <c r="M636" s="2" t="s">
        <v>7</v>
      </c>
      <c r="N636" s="2">
        <v>112011</v>
      </c>
      <c r="O636" s="2" t="s">
        <v>7</v>
      </c>
      <c r="P636" s="2">
        <v>112277</v>
      </c>
      <c r="Q636" s="2" t="s">
        <v>7</v>
      </c>
      <c r="R636" s="2">
        <v>111564</v>
      </c>
      <c r="S636" s="2" t="s">
        <v>7</v>
      </c>
      <c r="T636" s="4">
        <v>111471</v>
      </c>
      <c r="U636" s="2" t="s">
        <v>179</v>
      </c>
      <c r="V636" s="3" t="str">
        <f t="shared" si="9"/>
        <v>Intergenic</v>
      </c>
    </row>
    <row r="637" spans="1:22">
      <c r="A637" s="2">
        <v>634</v>
      </c>
      <c r="B637" s="2">
        <v>114772</v>
      </c>
      <c r="C637" s="2" t="s">
        <v>11</v>
      </c>
      <c r="D637" s="2">
        <v>112125</v>
      </c>
      <c r="E637" s="2" t="s">
        <v>11</v>
      </c>
      <c r="F637" s="2">
        <v>112162</v>
      </c>
      <c r="G637" s="2" t="s">
        <v>11</v>
      </c>
      <c r="H637" s="2">
        <v>112152</v>
      </c>
      <c r="I637" s="2" t="s">
        <v>11</v>
      </c>
      <c r="J637" s="2">
        <v>112751</v>
      </c>
      <c r="K637" s="2" t="s">
        <v>11</v>
      </c>
      <c r="L637" s="2">
        <v>112214</v>
      </c>
      <c r="M637" s="2" t="s">
        <v>11</v>
      </c>
      <c r="N637" s="2">
        <v>112128</v>
      </c>
      <c r="O637" s="2" t="s">
        <v>11</v>
      </c>
      <c r="P637" s="2">
        <v>112394</v>
      </c>
      <c r="Q637" s="2" t="s">
        <v>178</v>
      </c>
      <c r="R637" s="2">
        <v>111681</v>
      </c>
      <c r="S637" s="2" t="s">
        <v>11</v>
      </c>
      <c r="T637" s="4">
        <v>111588</v>
      </c>
      <c r="U637" s="2" t="s">
        <v>176</v>
      </c>
      <c r="V637" s="3" t="str">
        <f t="shared" si="9"/>
        <v>Intergenic</v>
      </c>
    </row>
    <row r="638" spans="1:22">
      <c r="A638" s="10">
        <v>635</v>
      </c>
      <c r="B638" s="10">
        <v>114821</v>
      </c>
      <c r="C638" s="10" t="s">
        <v>177</v>
      </c>
      <c r="D638" s="10">
        <v>112168</v>
      </c>
      <c r="E638" s="10" t="s">
        <v>177</v>
      </c>
      <c r="F638" s="10">
        <v>112205</v>
      </c>
      <c r="G638" s="10" t="s">
        <v>177</v>
      </c>
      <c r="H638" s="10">
        <v>112195</v>
      </c>
      <c r="I638" s="10" t="s">
        <v>177</v>
      </c>
      <c r="J638" s="10">
        <v>112794</v>
      </c>
      <c r="K638" s="10" t="s">
        <v>177</v>
      </c>
      <c r="L638" s="10">
        <v>112257</v>
      </c>
      <c r="M638" s="10" t="s">
        <v>177</v>
      </c>
      <c r="N638" s="10">
        <v>112171</v>
      </c>
      <c r="O638" s="10" t="s">
        <v>177</v>
      </c>
      <c r="P638" s="10">
        <v>112437</v>
      </c>
      <c r="Q638" s="10" t="s">
        <v>3</v>
      </c>
      <c r="R638" s="10">
        <v>111730</v>
      </c>
      <c r="S638" s="10" t="s">
        <v>177</v>
      </c>
      <c r="T638" s="9">
        <v>111631</v>
      </c>
      <c r="U638" s="2" t="s">
        <v>176</v>
      </c>
      <c r="V638" s="8" t="str">
        <f t="shared" si="9"/>
        <v>Intergenic</v>
      </c>
    </row>
    <row r="639" spans="1:22">
      <c r="A639" s="2">
        <v>636</v>
      </c>
      <c r="B639" s="2">
        <v>114908</v>
      </c>
      <c r="C639" s="2" t="s">
        <v>174</v>
      </c>
      <c r="D639" s="2">
        <v>112255</v>
      </c>
      <c r="E639" s="2" t="s">
        <v>174</v>
      </c>
      <c r="F639" s="2">
        <v>112292</v>
      </c>
      <c r="G639" s="2" t="s">
        <v>175</v>
      </c>
      <c r="H639" s="2">
        <v>112282</v>
      </c>
      <c r="I639" s="2" t="s">
        <v>45</v>
      </c>
      <c r="J639" s="2">
        <v>112881</v>
      </c>
      <c r="K639" s="2" t="s">
        <v>174</v>
      </c>
      <c r="L639" s="2">
        <v>112344</v>
      </c>
      <c r="M639" s="2" t="s">
        <v>174</v>
      </c>
      <c r="N639" s="2">
        <v>112258</v>
      </c>
      <c r="O639" s="2" t="s">
        <v>174</v>
      </c>
      <c r="P639" s="2">
        <v>112524</v>
      </c>
      <c r="Q639" s="2" t="s">
        <v>174</v>
      </c>
      <c r="R639" s="2">
        <v>111816</v>
      </c>
      <c r="S639" s="2" t="s">
        <v>174</v>
      </c>
      <c r="T639" s="4">
        <v>111718</v>
      </c>
      <c r="U639" s="2" t="s">
        <v>169</v>
      </c>
      <c r="V639" s="3" t="str">
        <f t="shared" si="9"/>
        <v>Genic</v>
      </c>
    </row>
    <row r="640" spans="1:22">
      <c r="A640" s="2">
        <v>637</v>
      </c>
      <c r="B640" s="2">
        <v>115335</v>
      </c>
      <c r="C640" s="2" t="s">
        <v>173</v>
      </c>
      <c r="D640" s="2">
        <v>112682</v>
      </c>
      <c r="E640" s="2" t="s">
        <v>173</v>
      </c>
      <c r="F640" s="2">
        <v>112719</v>
      </c>
      <c r="G640" s="2" t="s">
        <v>171</v>
      </c>
      <c r="H640" s="2">
        <v>112709</v>
      </c>
      <c r="I640" s="2" t="s">
        <v>171</v>
      </c>
      <c r="J640" s="2">
        <v>113308</v>
      </c>
      <c r="K640" s="2" t="s">
        <v>173</v>
      </c>
      <c r="L640" s="2">
        <v>112771</v>
      </c>
      <c r="M640" s="2" t="s">
        <v>173</v>
      </c>
      <c r="N640" s="2">
        <v>112685</v>
      </c>
      <c r="O640" s="2" t="s">
        <v>172</v>
      </c>
      <c r="P640" s="2">
        <v>112951</v>
      </c>
      <c r="Q640" s="2" t="s">
        <v>171</v>
      </c>
      <c r="R640" s="2">
        <v>112243</v>
      </c>
      <c r="S640" s="2" t="s">
        <v>171</v>
      </c>
      <c r="T640" s="4">
        <v>112145</v>
      </c>
      <c r="U640" s="2" t="s">
        <v>169</v>
      </c>
      <c r="V640" s="3" t="str">
        <f t="shared" si="9"/>
        <v>Genic</v>
      </c>
    </row>
    <row r="641" spans="1:22">
      <c r="A641" s="2">
        <v>638</v>
      </c>
      <c r="B641" s="2">
        <v>115650</v>
      </c>
      <c r="C641" s="2" t="s">
        <v>50</v>
      </c>
      <c r="D641" s="2">
        <v>112997</v>
      </c>
      <c r="E641" s="2" t="s">
        <v>50</v>
      </c>
      <c r="F641" s="2">
        <v>113034</v>
      </c>
      <c r="G641" s="2" t="s">
        <v>170</v>
      </c>
      <c r="H641" s="2">
        <v>113024</v>
      </c>
      <c r="I641" s="2" t="s">
        <v>50</v>
      </c>
      <c r="J641" s="2">
        <v>113623</v>
      </c>
      <c r="K641" s="2" t="s">
        <v>50</v>
      </c>
      <c r="L641" s="2">
        <v>113086</v>
      </c>
      <c r="M641" s="2" t="s">
        <v>50</v>
      </c>
      <c r="N641" s="2">
        <v>113000</v>
      </c>
      <c r="O641" s="2" t="s">
        <v>142</v>
      </c>
      <c r="P641" s="2">
        <v>113266</v>
      </c>
      <c r="Q641" s="2" t="s">
        <v>50</v>
      </c>
      <c r="R641" s="2">
        <v>112558</v>
      </c>
      <c r="S641" s="2" t="s">
        <v>50</v>
      </c>
      <c r="T641" s="4">
        <v>112460</v>
      </c>
      <c r="U641" s="2" t="s">
        <v>169</v>
      </c>
      <c r="V641" s="3" t="str">
        <f t="shared" si="9"/>
        <v>Genic</v>
      </c>
    </row>
    <row r="642" spans="1:22">
      <c r="A642" s="7">
        <v>639</v>
      </c>
      <c r="B642" s="7">
        <v>115861</v>
      </c>
      <c r="C642" s="7" t="s">
        <v>166</v>
      </c>
      <c r="D642" s="7">
        <v>113208</v>
      </c>
      <c r="E642" s="7" t="s">
        <v>166</v>
      </c>
      <c r="F642" s="7">
        <v>113245</v>
      </c>
      <c r="G642" s="7" t="s">
        <v>168</v>
      </c>
      <c r="H642" s="7">
        <v>113235</v>
      </c>
      <c r="I642" s="7" t="s">
        <v>168</v>
      </c>
      <c r="J642" s="7">
        <v>113834</v>
      </c>
      <c r="K642" s="7" t="s">
        <v>167</v>
      </c>
      <c r="L642" s="7">
        <v>113297</v>
      </c>
      <c r="M642" s="7" t="s">
        <v>166</v>
      </c>
      <c r="N642" s="7">
        <v>113211</v>
      </c>
      <c r="O642" s="7" t="s">
        <v>166</v>
      </c>
      <c r="P642" s="7">
        <v>113477</v>
      </c>
      <c r="Q642" s="7" t="s">
        <v>165</v>
      </c>
      <c r="R642" s="7">
        <v>112769</v>
      </c>
      <c r="S642" s="7" t="s">
        <v>164</v>
      </c>
      <c r="T642" s="6">
        <v>112671</v>
      </c>
      <c r="U642" s="2" t="s">
        <v>163</v>
      </c>
      <c r="V642" s="5" t="str">
        <f t="shared" si="9"/>
        <v>Intergenic</v>
      </c>
    </row>
    <row r="643" spans="1:22">
      <c r="A643" s="2">
        <v>640</v>
      </c>
      <c r="B643" s="2">
        <v>115964</v>
      </c>
      <c r="C643" s="2" t="s">
        <v>50</v>
      </c>
      <c r="D643" s="2">
        <v>113311</v>
      </c>
      <c r="E643" s="2" t="s">
        <v>50</v>
      </c>
      <c r="F643" s="2">
        <v>113348</v>
      </c>
      <c r="G643" s="2" t="s">
        <v>7</v>
      </c>
      <c r="H643" s="2">
        <v>113338</v>
      </c>
      <c r="I643" s="2" t="s">
        <v>7</v>
      </c>
      <c r="J643" s="2">
        <v>113937</v>
      </c>
      <c r="K643" s="2" t="s">
        <v>50</v>
      </c>
      <c r="L643" s="2">
        <v>113400</v>
      </c>
      <c r="M643" s="2" t="s">
        <v>50</v>
      </c>
      <c r="N643" s="2">
        <v>113314</v>
      </c>
      <c r="O643" s="2" t="s">
        <v>7</v>
      </c>
      <c r="P643" s="2">
        <v>113580</v>
      </c>
      <c r="Q643" s="2" t="s">
        <v>7</v>
      </c>
      <c r="R643" s="2">
        <v>112872</v>
      </c>
      <c r="S643" s="2" t="s">
        <v>7</v>
      </c>
      <c r="T643" s="4">
        <v>112774</v>
      </c>
      <c r="U643" s="2" t="s">
        <v>163</v>
      </c>
      <c r="V643" s="3" t="str">
        <f t="shared" si="9"/>
        <v>Intergenic</v>
      </c>
    </row>
    <row r="644" spans="1:22">
      <c r="A644" s="2">
        <v>641</v>
      </c>
      <c r="B644" s="2">
        <v>117511</v>
      </c>
      <c r="C644" s="2" t="s">
        <v>66</v>
      </c>
      <c r="D644" s="2">
        <v>114858</v>
      </c>
      <c r="E644" s="2" t="s">
        <v>66</v>
      </c>
      <c r="F644" s="2">
        <v>114895</v>
      </c>
      <c r="G644" s="2" t="s">
        <v>66</v>
      </c>
      <c r="H644" s="2">
        <v>114883</v>
      </c>
      <c r="I644" s="2" t="s">
        <v>162</v>
      </c>
      <c r="J644" s="2">
        <v>115482</v>
      </c>
      <c r="K644" s="2" t="s">
        <v>66</v>
      </c>
      <c r="L644" s="2">
        <v>114947</v>
      </c>
      <c r="M644" s="2" t="s">
        <v>66</v>
      </c>
      <c r="N644" s="2">
        <v>114861</v>
      </c>
      <c r="O644" s="2" t="s">
        <v>66</v>
      </c>
      <c r="P644" s="2">
        <v>115125</v>
      </c>
      <c r="Q644" s="2" t="s">
        <v>64</v>
      </c>
      <c r="R644" s="2">
        <v>114417</v>
      </c>
      <c r="S644" s="2" t="s">
        <v>66</v>
      </c>
      <c r="T644" s="4">
        <v>114319</v>
      </c>
      <c r="U644" s="2" t="s">
        <v>157</v>
      </c>
      <c r="V644" s="3" t="str">
        <f t="shared" ref="V644:V707" si="10">IF(ISERROR(FIND("~",U644)),"Genic", "Intergenic")</f>
        <v>Intergenic</v>
      </c>
    </row>
    <row r="645" spans="1:22">
      <c r="A645" s="2">
        <v>642</v>
      </c>
      <c r="B645" s="2">
        <v>117517</v>
      </c>
      <c r="C645" s="2" t="s">
        <v>159</v>
      </c>
      <c r="D645" s="2">
        <v>114864</v>
      </c>
      <c r="E645" s="2" t="s">
        <v>159</v>
      </c>
      <c r="F645" s="2">
        <v>114901</v>
      </c>
      <c r="G645" s="2" t="s">
        <v>159</v>
      </c>
      <c r="H645" s="2">
        <v>114889</v>
      </c>
      <c r="I645" s="2" t="s">
        <v>161</v>
      </c>
      <c r="J645" s="2">
        <v>115488</v>
      </c>
      <c r="K645" s="2" t="s">
        <v>159</v>
      </c>
      <c r="L645" s="2">
        <v>114953</v>
      </c>
      <c r="M645" s="2" t="s">
        <v>159</v>
      </c>
      <c r="N645" s="2">
        <v>114867</v>
      </c>
      <c r="O645" s="2" t="s">
        <v>160</v>
      </c>
      <c r="P645" s="2">
        <v>115131</v>
      </c>
      <c r="Q645" s="2" t="s">
        <v>159</v>
      </c>
      <c r="R645" s="2">
        <v>114423</v>
      </c>
      <c r="S645" s="2" t="s">
        <v>159</v>
      </c>
      <c r="T645" s="4">
        <v>114325</v>
      </c>
      <c r="U645" s="2" t="s">
        <v>157</v>
      </c>
      <c r="V645" s="3" t="str">
        <f t="shared" si="10"/>
        <v>Intergenic</v>
      </c>
    </row>
    <row r="646" spans="1:22">
      <c r="A646" s="2">
        <v>643</v>
      </c>
      <c r="B646" s="2">
        <v>117528</v>
      </c>
      <c r="C646" s="2" t="s">
        <v>57</v>
      </c>
      <c r="D646" s="2">
        <v>114875</v>
      </c>
      <c r="E646" s="2" t="s">
        <v>57</v>
      </c>
      <c r="F646" s="2">
        <v>114912</v>
      </c>
      <c r="G646" s="2" t="s">
        <v>22</v>
      </c>
      <c r="H646" s="2">
        <v>114900</v>
      </c>
      <c r="I646" s="2" t="s">
        <v>67</v>
      </c>
      <c r="J646" s="2">
        <v>115499</v>
      </c>
      <c r="K646" s="2" t="s">
        <v>71</v>
      </c>
      <c r="L646" s="2">
        <v>114964</v>
      </c>
      <c r="M646" s="2" t="s">
        <v>57</v>
      </c>
      <c r="N646" s="2">
        <v>114878</v>
      </c>
      <c r="O646" s="2" t="s">
        <v>71</v>
      </c>
      <c r="P646" s="2">
        <v>115142</v>
      </c>
      <c r="Q646" s="2" t="s">
        <v>22</v>
      </c>
      <c r="R646" s="2">
        <v>114434</v>
      </c>
      <c r="S646" s="2" t="s">
        <v>22</v>
      </c>
      <c r="T646" s="4">
        <v>114336</v>
      </c>
      <c r="U646" s="2" t="s">
        <v>157</v>
      </c>
      <c r="V646" s="3" t="str">
        <f t="shared" si="10"/>
        <v>Intergenic</v>
      </c>
    </row>
    <row r="647" spans="1:22">
      <c r="A647" s="2">
        <v>644</v>
      </c>
      <c r="B647" s="2">
        <v>117535</v>
      </c>
      <c r="C647" s="2" t="s">
        <v>67</v>
      </c>
      <c r="D647" s="2">
        <v>114882</v>
      </c>
      <c r="E647" s="2" t="s">
        <v>67</v>
      </c>
      <c r="F647" s="2">
        <v>114919</v>
      </c>
      <c r="G647" s="2" t="s">
        <v>67</v>
      </c>
      <c r="H647" s="2">
        <v>114907</v>
      </c>
      <c r="I647" s="2" t="s">
        <v>158</v>
      </c>
      <c r="J647" s="2">
        <v>115506</v>
      </c>
      <c r="K647" s="2" t="s">
        <v>67</v>
      </c>
      <c r="L647" s="2">
        <v>114971</v>
      </c>
      <c r="M647" s="2" t="s">
        <v>67</v>
      </c>
      <c r="N647" s="2">
        <v>114885</v>
      </c>
      <c r="O647" s="2" t="s">
        <v>67</v>
      </c>
      <c r="P647" s="2">
        <v>115149</v>
      </c>
      <c r="Q647" s="2" t="s">
        <v>67</v>
      </c>
      <c r="R647" s="2">
        <v>114441</v>
      </c>
      <c r="S647" s="2" t="s">
        <v>67</v>
      </c>
      <c r="T647" s="4">
        <v>114343</v>
      </c>
      <c r="U647" s="2" t="s">
        <v>157</v>
      </c>
      <c r="V647" s="3" t="str">
        <f t="shared" si="10"/>
        <v>Intergenic</v>
      </c>
    </row>
    <row r="648" spans="1:22">
      <c r="A648" s="2">
        <v>645</v>
      </c>
      <c r="B648" s="2">
        <v>118026</v>
      </c>
      <c r="C648" s="2" t="s">
        <v>7</v>
      </c>
      <c r="D648" s="2">
        <v>115373</v>
      </c>
      <c r="E648" s="2" t="s">
        <v>7</v>
      </c>
      <c r="F648" s="2">
        <v>115410</v>
      </c>
      <c r="G648" s="2" t="s">
        <v>156</v>
      </c>
      <c r="H648" s="2">
        <v>115398</v>
      </c>
      <c r="I648" s="2" t="s">
        <v>7</v>
      </c>
      <c r="J648" s="2">
        <v>115997</v>
      </c>
      <c r="K648" s="2" t="s">
        <v>7</v>
      </c>
      <c r="L648" s="2">
        <v>115462</v>
      </c>
      <c r="M648" s="2" t="s">
        <v>7</v>
      </c>
      <c r="N648" s="2">
        <v>115376</v>
      </c>
      <c r="O648" s="2" t="s">
        <v>7</v>
      </c>
      <c r="P648" s="2">
        <v>115640</v>
      </c>
      <c r="Q648" s="2" t="s">
        <v>7</v>
      </c>
      <c r="R648" s="2">
        <v>114932</v>
      </c>
      <c r="S648" s="2" t="s">
        <v>7</v>
      </c>
      <c r="T648" s="4">
        <v>114834</v>
      </c>
      <c r="U648" s="2" t="s">
        <v>153</v>
      </c>
      <c r="V648" s="3" t="str">
        <f t="shared" si="10"/>
        <v>Intergenic</v>
      </c>
    </row>
    <row r="649" spans="1:22">
      <c r="A649" s="2">
        <v>646</v>
      </c>
      <c r="B649" s="2">
        <v>118134</v>
      </c>
      <c r="C649" s="2" t="s">
        <v>71</v>
      </c>
      <c r="D649" s="2">
        <v>115476</v>
      </c>
      <c r="E649" s="2" t="s">
        <v>71</v>
      </c>
      <c r="F649" s="2">
        <v>115513</v>
      </c>
      <c r="G649" s="2" t="s">
        <v>82</v>
      </c>
      <c r="H649" s="2">
        <v>115506</v>
      </c>
      <c r="I649" s="2" t="s">
        <v>71</v>
      </c>
      <c r="J649" s="2">
        <v>116100</v>
      </c>
      <c r="K649" s="2" t="s">
        <v>71</v>
      </c>
      <c r="L649" s="2">
        <v>115565</v>
      </c>
      <c r="M649" s="2" t="s">
        <v>71</v>
      </c>
      <c r="N649" s="2">
        <v>115479</v>
      </c>
      <c r="O649" s="2" t="s">
        <v>71</v>
      </c>
      <c r="P649" s="2">
        <v>115743</v>
      </c>
      <c r="Q649" s="2" t="s">
        <v>71</v>
      </c>
      <c r="R649" s="2">
        <v>115035</v>
      </c>
      <c r="S649" s="2" t="s">
        <v>71</v>
      </c>
      <c r="T649" s="4">
        <v>114937</v>
      </c>
      <c r="U649" s="2" t="s">
        <v>153</v>
      </c>
      <c r="V649" s="3" t="str">
        <f t="shared" si="10"/>
        <v>Intergenic</v>
      </c>
    </row>
    <row r="650" spans="1:22">
      <c r="A650" s="2">
        <v>647</v>
      </c>
      <c r="B650" s="2">
        <v>118141</v>
      </c>
      <c r="C650" s="2" t="s">
        <v>50</v>
      </c>
      <c r="D650" s="2">
        <v>115483</v>
      </c>
      <c r="E650" s="2" t="s">
        <v>50</v>
      </c>
      <c r="F650" s="2">
        <v>115520</v>
      </c>
      <c r="G650" s="2" t="s">
        <v>155</v>
      </c>
      <c r="H650" s="2">
        <v>115513</v>
      </c>
      <c r="I650" s="2" t="s">
        <v>50</v>
      </c>
      <c r="J650" s="2">
        <v>116107</v>
      </c>
      <c r="K650" s="2" t="s">
        <v>50</v>
      </c>
      <c r="L650" s="2">
        <v>115572</v>
      </c>
      <c r="M650" s="2" t="s">
        <v>50</v>
      </c>
      <c r="N650" s="2">
        <v>115486</v>
      </c>
      <c r="O650" s="2" t="s">
        <v>50</v>
      </c>
      <c r="P650" s="2">
        <v>115750</v>
      </c>
      <c r="Q650" s="2" t="s">
        <v>50</v>
      </c>
      <c r="R650" s="2">
        <v>115042</v>
      </c>
      <c r="S650" s="2" t="s">
        <v>27</v>
      </c>
      <c r="T650" s="4">
        <v>114944</v>
      </c>
      <c r="U650" s="2" t="s">
        <v>153</v>
      </c>
      <c r="V650" s="3" t="str">
        <f t="shared" si="10"/>
        <v>Intergenic</v>
      </c>
    </row>
    <row r="651" spans="1:22">
      <c r="A651" s="2">
        <v>648</v>
      </c>
      <c r="B651" s="2">
        <v>118218</v>
      </c>
      <c r="C651" s="2" t="s">
        <v>154</v>
      </c>
      <c r="D651" s="2">
        <v>115560</v>
      </c>
      <c r="E651" s="2" t="s">
        <v>154</v>
      </c>
      <c r="F651" s="2">
        <v>115597</v>
      </c>
      <c r="G651" s="2" t="s">
        <v>154</v>
      </c>
      <c r="H651" s="2">
        <v>115590</v>
      </c>
      <c r="I651" s="2" t="s">
        <v>154</v>
      </c>
      <c r="J651" s="2">
        <v>116184</v>
      </c>
      <c r="K651" s="2" t="s">
        <v>154</v>
      </c>
      <c r="L651" s="2">
        <v>115649</v>
      </c>
      <c r="M651" s="2" t="s">
        <v>154</v>
      </c>
      <c r="N651" s="2">
        <v>115563</v>
      </c>
      <c r="O651" s="2" t="s">
        <v>154</v>
      </c>
      <c r="P651" s="2">
        <v>115827</v>
      </c>
      <c r="Q651" s="2" t="s">
        <v>154</v>
      </c>
      <c r="R651" s="2">
        <v>115119</v>
      </c>
      <c r="S651" s="2" t="s">
        <v>7</v>
      </c>
      <c r="T651" s="4">
        <v>115021</v>
      </c>
      <c r="U651" s="2" t="s">
        <v>153</v>
      </c>
      <c r="V651" s="3" t="str">
        <f t="shared" si="10"/>
        <v>Intergenic</v>
      </c>
    </row>
    <row r="652" spans="1:22">
      <c r="A652" s="10">
        <v>649</v>
      </c>
      <c r="B652" s="10">
        <v>118572</v>
      </c>
      <c r="C652" s="10" t="s">
        <v>11</v>
      </c>
      <c r="D652" s="10">
        <v>115914</v>
      </c>
      <c r="E652" s="10" t="s">
        <v>152</v>
      </c>
      <c r="F652" s="10">
        <v>115951</v>
      </c>
      <c r="G652" s="10" t="s">
        <v>11</v>
      </c>
      <c r="H652" s="10">
        <v>115944</v>
      </c>
      <c r="I652" s="10" t="s">
        <v>11</v>
      </c>
      <c r="J652" s="10">
        <v>116538</v>
      </c>
      <c r="K652" s="10" t="s">
        <v>11</v>
      </c>
      <c r="L652" s="10">
        <v>116003</v>
      </c>
      <c r="M652" s="10" t="s">
        <v>11</v>
      </c>
      <c r="N652" s="10">
        <v>115917</v>
      </c>
      <c r="O652" s="10" t="s">
        <v>11</v>
      </c>
      <c r="P652" s="10">
        <v>116181</v>
      </c>
      <c r="Q652" s="10" t="s">
        <v>11</v>
      </c>
      <c r="R652" s="10">
        <v>115473</v>
      </c>
      <c r="S652" s="10" t="s">
        <v>11</v>
      </c>
      <c r="T652" s="9">
        <v>115360</v>
      </c>
      <c r="U652" s="2" t="s">
        <v>151</v>
      </c>
      <c r="V652" s="8" t="str">
        <f t="shared" si="10"/>
        <v>Intergenic</v>
      </c>
    </row>
    <row r="653" spans="1:22">
      <c r="A653" s="2">
        <v>650</v>
      </c>
      <c r="B653" s="2">
        <v>118975</v>
      </c>
      <c r="C653" s="2" t="s">
        <v>3</v>
      </c>
      <c r="D653" s="2">
        <v>116299</v>
      </c>
      <c r="E653" s="2" t="s">
        <v>3</v>
      </c>
      <c r="F653" s="2">
        <v>116354</v>
      </c>
      <c r="G653" s="2" t="s">
        <v>3</v>
      </c>
      <c r="H653" s="2">
        <v>116329</v>
      </c>
      <c r="I653" s="2" t="s">
        <v>3</v>
      </c>
      <c r="J653" s="2">
        <v>116923</v>
      </c>
      <c r="K653" s="2" t="s">
        <v>3</v>
      </c>
      <c r="L653" s="2">
        <v>116388</v>
      </c>
      <c r="M653" s="2" t="s">
        <v>3</v>
      </c>
      <c r="N653" s="2">
        <v>116302</v>
      </c>
      <c r="O653" s="2" t="s">
        <v>3</v>
      </c>
      <c r="P653" s="2">
        <v>116566</v>
      </c>
      <c r="Q653" s="2" t="s">
        <v>150</v>
      </c>
      <c r="R653" s="2">
        <v>115858</v>
      </c>
      <c r="S653" s="2" t="s">
        <v>149</v>
      </c>
      <c r="T653" s="4">
        <v>115745</v>
      </c>
      <c r="U653" s="2" t="s">
        <v>148</v>
      </c>
      <c r="V653" s="3" t="str">
        <f t="shared" si="10"/>
        <v>Genic</v>
      </c>
    </row>
    <row r="654" spans="1:22">
      <c r="A654" s="7">
        <v>651</v>
      </c>
      <c r="B654" s="7">
        <v>119333</v>
      </c>
      <c r="C654" s="7" t="s">
        <v>147</v>
      </c>
      <c r="D654" s="7">
        <v>116643</v>
      </c>
      <c r="E654" s="7" t="s">
        <v>147</v>
      </c>
      <c r="F654" s="7">
        <v>116698</v>
      </c>
      <c r="G654" s="7" t="s">
        <v>147</v>
      </c>
      <c r="H654" s="7">
        <v>116673</v>
      </c>
      <c r="I654" s="7" t="s">
        <v>69</v>
      </c>
      <c r="J654" s="7">
        <v>117267</v>
      </c>
      <c r="K654" s="7" t="s">
        <v>147</v>
      </c>
      <c r="L654" s="7">
        <v>116732</v>
      </c>
      <c r="M654" s="7" t="s">
        <v>147</v>
      </c>
      <c r="N654" s="7">
        <v>116646</v>
      </c>
      <c r="O654" s="7" t="s">
        <v>69</v>
      </c>
      <c r="P654" s="7">
        <v>116910</v>
      </c>
      <c r="Q654" s="7" t="s">
        <v>146</v>
      </c>
      <c r="R654" s="7">
        <v>116216</v>
      </c>
      <c r="S654" s="7" t="s">
        <v>69</v>
      </c>
      <c r="T654" s="6">
        <v>116098</v>
      </c>
      <c r="U654" s="2" t="s">
        <v>128</v>
      </c>
      <c r="V654" s="5" t="str">
        <f t="shared" si="10"/>
        <v>Intergenic</v>
      </c>
    </row>
    <row r="655" spans="1:22">
      <c r="A655" s="2">
        <v>652</v>
      </c>
      <c r="B655" s="2">
        <v>119351</v>
      </c>
      <c r="C655" s="2" t="s">
        <v>5</v>
      </c>
      <c r="D655" s="2">
        <v>116661</v>
      </c>
      <c r="E655" s="2" t="s">
        <v>5</v>
      </c>
      <c r="F655" s="2">
        <v>116716</v>
      </c>
      <c r="G655" s="2" t="s">
        <v>3</v>
      </c>
      <c r="H655" s="2">
        <v>116691</v>
      </c>
      <c r="I655" s="2" t="s">
        <v>3</v>
      </c>
      <c r="J655" s="2">
        <v>117281</v>
      </c>
      <c r="K655" s="2" t="s">
        <v>5</v>
      </c>
      <c r="L655" s="2">
        <v>116750</v>
      </c>
      <c r="M655" s="2" t="s">
        <v>5</v>
      </c>
      <c r="N655" s="2">
        <v>116664</v>
      </c>
      <c r="O655" s="2" t="s">
        <v>5</v>
      </c>
      <c r="P655" s="2">
        <v>116924</v>
      </c>
      <c r="Q655" s="2" t="s">
        <v>3</v>
      </c>
      <c r="R655" s="2">
        <v>116234</v>
      </c>
      <c r="S655" s="2" t="s">
        <v>3</v>
      </c>
      <c r="T655" s="4">
        <v>116112</v>
      </c>
      <c r="U655" s="2" t="s">
        <v>128</v>
      </c>
      <c r="V655" s="3" t="str">
        <f t="shared" si="10"/>
        <v>Intergenic</v>
      </c>
    </row>
    <row r="656" spans="1:22">
      <c r="A656" s="2">
        <v>653</v>
      </c>
      <c r="B656" s="2">
        <v>119401</v>
      </c>
      <c r="C656" s="2" t="s">
        <v>24</v>
      </c>
      <c r="D656" s="2">
        <v>116711</v>
      </c>
      <c r="E656" s="2" t="s">
        <v>24</v>
      </c>
      <c r="F656" s="2">
        <v>116766</v>
      </c>
      <c r="G656" s="2" t="s">
        <v>24</v>
      </c>
      <c r="H656" s="2">
        <v>116740</v>
      </c>
      <c r="I656" s="2" t="s">
        <v>11</v>
      </c>
      <c r="J656" s="2">
        <v>117330</v>
      </c>
      <c r="K656" s="2" t="s">
        <v>24</v>
      </c>
      <c r="L656" s="2">
        <v>116800</v>
      </c>
      <c r="M656" s="2" t="s">
        <v>24</v>
      </c>
      <c r="N656" s="2">
        <v>116714</v>
      </c>
      <c r="O656" s="2" t="s">
        <v>24</v>
      </c>
      <c r="P656" s="2">
        <v>116974</v>
      </c>
      <c r="Q656" s="2" t="s">
        <v>24</v>
      </c>
      <c r="R656" s="2">
        <v>116283</v>
      </c>
      <c r="S656" s="2" t="s">
        <v>83</v>
      </c>
      <c r="T656" s="4">
        <v>116161</v>
      </c>
      <c r="U656" s="2" t="s">
        <v>128</v>
      </c>
      <c r="V656" s="3" t="str">
        <f t="shared" si="10"/>
        <v>Intergenic</v>
      </c>
    </row>
    <row r="657" spans="1:22">
      <c r="A657" s="2">
        <v>654</v>
      </c>
      <c r="B657" s="2">
        <v>119428</v>
      </c>
      <c r="C657" s="2" t="s">
        <v>143</v>
      </c>
      <c r="D657" s="2">
        <v>116737</v>
      </c>
      <c r="E657" s="2" t="s">
        <v>143</v>
      </c>
      <c r="F657" s="2">
        <v>116792</v>
      </c>
      <c r="G657" s="2" t="s">
        <v>145</v>
      </c>
      <c r="H657" s="2">
        <v>116766</v>
      </c>
      <c r="I657" s="2" t="s">
        <v>144</v>
      </c>
      <c r="J657" s="2">
        <v>117355</v>
      </c>
      <c r="K657" s="2" t="s">
        <v>143</v>
      </c>
      <c r="L657" s="2">
        <v>116826</v>
      </c>
      <c r="M657" s="2" t="s">
        <v>143</v>
      </c>
      <c r="N657" s="2">
        <v>116740</v>
      </c>
      <c r="O657" s="2" t="s">
        <v>143</v>
      </c>
      <c r="P657" s="2">
        <v>117000</v>
      </c>
      <c r="Q657" s="2" t="s">
        <v>143</v>
      </c>
      <c r="R657" s="2">
        <v>116309</v>
      </c>
      <c r="S657" s="2" t="s">
        <v>71</v>
      </c>
      <c r="T657" s="4">
        <v>116188</v>
      </c>
      <c r="U657" s="2" t="s">
        <v>128</v>
      </c>
      <c r="V657" s="3" t="str">
        <f t="shared" si="10"/>
        <v>Intergenic</v>
      </c>
    </row>
    <row r="658" spans="1:22">
      <c r="A658" s="2">
        <v>655</v>
      </c>
      <c r="B658" s="2">
        <v>119535</v>
      </c>
      <c r="C658" s="2" t="s">
        <v>24</v>
      </c>
      <c r="D658" s="2">
        <v>116844</v>
      </c>
      <c r="E658" s="2" t="s">
        <v>24</v>
      </c>
      <c r="F658" s="2">
        <v>116899</v>
      </c>
      <c r="G658" s="2" t="s">
        <v>11</v>
      </c>
      <c r="H658" s="2">
        <v>116873</v>
      </c>
      <c r="I658" s="2" t="s">
        <v>11</v>
      </c>
      <c r="J658" s="2">
        <v>117462</v>
      </c>
      <c r="K658" s="2" t="s">
        <v>24</v>
      </c>
      <c r="L658" s="2">
        <v>116933</v>
      </c>
      <c r="M658" s="2" t="s">
        <v>24</v>
      </c>
      <c r="N658" s="2">
        <v>116847</v>
      </c>
      <c r="O658" s="2" t="s">
        <v>24</v>
      </c>
      <c r="P658" s="2">
        <v>117107</v>
      </c>
      <c r="Q658" s="2" t="s">
        <v>11</v>
      </c>
      <c r="R658" s="2">
        <v>116416</v>
      </c>
      <c r="S658" s="2" t="s">
        <v>11</v>
      </c>
      <c r="T658" s="4">
        <v>116216</v>
      </c>
      <c r="U658" s="2" t="s">
        <v>128</v>
      </c>
      <c r="V658" s="3" t="str">
        <f t="shared" si="10"/>
        <v>Intergenic</v>
      </c>
    </row>
    <row r="659" spans="1:22">
      <c r="A659" s="2">
        <v>656</v>
      </c>
      <c r="B659" s="2">
        <v>119573</v>
      </c>
      <c r="C659" s="2" t="s">
        <v>142</v>
      </c>
      <c r="D659" s="2">
        <v>116882</v>
      </c>
      <c r="E659" s="2" t="s">
        <v>142</v>
      </c>
      <c r="F659" s="2">
        <v>116937</v>
      </c>
      <c r="G659" s="2" t="s">
        <v>142</v>
      </c>
      <c r="H659" s="2">
        <v>116910</v>
      </c>
      <c r="I659" s="2" t="s">
        <v>142</v>
      </c>
      <c r="J659" s="2">
        <v>117499</v>
      </c>
      <c r="K659" s="2" t="s">
        <v>142</v>
      </c>
      <c r="L659" s="2">
        <v>116971</v>
      </c>
      <c r="M659" s="2" t="s">
        <v>142</v>
      </c>
      <c r="N659" s="2">
        <v>116885</v>
      </c>
      <c r="O659" s="2" t="s">
        <v>50</v>
      </c>
      <c r="P659" s="2">
        <v>117145</v>
      </c>
      <c r="Q659" s="2" t="s">
        <v>142</v>
      </c>
      <c r="R659" s="2">
        <v>116453</v>
      </c>
      <c r="S659" s="2" t="s">
        <v>141</v>
      </c>
      <c r="T659" s="4">
        <v>116253</v>
      </c>
      <c r="U659" s="2" t="s">
        <v>128</v>
      </c>
      <c r="V659" s="3" t="str">
        <f t="shared" si="10"/>
        <v>Intergenic</v>
      </c>
    </row>
    <row r="660" spans="1:22">
      <c r="A660" s="2">
        <v>657</v>
      </c>
      <c r="B660" s="2">
        <v>119603</v>
      </c>
      <c r="C660" s="2" t="s">
        <v>138</v>
      </c>
      <c r="D660" s="2">
        <v>116912</v>
      </c>
      <c r="E660" s="2" t="s">
        <v>138</v>
      </c>
      <c r="F660" s="2">
        <v>116967</v>
      </c>
      <c r="G660" s="2" t="s">
        <v>140</v>
      </c>
      <c r="H660" s="2">
        <v>116940</v>
      </c>
      <c r="I660" s="2" t="s">
        <v>139</v>
      </c>
      <c r="J660" s="2">
        <v>117529</v>
      </c>
      <c r="K660" s="2" t="s">
        <v>138</v>
      </c>
      <c r="L660" s="2">
        <v>117001</v>
      </c>
      <c r="M660" s="2" t="s">
        <v>138</v>
      </c>
      <c r="N660" s="2">
        <v>116915</v>
      </c>
      <c r="O660" s="2" t="s">
        <v>137</v>
      </c>
      <c r="P660" s="2">
        <v>117175</v>
      </c>
      <c r="Q660" s="2" t="s">
        <v>136</v>
      </c>
      <c r="R660" s="2">
        <v>116483</v>
      </c>
      <c r="S660" s="2" t="s">
        <v>135</v>
      </c>
      <c r="T660" s="4">
        <v>116282</v>
      </c>
      <c r="U660" s="2" t="s">
        <v>128</v>
      </c>
      <c r="V660" s="3" t="str">
        <f t="shared" si="10"/>
        <v>Intergenic</v>
      </c>
    </row>
    <row r="661" spans="1:22">
      <c r="A661" s="2">
        <v>658</v>
      </c>
      <c r="B661" s="2">
        <v>119637</v>
      </c>
      <c r="C661" s="2" t="s">
        <v>133</v>
      </c>
      <c r="D661" s="2">
        <v>116945</v>
      </c>
      <c r="E661" s="2" t="s">
        <v>133</v>
      </c>
      <c r="F661" s="2">
        <v>117000</v>
      </c>
      <c r="G661" s="2" t="s">
        <v>134</v>
      </c>
      <c r="H661" s="2">
        <v>116943</v>
      </c>
      <c r="I661" s="2" t="s">
        <v>133</v>
      </c>
      <c r="J661" s="2">
        <v>117563</v>
      </c>
      <c r="K661" s="2" t="s">
        <v>133</v>
      </c>
      <c r="L661" s="2">
        <v>117034</v>
      </c>
      <c r="M661" s="2" t="s">
        <v>133</v>
      </c>
      <c r="N661" s="2">
        <v>116948</v>
      </c>
      <c r="O661" s="2" t="s">
        <v>133</v>
      </c>
      <c r="P661" s="2">
        <v>117208</v>
      </c>
      <c r="Q661" s="2" t="s">
        <v>133</v>
      </c>
      <c r="R661" s="2">
        <v>116517</v>
      </c>
      <c r="S661" s="2" t="s">
        <v>133</v>
      </c>
      <c r="T661" s="4">
        <v>116316</v>
      </c>
      <c r="U661" s="2" t="s">
        <v>128</v>
      </c>
      <c r="V661" s="3" t="str">
        <f t="shared" si="10"/>
        <v>Intergenic</v>
      </c>
    </row>
    <row r="662" spans="1:22">
      <c r="A662" s="2">
        <v>659</v>
      </c>
      <c r="B662" s="2">
        <v>119642</v>
      </c>
      <c r="C662" s="2" t="s">
        <v>131</v>
      </c>
      <c r="D662" s="2">
        <v>116950</v>
      </c>
      <c r="E662" s="2" t="s">
        <v>131</v>
      </c>
      <c r="F662" s="2">
        <v>117005</v>
      </c>
      <c r="G662" s="2" t="s">
        <v>75</v>
      </c>
      <c r="H662" s="2">
        <v>116948</v>
      </c>
      <c r="I662" s="2" t="s">
        <v>132</v>
      </c>
      <c r="J662" s="2">
        <v>117568</v>
      </c>
      <c r="K662" s="2" t="s">
        <v>131</v>
      </c>
      <c r="L662" s="2">
        <v>117039</v>
      </c>
      <c r="M662" s="2" t="s">
        <v>131</v>
      </c>
      <c r="N662" s="2">
        <v>116953</v>
      </c>
      <c r="O662" s="2" t="s">
        <v>131</v>
      </c>
      <c r="P662" s="2">
        <v>117213</v>
      </c>
      <c r="Q662" s="2" t="s">
        <v>130</v>
      </c>
      <c r="R662" s="2">
        <v>116522</v>
      </c>
      <c r="S662" s="2" t="s">
        <v>129</v>
      </c>
      <c r="T662" s="4">
        <v>116321</v>
      </c>
      <c r="U662" s="2" t="s">
        <v>128</v>
      </c>
      <c r="V662" s="3" t="str">
        <f t="shared" si="10"/>
        <v>Intergenic</v>
      </c>
    </row>
    <row r="663" spans="1:22">
      <c r="A663" s="2">
        <v>660</v>
      </c>
      <c r="B663" s="2">
        <v>119673</v>
      </c>
      <c r="C663" s="2" t="s">
        <v>17</v>
      </c>
      <c r="D663" s="2">
        <v>116979</v>
      </c>
      <c r="E663" s="2" t="s">
        <v>17</v>
      </c>
      <c r="F663" s="2">
        <v>117034</v>
      </c>
      <c r="G663" s="2" t="s">
        <v>17</v>
      </c>
      <c r="H663" s="2">
        <v>116976</v>
      </c>
      <c r="I663" s="2" t="s">
        <v>17</v>
      </c>
      <c r="J663" s="2">
        <v>117596</v>
      </c>
      <c r="K663" s="2" t="s">
        <v>17</v>
      </c>
      <c r="L663" s="2">
        <v>117068</v>
      </c>
      <c r="M663" s="2" t="s">
        <v>17</v>
      </c>
      <c r="N663" s="2">
        <v>116982</v>
      </c>
      <c r="O663" s="2" t="s">
        <v>17</v>
      </c>
      <c r="P663" s="2">
        <v>117242</v>
      </c>
      <c r="Q663" s="2" t="s">
        <v>81</v>
      </c>
      <c r="R663" s="2">
        <v>116549</v>
      </c>
      <c r="S663" s="2" t="s">
        <v>17</v>
      </c>
      <c r="T663" s="4">
        <v>116352</v>
      </c>
      <c r="U663" s="2" t="s">
        <v>128</v>
      </c>
      <c r="V663" s="3" t="str">
        <f t="shared" si="10"/>
        <v>Intergenic</v>
      </c>
    </row>
    <row r="664" spans="1:22">
      <c r="A664" s="2">
        <v>661</v>
      </c>
      <c r="B664" s="2">
        <v>120983</v>
      </c>
      <c r="C664" s="2" t="s">
        <v>126</v>
      </c>
      <c r="D664" s="2">
        <v>118288</v>
      </c>
      <c r="E664" s="2" t="s">
        <v>126</v>
      </c>
      <c r="F664" s="2">
        <v>118343</v>
      </c>
      <c r="G664" s="2" t="s">
        <v>125</v>
      </c>
      <c r="H664" s="2">
        <v>118285</v>
      </c>
      <c r="I664" s="2" t="s">
        <v>127</v>
      </c>
      <c r="J664" s="2">
        <v>118905</v>
      </c>
      <c r="K664" s="2" t="s">
        <v>126</v>
      </c>
      <c r="L664" s="2">
        <v>118377</v>
      </c>
      <c r="M664" s="2" t="s">
        <v>126</v>
      </c>
      <c r="N664" s="2">
        <v>118291</v>
      </c>
      <c r="O664" s="2" t="s">
        <v>3</v>
      </c>
      <c r="P664" s="2">
        <v>118551</v>
      </c>
      <c r="Q664" s="2" t="s">
        <v>125</v>
      </c>
      <c r="R664" s="2">
        <v>117859</v>
      </c>
      <c r="S664" s="2" t="s">
        <v>124</v>
      </c>
      <c r="T664" s="4">
        <v>117661</v>
      </c>
      <c r="U664" s="2" t="s">
        <v>117</v>
      </c>
      <c r="V664" s="3" t="str">
        <f t="shared" si="10"/>
        <v>Intergenic</v>
      </c>
    </row>
    <row r="665" spans="1:22">
      <c r="A665" s="2">
        <v>662</v>
      </c>
      <c r="B665" s="2">
        <v>121095</v>
      </c>
      <c r="C665" s="2" t="s">
        <v>11</v>
      </c>
      <c r="D665" s="2">
        <v>118400</v>
      </c>
      <c r="E665" s="2" t="s">
        <v>11</v>
      </c>
      <c r="F665" s="2">
        <v>118455</v>
      </c>
      <c r="G665" s="2" t="s">
        <v>11</v>
      </c>
      <c r="H665" s="2">
        <v>118397</v>
      </c>
      <c r="I665" s="2" t="s">
        <v>11</v>
      </c>
      <c r="J665" s="2">
        <v>119017</v>
      </c>
      <c r="K665" s="2" t="s">
        <v>11</v>
      </c>
      <c r="L665" s="2">
        <v>118489</v>
      </c>
      <c r="M665" s="2" t="s">
        <v>11</v>
      </c>
      <c r="N665" s="2">
        <v>118403</v>
      </c>
      <c r="O665" s="2" t="s">
        <v>123</v>
      </c>
      <c r="P665" s="2">
        <v>118606</v>
      </c>
      <c r="Q665" s="2" t="s">
        <v>11</v>
      </c>
      <c r="R665" s="2">
        <v>117971</v>
      </c>
      <c r="S665" s="2" t="s">
        <v>11</v>
      </c>
      <c r="T665" s="4">
        <v>117773</v>
      </c>
      <c r="U665" s="2" t="s">
        <v>117</v>
      </c>
      <c r="V665" s="3" t="str">
        <f t="shared" si="10"/>
        <v>Intergenic</v>
      </c>
    </row>
    <row r="666" spans="1:22">
      <c r="A666" s="2">
        <v>663</v>
      </c>
      <c r="B666" s="2">
        <v>121179</v>
      </c>
      <c r="C666" s="2" t="s">
        <v>11</v>
      </c>
      <c r="D666" s="2">
        <v>118482</v>
      </c>
      <c r="E666" s="2" t="s">
        <v>11</v>
      </c>
      <c r="F666" s="2">
        <v>118537</v>
      </c>
      <c r="G666" s="2" t="s">
        <v>24</v>
      </c>
      <c r="H666" s="2">
        <v>118479</v>
      </c>
      <c r="I666" s="2" t="s">
        <v>11</v>
      </c>
      <c r="J666" s="2">
        <v>119099</v>
      </c>
      <c r="K666" s="2" t="s">
        <v>11</v>
      </c>
      <c r="L666" s="2">
        <v>118571</v>
      </c>
      <c r="M666" s="2" t="s">
        <v>11</v>
      </c>
      <c r="N666" s="2">
        <v>118485</v>
      </c>
      <c r="O666" s="2" t="s">
        <v>11</v>
      </c>
      <c r="P666" s="2">
        <v>118690</v>
      </c>
      <c r="Q666" s="2" t="s">
        <v>11</v>
      </c>
      <c r="R666" s="2">
        <v>118053</v>
      </c>
      <c r="S666" s="2" t="s">
        <v>11</v>
      </c>
      <c r="T666" s="4">
        <v>117855</v>
      </c>
      <c r="U666" s="2" t="s">
        <v>117</v>
      </c>
      <c r="V666" s="3" t="str">
        <f t="shared" si="10"/>
        <v>Intergenic</v>
      </c>
    </row>
    <row r="667" spans="1:22">
      <c r="A667" s="2">
        <v>664</v>
      </c>
      <c r="B667" s="2">
        <v>121188</v>
      </c>
      <c r="C667" s="2" t="s">
        <v>11</v>
      </c>
      <c r="D667" s="2">
        <v>118490</v>
      </c>
      <c r="E667" s="2" t="s">
        <v>11</v>
      </c>
      <c r="F667" s="2">
        <v>118545</v>
      </c>
      <c r="G667" s="2" t="s">
        <v>11</v>
      </c>
      <c r="H667" s="2">
        <v>118488</v>
      </c>
      <c r="I667" s="2" t="s">
        <v>11</v>
      </c>
      <c r="J667" s="2">
        <v>119107</v>
      </c>
      <c r="K667" s="2" t="s">
        <v>11</v>
      </c>
      <c r="L667" s="2">
        <v>118579</v>
      </c>
      <c r="M667" s="2" t="s">
        <v>24</v>
      </c>
      <c r="N667" s="2">
        <v>118493</v>
      </c>
      <c r="O667" s="2" t="s">
        <v>11</v>
      </c>
      <c r="P667" s="2">
        <v>118698</v>
      </c>
      <c r="Q667" s="2" t="s">
        <v>11</v>
      </c>
      <c r="R667" s="2">
        <v>118061</v>
      </c>
      <c r="S667" s="2" t="s">
        <v>11</v>
      </c>
      <c r="T667" s="4">
        <v>117863</v>
      </c>
      <c r="U667" s="2" t="s">
        <v>117</v>
      </c>
      <c r="V667" s="3" t="str">
        <f t="shared" si="10"/>
        <v>Intergenic</v>
      </c>
    </row>
    <row r="668" spans="1:22">
      <c r="A668" s="2">
        <v>665</v>
      </c>
      <c r="B668" s="2">
        <v>121249</v>
      </c>
      <c r="C668" s="2" t="s">
        <v>11</v>
      </c>
      <c r="D668" s="2">
        <v>118550</v>
      </c>
      <c r="E668" s="2" t="s">
        <v>11</v>
      </c>
      <c r="F668" s="2">
        <v>118605</v>
      </c>
      <c r="G668" s="2" t="s">
        <v>11</v>
      </c>
      <c r="H668" s="2">
        <v>118548</v>
      </c>
      <c r="I668" s="2" t="s">
        <v>11</v>
      </c>
      <c r="J668" s="2">
        <v>119167</v>
      </c>
      <c r="K668" s="2" t="s">
        <v>11</v>
      </c>
      <c r="L668" s="2">
        <v>118639</v>
      </c>
      <c r="M668" s="2" t="s">
        <v>11</v>
      </c>
      <c r="N668" s="2">
        <v>118554</v>
      </c>
      <c r="O668" s="2" t="s">
        <v>11</v>
      </c>
      <c r="P668" s="2">
        <v>118758</v>
      </c>
      <c r="Q668" s="2" t="s">
        <v>11</v>
      </c>
      <c r="R668" s="2">
        <v>118121</v>
      </c>
      <c r="S668" s="2" t="s">
        <v>45</v>
      </c>
      <c r="T668" s="4">
        <v>117923</v>
      </c>
      <c r="U668" s="2" t="s">
        <v>117</v>
      </c>
      <c r="V668" s="3" t="str">
        <f t="shared" si="10"/>
        <v>Intergenic</v>
      </c>
    </row>
    <row r="669" spans="1:22">
      <c r="A669" s="2">
        <v>666</v>
      </c>
      <c r="B669" s="2">
        <v>121263</v>
      </c>
      <c r="C669" s="2" t="s">
        <v>5</v>
      </c>
      <c r="D669" s="2">
        <v>118562</v>
      </c>
      <c r="E669" s="2" t="s">
        <v>5</v>
      </c>
      <c r="F669" s="2">
        <v>118617</v>
      </c>
      <c r="G669" s="2" t="s">
        <v>3</v>
      </c>
      <c r="H669" s="2">
        <v>118560</v>
      </c>
      <c r="I669" s="2" t="s">
        <v>3</v>
      </c>
      <c r="J669" s="2">
        <v>119179</v>
      </c>
      <c r="K669" s="2" t="s">
        <v>5</v>
      </c>
      <c r="L669" s="2">
        <v>118651</v>
      </c>
      <c r="M669" s="2" t="s">
        <v>5</v>
      </c>
      <c r="N669" s="2">
        <v>118566</v>
      </c>
      <c r="O669" s="2" t="s">
        <v>5</v>
      </c>
      <c r="P669" s="2">
        <v>118770</v>
      </c>
      <c r="Q669" s="2" t="s">
        <v>3</v>
      </c>
      <c r="R669" s="2">
        <v>118133</v>
      </c>
      <c r="S669" s="2" t="s">
        <v>3</v>
      </c>
      <c r="T669" s="4">
        <v>117937</v>
      </c>
      <c r="U669" s="2" t="s">
        <v>117</v>
      </c>
      <c r="V669" s="3" t="str">
        <f t="shared" si="10"/>
        <v>Intergenic</v>
      </c>
    </row>
    <row r="670" spans="1:22">
      <c r="A670" s="2">
        <v>667</v>
      </c>
      <c r="B670" s="2">
        <v>121469</v>
      </c>
      <c r="C670" s="2" t="s">
        <v>17</v>
      </c>
      <c r="D670" s="2">
        <v>118768</v>
      </c>
      <c r="E670" s="2" t="s">
        <v>17</v>
      </c>
      <c r="F670" s="2">
        <v>118823</v>
      </c>
      <c r="G670" s="2" t="s">
        <v>17</v>
      </c>
      <c r="H670" s="2">
        <v>118765</v>
      </c>
      <c r="I670" s="2" t="s">
        <v>25</v>
      </c>
      <c r="J670" s="2">
        <v>119384</v>
      </c>
      <c r="K670" s="2" t="s">
        <v>17</v>
      </c>
      <c r="L670" s="2">
        <v>118857</v>
      </c>
      <c r="M670" s="2" t="s">
        <v>17</v>
      </c>
      <c r="N670" s="2">
        <v>118772</v>
      </c>
      <c r="O670" s="2" t="s">
        <v>17</v>
      </c>
      <c r="P670" s="2">
        <v>118976</v>
      </c>
      <c r="Q670" s="2" t="s">
        <v>17</v>
      </c>
      <c r="R670" s="2">
        <v>118338</v>
      </c>
      <c r="S670" s="2" t="s">
        <v>17</v>
      </c>
      <c r="T670" s="4">
        <v>118142</v>
      </c>
      <c r="U670" s="2" t="s">
        <v>117</v>
      </c>
      <c r="V670" s="3" t="str">
        <f t="shared" si="10"/>
        <v>Intergenic</v>
      </c>
    </row>
    <row r="671" spans="1:22">
      <c r="A671" s="2">
        <v>668</v>
      </c>
      <c r="B671" s="2">
        <v>121535</v>
      </c>
      <c r="C671" s="2" t="s">
        <v>17</v>
      </c>
      <c r="D671" s="2">
        <v>118833</v>
      </c>
      <c r="E671" s="2" t="s">
        <v>17</v>
      </c>
      <c r="F671" s="2">
        <v>118888</v>
      </c>
      <c r="G671" s="2" t="s">
        <v>17</v>
      </c>
      <c r="H671" s="2">
        <v>118830</v>
      </c>
      <c r="I671" s="2" t="s">
        <v>17</v>
      </c>
      <c r="J671" s="2">
        <v>119450</v>
      </c>
      <c r="K671" s="2" t="s">
        <v>17</v>
      </c>
      <c r="L671" s="2">
        <v>118922</v>
      </c>
      <c r="M671" s="2" t="s">
        <v>17</v>
      </c>
      <c r="N671" s="2">
        <v>118837</v>
      </c>
      <c r="O671" s="2" t="s">
        <v>122</v>
      </c>
      <c r="P671" s="2">
        <v>119041</v>
      </c>
      <c r="Q671" s="2" t="s">
        <v>17</v>
      </c>
      <c r="R671" s="2">
        <v>118403</v>
      </c>
      <c r="S671" s="2" t="s">
        <v>17</v>
      </c>
      <c r="T671" s="4">
        <v>118207</v>
      </c>
      <c r="U671" s="2" t="s">
        <v>117</v>
      </c>
      <c r="V671" s="3" t="str">
        <f t="shared" si="10"/>
        <v>Intergenic</v>
      </c>
    </row>
    <row r="672" spans="1:22">
      <c r="A672" s="2">
        <v>669</v>
      </c>
      <c r="B672" s="2">
        <v>121577</v>
      </c>
      <c r="C672" s="2" t="s">
        <v>3</v>
      </c>
      <c r="D672" s="2">
        <v>118864</v>
      </c>
      <c r="E672" s="2" t="s">
        <v>3</v>
      </c>
      <c r="F672" s="2">
        <v>118919</v>
      </c>
      <c r="G672" s="2" t="s">
        <v>121</v>
      </c>
      <c r="H672" s="2">
        <v>118861</v>
      </c>
      <c r="I672" s="2" t="s">
        <v>121</v>
      </c>
      <c r="J672" s="2">
        <v>119481</v>
      </c>
      <c r="K672" s="2" t="s">
        <v>3</v>
      </c>
      <c r="L672" s="2">
        <v>118953</v>
      </c>
      <c r="M672" s="2" t="s">
        <v>3</v>
      </c>
      <c r="N672" s="2">
        <v>118868</v>
      </c>
      <c r="O672" s="2" t="s">
        <v>3</v>
      </c>
      <c r="P672" s="2">
        <v>119083</v>
      </c>
      <c r="Q672" s="2" t="s">
        <v>121</v>
      </c>
      <c r="R672" s="2">
        <v>118434</v>
      </c>
      <c r="S672" s="2" t="s">
        <v>3</v>
      </c>
      <c r="T672" s="4">
        <v>118238</v>
      </c>
      <c r="U672" s="2" t="s">
        <v>117</v>
      </c>
      <c r="V672" s="3" t="str">
        <f t="shared" si="10"/>
        <v>Intergenic</v>
      </c>
    </row>
    <row r="673" spans="1:22">
      <c r="A673" s="2">
        <v>670</v>
      </c>
      <c r="B673" s="2">
        <v>121626</v>
      </c>
      <c r="C673" s="2" t="s">
        <v>7</v>
      </c>
      <c r="D673" s="2">
        <v>118912</v>
      </c>
      <c r="E673" s="2" t="s">
        <v>7</v>
      </c>
      <c r="F673" s="2">
        <v>118967</v>
      </c>
      <c r="G673" s="2" t="s">
        <v>7</v>
      </c>
      <c r="H673" s="2">
        <v>118910</v>
      </c>
      <c r="I673" s="2" t="s">
        <v>38</v>
      </c>
      <c r="J673" s="2">
        <v>119530</v>
      </c>
      <c r="K673" s="2" t="s">
        <v>7</v>
      </c>
      <c r="L673" s="2">
        <v>119001</v>
      </c>
      <c r="M673" s="2" t="s">
        <v>7</v>
      </c>
      <c r="N673" s="2">
        <v>118916</v>
      </c>
      <c r="O673" s="2" t="s">
        <v>7</v>
      </c>
      <c r="P673" s="2">
        <v>119131</v>
      </c>
      <c r="Q673" s="2" t="s">
        <v>7</v>
      </c>
      <c r="R673" s="2">
        <v>118483</v>
      </c>
      <c r="S673" s="2" t="s">
        <v>7</v>
      </c>
      <c r="T673" s="4">
        <v>118286</v>
      </c>
      <c r="U673" s="2" t="s">
        <v>117</v>
      </c>
      <c r="V673" s="3" t="str">
        <f t="shared" si="10"/>
        <v>Intergenic</v>
      </c>
    </row>
    <row r="674" spans="1:22">
      <c r="A674" s="2">
        <v>671</v>
      </c>
      <c r="B674" s="2">
        <v>121651</v>
      </c>
      <c r="C674" s="2" t="s">
        <v>31</v>
      </c>
      <c r="D674" s="2">
        <v>118936</v>
      </c>
      <c r="E674" s="2" t="s">
        <v>31</v>
      </c>
      <c r="F674" s="2">
        <v>118991</v>
      </c>
      <c r="G674" s="2" t="s">
        <v>31</v>
      </c>
      <c r="H674" s="2">
        <v>118934</v>
      </c>
      <c r="I674" s="2" t="s">
        <v>31</v>
      </c>
      <c r="J674" s="2">
        <v>119555</v>
      </c>
      <c r="K674" s="2" t="s">
        <v>7</v>
      </c>
      <c r="L674" s="2">
        <v>119025</v>
      </c>
      <c r="M674" s="2" t="s">
        <v>31</v>
      </c>
      <c r="N674" s="2">
        <v>118940</v>
      </c>
      <c r="O674" s="2" t="s">
        <v>31</v>
      </c>
      <c r="P674" s="2">
        <v>119155</v>
      </c>
      <c r="Q674" s="2" t="s">
        <v>31</v>
      </c>
      <c r="R674" s="2">
        <v>118507</v>
      </c>
      <c r="S674" s="2" t="s">
        <v>31</v>
      </c>
      <c r="T674" s="4">
        <v>118310</v>
      </c>
      <c r="U674" s="2" t="s">
        <v>117</v>
      </c>
      <c r="V674" s="3" t="str">
        <f t="shared" si="10"/>
        <v>Intergenic</v>
      </c>
    </row>
    <row r="675" spans="1:22">
      <c r="A675" s="2">
        <v>672</v>
      </c>
      <c r="B675" s="2">
        <v>121735</v>
      </c>
      <c r="C675" s="2" t="s">
        <v>120</v>
      </c>
      <c r="D675" s="2">
        <v>119020</v>
      </c>
      <c r="E675" s="2" t="s">
        <v>120</v>
      </c>
      <c r="F675" s="2">
        <v>119075</v>
      </c>
      <c r="G675" s="2" t="s">
        <v>82</v>
      </c>
      <c r="H675" s="2">
        <v>119018</v>
      </c>
      <c r="I675" s="2" t="s">
        <v>25</v>
      </c>
      <c r="J675" s="2">
        <v>119639</v>
      </c>
      <c r="K675" s="2" t="s">
        <v>120</v>
      </c>
      <c r="L675" s="2">
        <v>119108</v>
      </c>
      <c r="M675" s="2" t="s">
        <v>120</v>
      </c>
      <c r="N675" s="2">
        <v>119024</v>
      </c>
      <c r="O675" s="2" t="s">
        <v>120</v>
      </c>
      <c r="P675" s="2">
        <v>119239</v>
      </c>
      <c r="Q675" s="2" t="s">
        <v>25</v>
      </c>
      <c r="R675" s="2">
        <v>118591</v>
      </c>
      <c r="S675" s="2" t="s">
        <v>25</v>
      </c>
      <c r="T675" s="4">
        <v>118394</v>
      </c>
      <c r="U675" s="2" t="s">
        <v>117</v>
      </c>
      <c r="V675" s="3" t="str">
        <f t="shared" si="10"/>
        <v>Intergenic</v>
      </c>
    </row>
    <row r="676" spans="1:22">
      <c r="A676" s="2">
        <v>673</v>
      </c>
      <c r="B676" s="2">
        <v>121851</v>
      </c>
      <c r="C676" s="2" t="s">
        <v>45</v>
      </c>
      <c r="D676" s="2">
        <v>119135</v>
      </c>
      <c r="E676" s="2" t="s">
        <v>45</v>
      </c>
      <c r="F676" s="2">
        <v>119190</v>
      </c>
      <c r="G676" s="2" t="s">
        <v>45</v>
      </c>
      <c r="H676" s="2">
        <v>119134</v>
      </c>
      <c r="I676" s="2" t="s">
        <v>119</v>
      </c>
      <c r="J676" s="2">
        <v>119754</v>
      </c>
      <c r="K676" s="2" t="s">
        <v>45</v>
      </c>
      <c r="L676" s="2">
        <v>119223</v>
      </c>
      <c r="M676" s="2" t="s">
        <v>45</v>
      </c>
      <c r="N676" s="2">
        <v>119139</v>
      </c>
      <c r="O676" s="2" t="s">
        <v>45</v>
      </c>
      <c r="P676" s="2">
        <v>119354</v>
      </c>
      <c r="Q676" s="2" t="s">
        <v>45</v>
      </c>
      <c r="R676" s="2">
        <v>118706</v>
      </c>
      <c r="S676" s="2" t="s">
        <v>118</v>
      </c>
      <c r="T676" s="4">
        <v>118509</v>
      </c>
      <c r="U676" s="2" t="s">
        <v>117</v>
      </c>
      <c r="V676" s="3" t="str">
        <f t="shared" si="10"/>
        <v>Intergenic</v>
      </c>
    </row>
    <row r="677" spans="1:22">
      <c r="A677" s="2">
        <v>674</v>
      </c>
      <c r="B677" s="2">
        <v>123729</v>
      </c>
      <c r="C677" s="2" t="s">
        <v>115</v>
      </c>
      <c r="D677" s="2">
        <v>121013</v>
      </c>
      <c r="E677" s="2" t="s">
        <v>115</v>
      </c>
      <c r="F677" s="2">
        <v>121068</v>
      </c>
      <c r="G677" s="2" t="s">
        <v>115</v>
      </c>
      <c r="H677" s="2">
        <v>121012</v>
      </c>
      <c r="I677" s="2" t="s">
        <v>116</v>
      </c>
      <c r="J677" s="2">
        <v>121632</v>
      </c>
      <c r="K677" s="2" t="s">
        <v>115</v>
      </c>
      <c r="L677" s="2">
        <v>121101</v>
      </c>
      <c r="M677" s="2" t="s">
        <v>115</v>
      </c>
      <c r="N677" s="2">
        <v>121017</v>
      </c>
      <c r="O677" s="2" t="s">
        <v>115</v>
      </c>
      <c r="P677" s="2">
        <v>121232</v>
      </c>
      <c r="Q677" s="2" t="s">
        <v>115</v>
      </c>
      <c r="R677" s="2">
        <v>120584</v>
      </c>
      <c r="S677" s="2" t="s">
        <v>115</v>
      </c>
      <c r="T677" s="4">
        <v>120387</v>
      </c>
      <c r="U677" s="2" t="s">
        <v>110</v>
      </c>
      <c r="V677" s="3" t="str">
        <f t="shared" si="10"/>
        <v>Intergenic</v>
      </c>
    </row>
    <row r="678" spans="1:22">
      <c r="A678" s="2">
        <v>675</v>
      </c>
      <c r="B678" s="2">
        <v>123737</v>
      </c>
      <c r="C678" s="2" t="s">
        <v>113</v>
      </c>
      <c r="D678" s="2">
        <v>121021</v>
      </c>
      <c r="E678" s="2" t="s">
        <v>113</v>
      </c>
      <c r="F678" s="2">
        <v>121076</v>
      </c>
      <c r="G678" s="2" t="s">
        <v>112</v>
      </c>
      <c r="H678" s="2">
        <v>121020</v>
      </c>
      <c r="I678" s="2" t="s">
        <v>114</v>
      </c>
      <c r="J678" s="2">
        <v>121640</v>
      </c>
      <c r="K678" s="2" t="s">
        <v>112</v>
      </c>
      <c r="L678" s="2">
        <v>121109</v>
      </c>
      <c r="M678" s="2" t="s">
        <v>113</v>
      </c>
      <c r="N678" s="2">
        <v>121025</v>
      </c>
      <c r="O678" s="2" t="s">
        <v>113</v>
      </c>
      <c r="P678" s="2">
        <v>121240</v>
      </c>
      <c r="Q678" s="2" t="s">
        <v>112</v>
      </c>
      <c r="R678" s="2">
        <v>120592</v>
      </c>
      <c r="S678" s="2" t="s">
        <v>112</v>
      </c>
      <c r="T678" s="4">
        <v>120395</v>
      </c>
      <c r="U678" s="2" t="s">
        <v>110</v>
      </c>
      <c r="V678" s="3" t="str">
        <f t="shared" si="10"/>
        <v>Intergenic</v>
      </c>
    </row>
    <row r="679" spans="1:22">
      <c r="A679" s="2">
        <v>676</v>
      </c>
      <c r="B679" s="2">
        <v>123743</v>
      </c>
      <c r="C679" s="2" t="s">
        <v>11</v>
      </c>
      <c r="D679" s="2">
        <v>121026</v>
      </c>
      <c r="E679" s="2" t="s">
        <v>11</v>
      </c>
      <c r="F679" s="2">
        <v>121081</v>
      </c>
      <c r="G679" s="2" t="s">
        <v>11</v>
      </c>
      <c r="H679" s="2">
        <v>121026</v>
      </c>
      <c r="I679" s="2" t="s">
        <v>69</v>
      </c>
      <c r="J679" s="2">
        <v>121646</v>
      </c>
      <c r="K679" s="2" t="s">
        <v>11</v>
      </c>
      <c r="L679" s="2">
        <v>121115</v>
      </c>
      <c r="M679" s="2" t="s">
        <v>11</v>
      </c>
      <c r="N679" s="2">
        <v>121030</v>
      </c>
      <c r="O679" s="2" t="s">
        <v>11</v>
      </c>
      <c r="P679" s="2">
        <v>121245</v>
      </c>
      <c r="Q679" s="2" t="s">
        <v>69</v>
      </c>
      <c r="R679" s="2">
        <v>120598</v>
      </c>
      <c r="S679" s="2" t="s">
        <v>11</v>
      </c>
      <c r="T679" s="4">
        <v>120401</v>
      </c>
      <c r="U679" s="2" t="s">
        <v>110</v>
      </c>
      <c r="V679" s="3" t="str">
        <f t="shared" si="10"/>
        <v>Intergenic</v>
      </c>
    </row>
    <row r="680" spans="1:22">
      <c r="A680" s="10">
        <v>677</v>
      </c>
      <c r="B680" s="10">
        <v>123750</v>
      </c>
      <c r="C680" s="10" t="s">
        <v>24</v>
      </c>
      <c r="D680" s="10">
        <v>121032</v>
      </c>
      <c r="E680" s="10" t="s">
        <v>24</v>
      </c>
      <c r="F680" s="10">
        <v>121087</v>
      </c>
      <c r="G680" s="10" t="s">
        <v>24</v>
      </c>
      <c r="H680" s="10">
        <v>121032</v>
      </c>
      <c r="I680" s="10" t="s">
        <v>69</v>
      </c>
      <c r="J680" s="10">
        <v>121653</v>
      </c>
      <c r="K680" s="10" t="s">
        <v>24</v>
      </c>
      <c r="L680" s="10">
        <v>121121</v>
      </c>
      <c r="M680" s="10" t="s">
        <v>24</v>
      </c>
      <c r="N680" s="10">
        <v>121036</v>
      </c>
      <c r="O680" s="10" t="s">
        <v>24</v>
      </c>
      <c r="P680" s="10">
        <v>121251</v>
      </c>
      <c r="Q680" s="10" t="s">
        <v>111</v>
      </c>
      <c r="R680" s="10">
        <v>120605</v>
      </c>
      <c r="S680" s="10" t="s">
        <v>24</v>
      </c>
      <c r="T680" s="9">
        <v>120407</v>
      </c>
      <c r="U680" s="2" t="s">
        <v>110</v>
      </c>
      <c r="V680" s="8" t="str">
        <f t="shared" si="10"/>
        <v>Intergenic</v>
      </c>
    </row>
    <row r="681" spans="1:22">
      <c r="A681" s="2">
        <v>678</v>
      </c>
      <c r="B681" s="2">
        <v>123781</v>
      </c>
      <c r="C681" s="2" t="s">
        <v>3</v>
      </c>
      <c r="D681" s="2">
        <v>121059</v>
      </c>
      <c r="E681" s="2" t="s">
        <v>3</v>
      </c>
      <c r="F681" s="2">
        <v>121114</v>
      </c>
      <c r="G681" s="2" t="s">
        <v>3</v>
      </c>
      <c r="H681" s="2">
        <v>121059</v>
      </c>
      <c r="I681" s="2" t="s">
        <v>3</v>
      </c>
      <c r="J681" s="2">
        <v>121680</v>
      </c>
      <c r="K681" s="2" t="s">
        <v>3</v>
      </c>
      <c r="L681" s="2">
        <v>121148</v>
      </c>
      <c r="M681" s="2" t="s">
        <v>3</v>
      </c>
      <c r="N681" s="2">
        <v>121063</v>
      </c>
      <c r="O681" s="2" t="s">
        <v>3</v>
      </c>
      <c r="P681" s="2">
        <v>121278</v>
      </c>
      <c r="Q681" s="2" t="s">
        <v>3</v>
      </c>
      <c r="R681" s="2">
        <v>120636</v>
      </c>
      <c r="S681" s="2" t="s">
        <v>109</v>
      </c>
      <c r="T681" s="4">
        <v>120434</v>
      </c>
      <c r="U681" s="2" t="s">
        <v>106</v>
      </c>
      <c r="V681" s="3" t="str">
        <f t="shared" si="10"/>
        <v>Genic</v>
      </c>
    </row>
    <row r="682" spans="1:22">
      <c r="A682" s="2">
        <v>679</v>
      </c>
      <c r="B682" s="2">
        <v>123911</v>
      </c>
      <c r="C682" s="2" t="s">
        <v>108</v>
      </c>
      <c r="D682" s="2">
        <v>121164</v>
      </c>
      <c r="E682" s="2" t="s">
        <v>108</v>
      </c>
      <c r="F682" s="2">
        <v>121219</v>
      </c>
      <c r="G682" s="2" t="s">
        <v>108</v>
      </c>
      <c r="H682" s="2">
        <v>121164</v>
      </c>
      <c r="I682" s="2" t="s">
        <v>108</v>
      </c>
      <c r="J682" s="2">
        <v>121785</v>
      </c>
      <c r="K682" s="2" t="s">
        <v>108</v>
      </c>
      <c r="L682" s="2">
        <v>121253</v>
      </c>
      <c r="M682" s="2" t="s">
        <v>108</v>
      </c>
      <c r="N682" s="2">
        <v>121168</v>
      </c>
      <c r="O682" s="2" t="s">
        <v>108</v>
      </c>
      <c r="P682" s="2">
        <v>121383</v>
      </c>
      <c r="Q682" s="2" t="s">
        <v>108</v>
      </c>
      <c r="R682" s="2">
        <v>120741</v>
      </c>
      <c r="S682" s="2" t="s">
        <v>107</v>
      </c>
      <c r="T682" s="4">
        <v>120564</v>
      </c>
      <c r="U682" s="2" t="s">
        <v>106</v>
      </c>
      <c r="V682" s="3" t="str">
        <f t="shared" si="10"/>
        <v>Genic</v>
      </c>
    </row>
    <row r="683" spans="1:22">
      <c r="A683" s="2">
        <v>680</v>
      </c>
      <c r="B683" s="2">
        <v>124071</v>
      </c>
      <c r="C683" s="2" t="s">
        <v>25</v>
      </c>
      <c r="D683" s="2">
        <v>121324</v>
      </c>
      <c r="E683" s="2" t="s">
        <v>25</v>
      </c>
      <c r="F683" s="2">
        <v>121379</v>
      </c>
      <c r="G683" s="2" t="s">
        <v>25</v>
      </c>
      <c r="H683" s="2">
        <v>121324</v>
      </c>
      <c r="I683" s="2" t="s">
        <v>25</v>
      </c>
      <c r="J683" s="2">
        <v>121945</v>
      </c>
      <c r="K683" s="2" t="s">
        <v>25</v>
      </c>
      <c r="L683" s="2">
        <v>121413</v>
      </c>
      <c r="M683" s="2" t="s">
        <v>25</v>
      </c>
      <c r="N683" s="2">
        <v>121328</v>
      </c>
      <c r="O683" s="2" t="s">
        <v>25</v>
      </c>
      <c r="P683" s="2">
        <v>121543</v>
      </c>
      <c r="Q683" s="2" t="s">
        <v>17</v>
      </c>
      <c r="R683" s="2">
        <v>120901</v>
      </c>
      <c r="S683" s="2" t="s">
        <v>25</v>
      </c>
      <c r="T683" s="4">
        <v>120724</v>
      </c>
      <c r="U683" s="2" t="s">
        <v>106</v>
      </c>
      <c r="V683" s="3" t="str">
        <f t="shared" si="10"/>
        <v>Genic</v>
      </c>
    </row>
    <row r="684" spans="1:22">
      <c r="A684" s="7">
        <v>681</v>
      </c>
      <c r="B684" s="7">
        <v>124087</v>
      </c>
      <c r="C684" s="7" t="s">
        <v>105</v>
      </c>
      <c r="D684" s="7">
        <v>121340</v>
      </c>
      <c r="E684" s="7" t="s">
        <v>105</v>
      </c>
      <c r="F684" s="7">
        <v>121395</v>
      </c>
      <c r="G684" s="7" t="s">
        <v>48</v>
      </c>
      <c r="H684" s="7">
        <v>121340</v>
      </c>
      <c r="I684" s="7" t="s">
        <v>48</v>
      </c>
      <c r="J684" s="7">
        <v>121961</v>
      </c>
      <c r="K684" s="7" t="s">
        <v>105</v>
      </c>
      <c r="L684" s="7">
        <v>121429</v>
      </c>
      <c r="M684" s="7" t="s">
        <v>105</v>
      </c>
      <c r="N684" s="7">
        <v>121344</v>
      </c>
      <c r="O684" s="7" t="s">
        <v>105</v>
      </c>
      <c r="P684" s="7">
        <v>121559</v>
      </c>
      <c r="Q684" s="7" t="s">
        <v>104</v>
      </c>
      <c r="R684" s="7">
        <v>120916</v>
      </c>
      <c r="S684" s="7" t="s">
        <v>103</v>
      </c>
      <c r="T684" s="6">
        <v>120740</v>
      </c>
      <c r="U684" s="2" t="s">
        <v>80</v>
      </c>
      <c r="V684" s="5" t="str">
        <f t="shared" si="10"/>
        <v>Intergenic</v>
      </c>
    </row>
    <row r="685" spans="1:22">
      <c r="A685" s="2">
        <v>682</v>
      </c>
      <c r="B685" s="2">
        <v>124101</v>
      </c>
      <c r="C685" s="2" t="s">
        <v>101</v>
      </c>
      <c r="D685" s="2">
        <v>121354</v>
      </c>
      <c r="E685" s="2" t="s">
        <v>101</v>
      </c>
      <c r="F685" s="2">
        <v>121409</v>
      </c>
      <c r="G685" s="2" t="s">
        <v>101</v>
      </c>
      <c r="H685" s="2">
        <v>121347</v>
      </c>
      <c r="I685" s="2" t="s">
        <v>100</v>
      </c>
      <c r="J685" s="2">
        <v>121968</v>
      </c>
      <c r="K685" s="2" t="s">
        <v>102</v>
      </c>
      <c r="L685" s="2">
        <v>121443</v>
      </c>
      <c r="M685" s="2" t="s">
        <v>101</v>
      </c>
      <c r="N685" s="2">
        <v>121358</v>
      </c>
      <c r="O685" s="2" t="s">
        <v>67</v>
      </c>
      <c r="P685" s="2">
        <v>121573</v>
      </c>
      <c r="Q685" s="2" t="s">
        <v>101</v>
      </c>
      <c r="R685" s="2">
        <v>120929</v>
      </c>
      <c r="S685" s="2" t="s">
        <v>100</v>
      </c>
      <c r="T685" s="4">
        <v>120749</v>
      </c>
      <c r="U685" s="2" t="s">
        <v>80</v>
      </c>
      <c r="V685" s="3" t="str">
        <f t="shared" si="10"/>
        <v>Intergenic</v>
      </c>
    </row>
    <row r="686" spans="1:22">
      <c r="A686" s="2">
        <v>683</v>
      </c>
      <c r="B686" s="2">
        <v>124108</v>
      </c>
      <c r="C686" s="2" t="s">
        <v>99</v>
      </c>
      <c r="D686" s="2">
        <v>121361</v>
      </c>
      <c r="E686" s="2" t="s">
        <v>99</v>
      </c>
      <c r="F686" s="2">
        <v>121416</v>
      </c>
      <c r="G686" s="2" t="s">
        <v>99</v>
      </c>
      <c r="H686" s="2">
        <v>121354</v>
      </c>
      <c r="I686" s="2" t="s">
        <v>17</v>
      </c>
      <c r="J686" s="2">
        <v>121975</v>
      </c>
      <c r="K686" s="2" t="s">
        <v>99</v>
      </c>
      <c r="L686" s="2">
        <v>121449</v>
      </c>
      <c r="M686" s="2" t="s">
        <v>99</v>
      </c>
      <c r="N686" s="2">
        <v>121365</v>
      </c>
      <c r="O686" s="2" t="s">
        <v>99</v>
      </c>
      <c r="P686" s="2">
        <v>121577</v>
      </c>
      <c r="Q686" s="2" t="s">
        <v>99</v>
      </c>
      <c r="R686" s="2">
        <v>120936</v>
      </c>
      <c r="S686" s="2" t="s">
        <v>98</v>
      </c>
      <c r="T686" s="4">
        <v>120756</v>
      </c>
      <c r="U686" s="2" t="s">
        <v>80</v>
      </c>
      <c r="V686" s="3" t="str">
        <f t="shared" si="10"/>
        <v>Intergenic</v>
      </c>
    </row>
    <row r="687" spans="1:22">
      <c r="A687" s="2">
        <v>684</v>
      </c>
      <c r="B687" s="2">
        <v>124195</v>
      </c>
      <c r="C687" s="2" t="s">
        <v>7</v>
      </c>
      <c r="D687" s="2">
        <v>121448</v>
      </c>
      <c r="E687" s="2" t="s">
        <v>7</v>
      </c>
      <c r="F687" s="2">
        <v>121503</v>
      </c>
      <c r="G687" s="2" t="s">
        <v>7</v>
      </c>
      <c r="H687" s="2">
        <v>121441</v>
      </c>
      <c r="I687" s="2" t="s">
        <v>7</v>
      </c>
      <c r="J687" s="2">
        <v>122052</v>
      </c>
      <c r="K687" s="2" t="s">
        <v>7</v>
      </c>
      <c r="L687" s="2">
        <v>121536</v>
      </c>
      <c r="M687" s="2" t="s">
        <v>7</v>
      </c>
      <c r="N687" s="2">
        <v>121452</v>
      </c>
      <c r="O687" s="2" t="s">
        <v>7</v>
      </c>
      <c r="P687" s="2">
        <v>121664</v>
      </c>
      <c r="Q687" s="2" t="s">
        <v>97</v>
      </c>
      <c r="R687" s="2">
        <v>121023</v>
      </c>
      <c r="S687" s="2" t="s">
        <v>7</v>
      </c>
      <c r="T687" s="4">
        <v>120839</v>
      </c>
      <c r="U687" s="2" t="s">
        <v>80</v>
      </c>
      <c r="V687" s="3" t="str">
        <f t="shared" si="10"/>
        <v>Intergenic</v>
      </c>
    </row>
    <row r="688" spans="1:22">
      <c r="A688" s="2">
        <v>685</v>
      </c>
      <c r="B688" s="2">
        <v>124221</v>
      </c>
      <c r="C688" s="2" t="s">
        <v>7</v>
      </c>
      <c r="D688" s="2">
        <v>121470</v>
      </c>
      <c r="E688" s="2" t="s">
        <v>7</v>
      </c>
      <c r="F688" s="2">
        <v>121525</v>
      </c>
      <c r="G688" s="2" t="s">
        <v>7</v>
      </c>
      <c r="H688" s="2">
        <v>121463</v>
      </c>
      <c r="I688" s="2" t="s">
        <v>31</v>
      </c>
      <c r="J688" s="2">
        <v>122074</v>
      </c>
      <c r="K688" s="2" t="s">
        <v>7</v>
      </c>
      <c r="L688" s="2">
        <v>121558</v>
      </c>
      <c r="M688" s="2" t="s">
        <v>7</v>
      </c>
      <c r="N688" s="2">
        <v>121474</v>
      </c>
      <c r="O688" s="2" t="s">
        <v>7</v>
      </c>
      <c r="P688" s="2">
        <v>121686</v>
      </c>
      <c r="Q688" s="2" t="s">
        <v>7</v>
      </c>
      <c r="R688" s="2">
        <v>121049</v>
      </c>
      <c r="S688" s="2" t="s">
        <v>7</v>
      </c>
      <c r="T688" s="4">
        <v>120861</v>
      </c>
      <c r="U688" s="2" t="s">
        <v>80</v>
      </c>
      <c r="V688" s="3" t="str">
        <f t="shared" si="10"/>
        <v>Intergenic</v>
      </c>
    </row>
    <row r="689" spans="1:22">
      <c r="A689" s="2">
        <v>686</v>
      </c>
      <c r="B689" s="2">
        <v>124240</v>
      </c>
      <c r="C689" s="2" t="s">
        <v>91</v>
      </c>
      <c r="D689" s="2">
        <v>121488</v>
      </c>
      <c r="E689" s="2" t="s">
        <v>96</v>
      </c>
      <c r="F689" s="2">
        <v>121543</v>
      </c>
      <c r="G689" s="2" t="s">
        <v>92</v>
      </c>
      <c r="H689" s="2">
        <v>121481</v>
      </c>
      <c r="I689" s="2" t="s">
        <v>92</v>
      </c>
      <c r="J689" s="2">
        <v>122093</v>
      </c>
      <c r="K689" s="2" t="s">
        <v>95</v>
      </c>
      <c r="L689" s="2">
        <v>121576</v>
      </c>
      <c r="M689" s="2" t="s">
        <v>94</v>
      </c>
      <c r="N689" s="2">
        <v>121492</v>
      </c>
      <c r="O689" s="2" t="s">
        <v>93</v>
      </c>
      <c r="P689" s="2">
        <v>121704</v>
      </c>
      <c r="Q689" s="2" t="s">
        <v>92</v>
      </c>
      <c r="R689" s="2">
        <v>121067</v>
      </c>
      <c r="S689" s="2" t="s">
        <v>91</v>
      </c>
      <c r="T689" s="4">
        <v>120879</v>
      </c>
      <c r="U689" s="2" t="s">
        <v>80</v>
      </c>
      <c r="V689" s="3" t="str">
        <f t="shared" si="10"/>
        <v>Intergenic</v>
      </c>
    </row>
    <row r="690" spans="1:22">
      <c r="A690" s="2">
        <v>687</v>
      </c>
      <c r="B690" s="2">
        <v>124257</v>
      </c>
      <c r="C690" s="2" t="s">
        <v>89</v>
      </c>
      <c r="D690" s="2">
        <v>121500</v>
      </c>
      <c r="E690" s="2" t="s">
        <v>89</v>
      </c>
      <c r="F690" s="2">
        <v>121560</v>
      </c>
      <c r="G690" s="2" t="s">
        <v>87</v>
      </c>
      <c r="H690" s="2">
        <v>121493</v>
      </c>
      <c r="I690" s="2" t="s">
        <v>87</v>
      </c>
      <c r="J690" s="2">
        <v>122105</v>
      </c>
      <c r="K690" s="2" t="s">
        <v>90</v>
      </c>
      <c r="L690" s="2">
        <v>121589</v>
      </c>
      <c r="M690" s="2" t="s">
        <v>89</v>
      </c>
      <c r="N690" s="2">
        <v>121506</v>
      </c>
      <c r="O690" s="2" t="s">
        <v>88</v>
      </c>
      <c r="P690" s="2">
        <v>121716</v>
      </c>
      <c r="Q690" s="2" t="s">
        <v>87</v>
      </c>
      <c r="R690" s="2">
        <v>121079</v>
      </c>
      <c r="S690" s="2" t="s">
        <v>87</v>
      </c>
      <c r="T690" s="4">
        <v>120891</v>
      </c>
      <c r="U690" s="2" t="s">
        <v>80</v>
      </c>
      <c r="V690" s="3" t="str">
        <f t="shared" si="10"/>
        <v>Intergenic</v>
      </c>
    </row>
    <row r="691" spans="1:22">
      <c r="A691" s="2">
        <v>688</v>
      </c>
      <c r="B691" s="2">
        <v>124301</v>
      </c>
      <c r="C691" s="2" t="s">
        <v>17</v>
      </c>
      <c r="D691" s="2">
        <v>121544</v>
      </c>
      <c r="E691" s="2" t="s">
        <v>17</v>
      </c>
      <c r="F691" s="2">
        <v>121604</v>
      </c>
      <c r="G691" s="2" t="s">
        <v>86</v>
      </c>
      <c r="H691" s="2">
        <v>121533</v>
      </c>
      <c r="I691" s="2" t="s">
        <v>86</v>
      </c>
      <c r="J691" s="2">
        <v>122145</v>
      </c>
      <c r="K691" s="2" t="s">
        <v>17</v>
      </c>
      <c r="L691" s="2">
        <v>121633</v>
      </c>
      <c r="M691" s="2" t="s">
        <v>17</v>
      </c>
      <c r="N691" s="2">
        <v>121550</v>
      </c>
      <c r="O691" s="2" t="s">
        <v>17</v>
      </c>
      <c r="P691" s="2">
        <v>121760</v>
      </c>
      <c r="Q691" s="2" t="s">
        <v>86</v>
      </c>
      <c r="R691" s="2">
        <v>121119</v>
      </c>
      <c r="S691" s="2" t="s">
        <v>86</v>
      </c>
      <c r="T691" s="4">
        <v>120931</v>
      </c>
      <c r="U691" s="2" t="s">
        <v>80</v>
      </c>
      <c r="V691" s="3" t="str">
        <f t="shared" si="10"/>
        <v>Intergenic</v>
      </c>
    </row>
    <row r="692" spans="1:22">
      <c r="A692" s="2">
        <v>689</v>
      </c>
      <c r="B692" s="2">
        <v>124329</v>
      </c>
      <c r="C692" s="2" t="s">
        <v>24</v>
      </c>
      <c r="D692" s="2">
        <v>121563</v>
      </c>
      <c r="E692" s="2" t="s">
        <v>24</v>
      </c>
      <c r="F692" s="2">
        <v>121623</v>
      </c>
      <c r="G692" s="2" t="s">
        <v>85</v>
      </c>
      <c r="H692" s="2">
        <v>121561</v>
      </c>
      <c r="I692" s="2" t="s">
        <v>84</v>
      </c>
      <c r="J692" s="2">
        <v>122173</v>
      </c>
      <c r="K692" s="2" t="s">
        <v>11</v>
      </c>
      <c r="L692" s="2">
        <v>121652</v>
      </c>
      <c r="M692" s="2" t="s">
        <v>83</v>
      </c>
      <c r="N692" s="2">
        <v>121569</v>
      </c>
      <c r="O692" s="2" t="s">
        <v>73</v>
      </c>
      <c r="P692" s="2">
        <v>121779</v>
      </c>
      <c r="Q692" s="2" t="s">
        <v>73</v>
      </c>
      <c r="R692" s="2">
        <v>121147</v>
      </c>
      <c r="S692" s="2" t="s">
        <v>83</v>
      </c>
      <c r="T692" s="4">
        <v>120959</v>
      </c>
      <c r="U692" s="2" t="s">
        <v>80</v>
      </c>
      <c r="V692" s="3" t="str">
        <f t="shared" si="10"/>
        <v>Intergenic</v>
      </c>
    </row>
    <row r="693" spans="1:22">
      <c r="A693" s="2">
        <v>690</v>
      </c>
      <c r="B693" s="2">
        <v>124354</v>
      </c>
      <c r="C693" s="2" t="s">
        <v>24</v>
      </c>
      <c r="D693" s="2">
        <v>121579</v>
      </c>
      <c r="E693" s="2" t="s">
        <v>24</v>
      </c>
      <c r="F693" s="2">
        <v>121639</v>
      </c>
      <c r="G693" s="2" t="s">
        <v>24</v>
      </c>
      <c r="H693" s="2">
        <v>121586</v>
      </c>
      <c r="I693" s="2" t="s">
        <v>73</v>
      </c>
      <c r="J693" s="2">
        <v>122195</v>
      </c>
      <c r="K693" s="2" t="s">
        <v>24</v>
      </c>
      <c r="L693" s="2">
        <v>121667</v>
      </c>
      <c r="M693" s="2" t="s">
        <v>24</v>
      </c>
      <c r="N693" s="2">
        <v>121586</v>
      </c>
      <c r="O693" s="2" t="s">
        <v>24</v>
      </c>
      <c r="P693" s="2">
        <v>121797</v>
      </c>
      <c r="Q693" s="2" t="s">
        <v>83</v>
      </c>
      <c r="R693" s="2">
        <v>121165</v>
      </c>
      <c r="S693" s="2" t="s">
        <v>11</v>
      </c>
      <c r="T693" s="4">
        <v>120976</v>
      </c>
      <c r="U693" s="2" t="s">
        <v>80</v>
      </c>
      <c r="V693" s="3" t="str">
        <f t="shared" si="10"/>
        <v>Intergenic</v>
      </c>
    </row>
    <row r="694" spans="1:22">
      <c r="A694" s="2">
        <v>691</v>
      </c>
      <c r="B694" s="2">
        <v>124399</v>
      </c>
      <c r="C694" s="2" t="s">
        <v>17</v>
      </c>
      <c r="D694" s="2">
        <v>121622</v>
      </c>
      <c r="E694" s="2" t="s">
        <v>17</v>
      </c>
      <c r="F694" s="2">
        <v>121682</v>
      </c>
      <c r="G694" s="2" t="s">
        <v>17</v>
      </c>
      <c r="H694" s="2">
        <v>121629</v>
      </c>
      <c r="I694" s="2" t="s">
        <v>17</v>
      </c>
      <c r="J694" s="2">
        <v>122240</v>
      </c>
      <c r="K694" s="2" t="s">
        <v>17</v>
      </c>
      <c r="L694" s="2">
        <v>121710</v>
      </c>
      <c r="M694" s="2" t="s">
        <v>17</v>
      </c>
      <c r="N694" s="2">
        <v>121629</v>
      </c>
      <c r="O694" s="2" t="s">
        <v>25</v>
      </c>
      <c r="P694" s="2">
        <v>121840</v>
      </c>
      <c r="Q694" s="2" t="s">
        <v>17</v>
      </c>
      <c r="R694" s="2">
        <v>121209</v>
      </c>
      <c r="S694" s="2" t="s">
        <v>17</v>
      </c>
      <c r="T694" s="4">
        <v>121018</v>
      </c>
      <c r="U694" s="2" t="s">
        <v>80</v>
      </c>
      <c r="V694" s="3" t="str">
        <f t="shared" si="10"/>
        <v>Intergenic</v>
      </c>
    </row>
    <row r="695" spans="1:22">
      <c r="A695" s="2">
        <v>692</v>
      </c>
      <c r="B695" s="2">
        <v>124455</v>
      </c>
      <c r="C695" s="2" t="s">
        <v>81</v>
      </c>
      <c r="D695" s="2">
        <v>121677</v>
      </c>
      <c r="E695" s="2" t="s">
        <v>81</v>
      </c>
      <c r="F695" s="2">
        <v>121737</v>
      </c>
      <c r="G695" s="2" t="s">
        <v>25</v>
      </c>
      <c r="H695" s="2">
        <v>121684</v>
      </c>
      <c r="I695" s="2" t="s">
        <v>82</v>
      </c>
      <c r="J695" s="2">
        <v>122295</v>
      </c>
      <c r="K695" s="2" t="s">
        <v>81</v>
      </c>
      <c r="L695" s="2">
        <v>121765</v>
      </c>
      <c r="M695" s="2" t="s">
        <v>81</v>
      </c>
      <c r="N695" s="2">
        <v>121684</v>
      </c>
      <c r="O695" s="2" t="s">
        <v>81</v>
      </c>
      <c r="P695" s="2">
        <v>121896</v>
      </c>
      <c r="Q695" s="2" t="s">
        <v>25</v>
      </c>
      <c r="R695" s="2">
        <v>121264</v>
      </c>
      <c r="S695" s="2" t="s">
        <v>25</v>
      </c>
      <c r="T695" s="4">
        <v>121073</v>
      </c>
      <c r="U695" s="2" t="s">
        <v>80</v>
      </c>
      <c r="V695" s="3" t="str">
        <f t="shared" si="10"/>
        <v>Intergenic</v>
      </c>
    </row>
    <row r="696" spans="1:22">
      <c r="A696" s="10">
        <v>693</v>
      </c>
      <c r="B696" s="10">
        <v>124485</v>
      </c>
      <c r="C696" s="10" t="s">
        <v>11</v>
      </c>
      <c r="D696" s="10">
        <v>121706</v>
      </c>
      <c r="E696" s="10" t="s">
        <v>11</v>
      </c>
      <c r="F696" s="10">
        <v>121766</v>
      </c>
      <c r="G696" s="10" t="s">
        <v>11</v>
      </c>
      <c r="H696" s="10">
        <v>121713</v>
      </c>
      <c r="I696" s="10" t="s">
        <v>24</v>
      </c>
      <c r="J696" s="10">
        <v>122325</v>
      </c>
      <c r="K696" s="10" t="s">
        <v>11</v>
      </c>
      <c r="L696" s="10">
        <v>121794</v>
      </c>
      <c r="M696" s="10" t="s">
        <v>11</v>
      </c>
      <c r="N696" s="10">
        <v>121713</v>
      </c>
      <c r="O696" s="10" t="s">
        <v>11</v>
      </c>
      <c r="P696" s="10">
        <v>121925</v>
      </c>
      <c r="Q696" s="10" t="s">
        <v>11</v>
      </c>
      <c r="R696" s="10">
        <v>121293</v>
      </c>
      <c r="S696" s="10" t="s">
        <v>11</v>
      </c>
      <c r="T696" s="9">
        <v>121102</v>
      </c>
      <c r="U696" s="2" t="s">
        <v>80</v>
      </c>
      <c r="V696" s="8" t="str">
        <f t="shared" si="10"/>
        <v>Intergenic</v>
      </c>
    </row>
    <row r="697" spans="1:22">
      <c r="A697" s="2">
        <v>694</v>
      </c>
      <c r="B697" s="2">
        <v>124838</v>
      </c>
      <c r="C697" s="2" t="s">
        <v>61</v>
      </c>
      <c r="D697" s="2">
        <v>122058</v>
      </c>
      <c r="E697" s="2" t="s">
        <v>61</v>
      </c>
      <c r="F697" s="2">
        <v>122118</v>
      </c>
      <c r="G697" s="2" t="s">
        <v>62</v>
      </c>
      <c r="H697" s="2">
        <v>122065</v>
      </c>
      <c r="I697" s="2" t="s">
        <v>61</v>
      </c>
      <c r="J697" s="2">
        <v>122678</v>
      </c>
      <c r="K697" s="2" t="s">
        <v>61</v>
      </c>
      <c r="L697" s="2">
        <v>122146</v>
      </c>
      <c r="M697" s="2" t="s">
        <v>61</v>
      </c>
      <c r="N697" s="2">
        <v>122065</v>
      </c>
      <c r="O697" s="2" t="s">
        <v>79</v>
      </c>
      <c r="P697" s="2">
        <v>122277</v>
      </c>
      <c r="Q697" s="2" t="s">
        <v>78</v>
      </c>
      <c r="R697" s="2">
        <v>121645</v>
      </c>
      <c r="S697" s="2" t="s">
        <v>61</v>
      </c>
      <c r="T697" s="4">
        <v>121454</v>
      </c>
      <c r="U697" s="2" t="s">
        <v>56</v>
      </c>
      <c r="V697" s="3" t="str">
        <f t="shared" si="10"/>
        <v>Genic</v>
      </c>
    </row>
    <row r="698" spans="1:22">
      <c r="A698" s="2">
        <v>695</v>
      </c>
      <c r="B698" s="2">
        <v>124845</v>
      </c>
      <c r="C698" s="2" t="s">
        <v>24</v>
      </c>
      <c r="D698" s="2">
        <v>122065</v>
      </c>
      <c r="E698" s="2" t="s">
        <v>24</v>
      </c>
      <c r="F698" s="2">
        <v>122125</v>
      </c>
      <c r="G698" s="2" t="s">
        <v>24</v>
      </c>
      <c r="H698" s="2">
        <v>122072</v>
      </c>
      <c r="I698" s="2" t="s">
        <v>24</v>
      </c>
      <c r="J698" s="2">
        <v>122685</v>
      </c>
      <c r="K698" s="2" t="s">
        <v>24</v>
      </c>
      <c r="L698" s="2">
        <v>122153</v>
      </c>
      <c r="M698" s="2" t="s">
        <v>24</v>
      </c>
      <c r="N698" s="2">
        <v>122072</v>
      </c>
      <c r="O698" s="2" t="s">
        <v>24</v>
      </c>
      <c r="P698" s="2">
        <v>122284</v>
      </c>
      <c r="Q698" s="2" t="s">
        <v>24</v>
      </c>
      <c r="R698" s="2">
        <v>121652</v>
      </c>
      <c r="S698" s="2" t="s">
        <v>11</v>
      </c>
      <c r="T698" s="4">
        <v>121461</v>
      </c>
      <c r="U698" s="2" t="s">
        <v>56</v>
      </c>
      <c r="V698" s="3" t="str">
        <f t="shared" si="10"/>
        <v>Genic</v>
      </c>
    </row>
    <row r="699" spans="1:22">
      <c r="A699" s="2">
        <v>696</v>
      </c>
      <c r="B699" s="2">
        <v>124847</v>
      </c>
      <c r="C699" s="2" t="s">
        <v>25</v>
      </c>
      <c r="D699" s="2">
        <v>122067</v>
      </c>
      <c r="E699" s="2" t="s">
        <v>25</v>
      </c>
      <c r="F699" s="2">
        <v>122127</v>
      </c>
      <c r="G699" s="2" t="s">
        <v>77</v>
      </c>
      <c r="H699" s="2">
        <v>122074</v>
      </c>
      <c r="I699" s="2" t="s">
        <v>77</v>
      </c>
      <c r="J699" s="2">
        <v>122687</v>
      </c>
      <c r="K699" s="2" t="s">
        <v>25</v>
      </c>
      <c r="L699" s="2">
        <v>122155</v>
      </c>
      <c r="M699" s="2" t="s">
        <v>25</v>
      </c>
      <c r="N699" s="2">
        <v>122074</v>
      </c>
      <c r="O699" s="2" t="s">
        <v>17</v>
      </c>
      <c r="P699" s="2">
        <v>122286</v>
      </c>
      <c r="Q699" s="2" t="s">
        <v>77</v>
      </c>
      <c r="R699" s="2">
        <v>121654</v>
      </c>
      <c r="S699" s="2" t="s">
        <v>77</v>
      </c>
      <c r="T699" s="4">
        <v>121462</v>
      </c>
      <c r="U699" s="2" t="s">
        <v>56</v>
      </c>
      <c r="V699" s="3" t="str">
        <f t="shared" si="10"/>
        <v>Genic</v>
      </c>
    </row>
    <row r="700" spans="1:22">
      <c r="A700" s="2">
        <v>697</v>
      </c>
      <c r="B700" s="2">
        <v>125249</v>
      </c>
      <c r="C700" s="2" t="s">
        <v>24</v>
      </c>
      <c r="D700" s="2">
        <v>122469</v>
      </c>
      <c r="E700" s="2" t="s">
        <v>24</v>
      </c>
      <c r="F700" s="2">
        <v>122529</v>
      </c>
      <c r="G700" s="2" t="s">
        <v>24</v>
      </c>
      <c r="H700" s="2">
        <v>122476</v>
      </c>
      <c r="I700" s="2" t="s">
        <v>24</v>
      </c>
      <c r="J700" s="2">
        <v>123089</v>
      </c>
      <c r="K700" s="2" t="s">
        <v>24</v>
      </c>
      <c r="L700" s="2">
        <v>122557</v>
      </c>
      <c r="M700" s="2" t="s">
        <v>24</v>
      </c>
      <c r="N700" s="2">
        <v>122476</v>
      </c>
      <c r="O700" s="2" t="s">
        <v>11</v>
      </c>
      <c r="P700" s="2">
        <v>122687</v>
      </c>
      <c r="Q700" s="2" t="s">
        <v>24</v>
      </c>
      <c r="R700" s="2">
        <v>122056</v>
      </c>
      <c r="S700" s="2" t="s">
        <v>24</v>
      </c>
      <c r="T700" s="4">
        <v>121864</v>
      </c>
      <c r="U700" s="2" t="s">
        <v>56</v>
      </c>
      <c r="V700" s="3" t="str">
        <f t="shared" si="10"/>
        <v>Genic</v>
      </c>
    </row>
    <row r="701" spans="1:22">
      <c r="A701" s="2">
        <v>698</v>
      </c>
      <c r="B701" s="2">
        <v>125351</v>
      </c>
      <c r="C701" s="2" t="s">
        <v>31</v>
      </c>
      <c r="D701" s="2">
        <v>122571</v>
      </c>
      <c r="E701" s="2" t="s">
        <v>31</v>
      </c>
      <c r="F701" s="2">
        <v>122631</v>
      </c>
      <c r="G701" s="2" t="s">
        <v>31</v>
      </c>
      <c r="H701" s="2">
        <v>122578</v>
      </c>
      <c r="I701" s="2" t="s">
        <v>31</v>
      </c>
      <c r="J701" s="2">
        <v>123191</v>
      </c>
      <c r="K701" s="2" t="s">
        <v>31</v>
      </c>
      <c r="L701" s="2">
        <v>122659</v>
      </c>
      <c r="M701" s="2" t="s">
        <v>31</v>
      </c>
      <c r="N701" s="2">
        <v>122578</v>
      </c>
      <c r="O701" s="2" t="s">
        <v>7</v>
      </c>
      <c r="P701" s="2">
        <v>122788</v>
      </c>
      <c r="Q701" s="2" t="s">
        <v>31</v>
      </c>
      <c r="R701" s="2">
        <v>122158</v>
      </c>
      <c r="S701" s="2" t="s">
        <v>31</v>
      </c>
      <c r="T701" s="4">
        <v>121966</v>
      </c>
      <c r="U701" s="2" t="s">
        <v>56</v>
      </c>
      <c r="V701" s="3" t="str">
        <f t="shared" si="10"/>
        <v>Genic</v>
      </c>
    </row>
    <row r="702" spans="1:22">
      <c r="A702" s="2">
        <v>699</v>
      </c>
      <c r="B702" s="2">
        <v>125409</v>
      </c>
      <c r="C702" s="2" t="s">
        <v>5</v>
      </c>
      <c r="D702" s="2">
        <v>122629</v>
      </c>
      <c r="E702" s="2" t="s">
        <v>5</v>
      </c>
      <c r="F702" s="2">
        <v>122689</v>
      </c>
      <c r="G702" s="2" t="s">
        <v>5</v>
      </c>
      <c r="H702" s="2">
        <v>122636</v>
      </c>
      <c r="I702" s="2" t="s">
        <v>5</v>
      </c>
      <c r="J702" s="2">
        <v>123249</v>
      </c>
      <c r="K702" s="2" t="s">
        <v>5</v>
      </c>
      <c r="L702" s="2">
        <v>122717</v>
      </c>
      <c r="M702" s="2" t="s">
        <v>5</v>
      </c>
      <c r="N702" s="2">
        <v>122636</v>
      </c>
      <c r="O702" s="2" t="s">
        <v>3</v>
      </c>
      <c r="P702" s="2">
        <v>122845</v>
      </c>
      <c r="Q702" s="2" t="s">
        <v>5</v>
      </c>
      <c r="R702" s="2">
        <v>122216</v>
      </c>
      <c r="S702" s="2" t="s">
        <v>5</v>
      </c>
      <c r="T702" s="4">
        <v>122024</v>
      </c>
      <c r="U702" s="2" t="s">
        <v>56</v>
      </c>
      <c r="V702" s="3" t="str">
        <f t="shared" si="10"/>
        <v>Genic</v>
      </c>
    </row>
    <row r="703" spans="1:22">
      <c r="A703" s="2">
        <v>700</v>
      </c>
      <c r="B703" s="2">
        <v>125472</v>
      </c>
      <c r="C703" s="2" t="s">
        <v>76</v>
      </c>
      <c r="D703" s="2">
        <v>122692</v>
      </c>
      <c r="E703" s="2" t="s">
        <v>76</v>
      </c>
      <c r="F703" s="2">
        <v>122752</v>
      </c>
      <c r="G703" s="2" t="s">
        <v>76</v>
      </c>
      <c r="H703" s="2">
        <v>122699</v>
      </c>
      <c r="I703" s="2" t="s">
        <v>76</v>
      </c>
      <c r="J703" s="2">
        <v>123312</v>
      </c>
      <c r="K703" s="2" t="s">
        <v>76</v>
      </c>
      <c r="L703" s="2">
        <v>122780</v>
      </c>
      <c r="M703" s="2" t="s">
        <v>76</v>
      </c>
      <c r="N703" s="2">
        <v>122699</v>
      </c>
      <c r="O703" s="2" t="s">
        <v>3</v>
      </c>
      <c r="P703" s="2">
        <v>122907</v>
      </c>
      <c r="Q703" s="2" t="s">
        <v>76</v>
      </c>
      <c r="R703" s="2">
        <v>122279</v>
      </c>
      <c r="S703" s="2" t="s">
        <v>76</v>
      </c>
      <c r="T703" s="4">
        <v>122087</v>
      </c>
      <c r="U703" s="2" t="s">
        <v>56</v>
      </c>
      <c r="V703" s="3" t="str">
        <f t="shared" si="10"/>
        <v>Genic</v>
      </c>
    </row>
    <row r="704" spans="1:22">
      <c r="A704" s="2">
        <v>701</v>
      </c>
      <c r="B704" s="2">
        <v>125685</v>
      </c>
      <c r="C704" s="2" t="s">
        <v>5</v>
      </c>
      <c r="D704" s="2">
        <v>122905</v>
      </c>
      <c r="E704" s="2" t="s">
        <v>5</v>
      </c>
      <c r="F704" s="2">
        <v>122965</v>
      </c>
      <c r="G704" s="2" t="s">
        <v>5</v>
      </c>
      <c r="H704" s="2">
        <v>122912</v>
      </c>
      <c r="I704" s="2" t="s">
        <v>5</v>
      </c>
      <c r="J704" s="2">
        <v>123525</v>
      </c>
      <c r="K704" s="2" t="s">
        <v>5</v>
      </c>
      <c r="L704" s="2">
        <v>122993</v>
      </c>
      <c r="M704" s="2" t="s">
        <v>5</v>
      </c>
      <c r="N704" s="2">
        <v>122912</v>
      </c>
      <c r="O704" s="2" t="s">
        <v>3</v>
      </c>
      <c r="P704" s="2">
        <v>123118</v>
      </c>
      <c r="Q704" s="2" t="s">
        <v>5</v>
      </c>
      <c r="R704" s="2">
        <v>122492</v>
      </c>
      <c r="S704" s="2" t="s">
        <v>5</v>
      </c>
      <c r="T704" s="4">
        <v>122300</v>
      </c>
      <c r="U704" s="2" t="s">
        <v>56</v>
      </c>
      <c r="V704" s="3" t="str">
        <f t="shared" si="10"/>
        <v>Genic</v>
      </c>
    </row>
    <row r="705" spans="1:22">
      <c r="A705" s="2">
        <v>702</v>
      </c>
      <c r="B705" s="2">
        <v>125845</v>
      </c>
      <c r="C705" s="2" t="s">
        <v>7</v>
      </c>
      <c r="D705" s="2">
        <v>123065</v>
      </c>
      <c r="E705" s="2" t="s">
        <v>7</v>
      </c>
      <c r="F705" s="2">
        <v>123125</v>
      </c>
      <c r="G705" s="2" t="s">
        <v>7</v>
      </c>
      <c r="H705" s="2">
        <v>123072</v>
      </c>
      <c r="I705" s="2" t="s">
        <v>7</v>
      </c>
      <c r="J705" s="2">
        <v>123685</v>
      </c>
      <c r="K705" s="2" t="s">
        <v>7</v>
      </c>
      <c r="L705" s="2">
        <v>123153</v>
      </c>
      <c r="M705" s="2" t="s">
        <v>7</v>
      </c>
      <c r="N705" s="2">
        <v>123072</v>
      </c>
      <c r="O705" s="2" t="s">
        <v>38</v>
      </c>
      <c r="P705" s="2">
        <v>123277</v>
      </c>
      <c r="Q705" s="2" t="s">
        <v>7</v>
      </c>
      <c r="R705" s="2">
        <v>122652</v>
      </c>
      <c r="S705" s="2" t="s">
        <v>7</v>
      </c>
      <c r="T705" s="4">
        <v>122460</v>
      </c>
      <c r="U705" s="2" t="s">
        <v>56</v>
      </c>
      <c r="V705" s="3" t="str">
        <f t="shared" si="10"/>
        <v>Genic</v>
      </c>
    </row>
    <row r="706" spans="1:22">
      <c r="A706" s="2">
        <v>703</v>
      </c>
      <c r="B706" s="2">
        <v>126127</v>
      </c>
      <c r="C706" s="2" t="s">
        <v>7</v>
      </c>
      <c r="D706" s="2">
        <v>123346</v>
      </c>
      <c r="E706" s="2" t="s">
        <v>7</v>
      </c>
      <c r="F706" s="2">
        <v>123406</v>
      </c>
      <c r="G706" s="2" t="s">
        <v>7</v>
      </c>
      <c r="H706" s="2">
        <v>123353</v>
      </c>
      <c r="I706" s="2" t="s">
        <v>7</v>
      </c>
      <c r="J706" s="2">
        <v>123966</v>
      </c>
      <c r="K706" s="2" t="s">
        <v>7</v>
      </c>
      <c r="L706" s="2">
        <v>123434</v>
      </c>
      <c r="M706" s="2" t="s">
        <v>7</v>
      </c>
      <c r="N706" s="2">
        <v>123353</v>
      </c>
      <c r="O706" s="2" t="s">
        <v>31</v>
      </c>
      <c r="P706" s="2">
        <v>123559</v>
      </c>
      <c r="Q706" s="2" t="s">
        <v>7</v>
      </c>
      <c r="R706" s="2">
        <v>122933</v>
      </c>
      <c r="S706" s="2" t="s">
        <v>7</v>
      </c>
      <c r="T706" s="4">
        <v>122741</v>
      </c>
      <c r="U706" s="2" t="s">
        <v>56</v>
      </c>
      <c r="V706" s="3" t="str">
        <f t="shared" si="10"/>
        <v>Genic</v>
      </c>
    </row>
    <row r="707" spans="1:22">
      <c r="A707" s="2">
        <v>704</v>
      </c>
      <c r="B707" s="2">
        <v>126129</v>
      </c>
      <c r="C707" s="2" t="s">
        <v>74</v>
      </c>
      <c r="D707" s="2">
        <v>123347</v>
      </c>
      <c r="E707" s="2" t="s">
        <v>74</v>
      </c>
      <c r="F707" s="2">
        <v>123407</v>
      </c>
      <c r="G707" s="2" t="s">
        <v>75</v>
      </c>
      <c r="H707" s="2">
        <v>123354</v>
      </c>
      <c r="I707" s="2" t="s">
        <v>73</v>
      </c>
      <c r="J707" s="2">
        <v>123967</v>
      </c>
      <c r="K707" s="2" t="s">
        <v>74</v>
      </c>
      <c r="L707" s="2">
        <v>123435</v>
      </c>
      <c r="M707" s="2" t="s">
        <v>74</v>
      </c>
      <c r="N707" s="2">
        <v>123354</v>
      </c>
      <c r="O707" s="2" t="s">
        <v>74</v>
      </c>
      <c r="P707" s="2">
        <v>123561</v>
      </c>
      <c r="Q707" s="2" t="s">
        <v>74</v>
      </c>
      <c r="R707" s="2">
        <v>122934</v>
      </c>
      <c r="S707" s="2" t="s">
        <v>73</v>
      </c>
      <c r="T707" s="4">
        <v>122742</v>
      </c>
      <c r="U707" s="2" t="s">
        <v>56</v>
      </c>
      <c r="V707" s="3" t="str">
        <f t="shared" si="10"/>
        <v>Genic</v>
      </c>
    </row>
    <row r="708" spans="1:22">
      <c r="A708" s="2">
        <v>705</v>
      </c>
      <c r="B708" s="2">
        <v>126141</v>
      </c>
      <c r="C708" s="2" t="s">
        <v>72</v>
      </c>
      <c r="D708" s="2">
        <v>123359</v>
      </c>
      <c r="E708" s="2" t="s">
        <v>72</v>
      </c>
      <c r="F708" s="2">
        <v>123419</v>
      </c>
      <c r="G708" s="2" t="s">
        <v>17</v>
      </c>
      <c r="H708" s="2">
        <v>123366</v>
      </c>
      <c r="I708" s="2" t="s">
        <v>17</v>
      </c>
      <c r="J708" s="2">
        <v>123979</v>
      </c>
      <c r="K708" s="2" t="s">
        <v>72</v>
      </c>
      <c r="L708" s="2">
        <v>123447</v>
      </c>
      <c r="M708" s="2" t="s">
        <v>72</v>
      </c>
      <c r="N708" s="2">
        <v>123366</v>
      </c>
      <c r="O708" s="2" t="s">
        <v>72</v>
      </c>
      <c r="P708" s="2">
        <v>123573</v>
      </c>
      <c r="Q708" s="2" t="s">
        <v>17</v>
      </c>
      <c r="R708" s="2">
        <v>122946</v>
      </c>
      <c r="S708" s="2" t="s">
        <v>17</v>
      </c>
      <c r="T708" s="4">
        <v>122754</v>
      </c>
      <c r="U708" s="2" t="s">
        <v>56</v>
      </c>
      <c r="V708" s="3" t="str">
        <f t="shared" ref="V708:V750" si="11">IF(ISERROR(FIND("~",U708)),"Genic", "Intergenic")</f>
        <v>Genic</v>
      </c>
    </row>
    <row r="709" spans="1:22">
      <c r="A709" s="2">
        <v>706</v>
      </c>
      <c r="B709" s="2">
        <v>126947</v>
      </c>
      <c r="C709" s="2" t="s">
        <v>67</v>
      </c>
      <c r="D709" s="2">
        <v>124165</v>
      </c>
      <c r="E709" s="2" t="s">
        <v>67</v>
      </c>
      <c r="F709" s="2">
        <v>124225</v>
      </c>
      <c r="G709" s="2" t="s">
        <v>58</v>
      </c>
      <c r="H709" s="2">
        <v>124166</v>
      </c>
      <c r="I709" s="2" t="s">
        <v>67</v>
      </c>
      <c r="J709" s="2">
        <v>124779</v>
      </c>
      <c r="K709" s="2" t="s">
        <v>67</v>
      </c>
      <c r="L709" s="2">
        <v>124253</v>
      </c>
      <c r="M709" s="2" t="s">
        <v>67</v>
      </c>
      <c r="N709" s="2">
        <v>124172</v>
      </c>
      <c r="O709" s="2" t="s">
        <v>67</v>
      </c>
      <c r="P709" s="2">
        <v>124379</v>
      </c>
      <c r="Q709" s="2" t="s">
        <v>67</v>
      </c>
      <c r="R709" s="2">
        <v>123746</v>
      </c>
      <c r="S709" s="2" t="s">
        <v>71</v>
      </c>
      <c r="T709" s="4">
        <v>123554</v>
      </c>
      <c r="U709" s="2" t="s">
        <v>56</v>
      </c>
      <c r="V709" s="3" t="str">
        <f t="shared" si="11"/>
        <v>Genic</v>
      </c>
    </row>
    <row r="710" spans="1:22">
      <c r="A710" s="2">
        <v>707</v>
      </c>
      <c r="B710" s="2">
        <v>127798</v>
      </c>
      <c r="C710" s="2" t="s">
        <v>70</v>
      </c>
      <c r="D710" s="2">
        <v>125016</v>
      </c>
      <c r="E710" s="2" t="s">
        <v>70</v>
      </c>
      <c r="F710" s="2">
        <v>125076</v>
      </c>
      <c r="G710" s="2" t="s">
        <v>17</v>
      </c>
      <c r="H710" s="2">
        <v>125017</v>
      </c>
      <c r="I710" s="2" t="s">
        <v>17</v>
      </c>
      <c r="J710" s="2">
        <v>125630</v>
      </c>
      <c r="K710" s="2" t="s">
        <v>70</v>
      </c>
      <c r="L710" s="2">
        <v>125104</v>
      </c>
      <c r="M710" s="2" t="s">
        <v>70</v>
      </c>
      <c r="N710" s="2">
        <v>125023</v>
      </c>
      <c r="O710" s="2" t="s">
        <v>70</v>
      </c>
      <c r="P710" s="2">
        <v>125230</v>
      </c>
      <c r="Q710" s="2" t="s">
        <v>17</v>
      </c>
      <c r="R710" s="2">
        <v>124597</v>
      </c>
      <c r="S710" s="2" t="s">
        <v>17</v>
      </c>
      <c r="T710" s="4">
        <v>124405</v>
      </c>
      <c r="U710" s="2" t="s">
        <v>56</v>
      </c>
      <c r="V710" s="3" t="str">
        <f t="shared" si="11"/>
        <v>Genic</v>
      </c>
    </row>
    <row r="711" spans="1:22">
      <c r="A711" s="2">
        <v>708</v>
      </c>
      <c r="B711" s="2">
        <v>128217</v>
      </c>
      <c r="C711" s="2" t="s">
        <v>24</v>
      </c>
      <c r="D711" s="2">
        <v>125435</v>
      </c>
      <c r="E711" s="2" t="s">
        <v>24</v>
      </c>
      <c r="F711" s="2">
        <v>125495</v>
      </c>
      <c r="G711" s="2" t="s">
        <v>69</v>
      </c>
      <c r="H711" s="2">
        <v>125430</v>
      </c>
      <c r="I711" s="2" t="s">
        <v>69</v>
      </c>
      <c r="J711" s="2">
        <v>126043</v>
      </c>
      <c r="K711" s="2" t="s">
        <v>69</v>
      </c>
      <c r="L711" s="2">
        <v>125523</v>
      </c>
      <c r="M711" s="2" t="s">
        <v>24</v>
      </c>
      <c r="N711" s="2">
        <v>125442</v>
      </c>
      <c r="O711" s="2" t="s">
        <v>11</v>
      </c>
      <c r="P711" s="2">
        <v>125649</v>
      </c>
      <c r="Q711" s="2" t="s">
        <v>69</v>
      </c>
      <c r="R711" s="2">
        <v>125010</v>
      </c>
      <c r="S711" s="2" t="s">
        <v>69</v>
      </c>
      <c r="T711" s="4">
        <v>124818</v>
      </c>
      <c r="U711" s="2" t="s">
        <v>56</v>
      </c>
      <c r="V711" s="3" t="str">
        <f t="shared" si="11"/>
        <v>Genic</v>
      </c>
    </row>
    <row r="712" spans="1:22">
      <c r="A712" s="2">
        <v>709</v>
      </c>
      <c r="B712" s="2">
        <v>128277</v>
      </c>
      <c r="C712" s="2" t="s">
        <v>68</v>
      </c>
      <c r="D712" s="2">
        <v>125495</v>
      </c>
      <c r="E712" s="2" t="s">
        <v>68</v>
      </c>
      <c r="F712" s="2">
        <v>125555</v>
      </c>
      <c r="G712" s="2" t="s">
        <v>11</v>
      </c>
      <c r="H712" s="2">
        <v>125490</v>
      </c>
      <c r="I712" s="2" t="s">
        <v>11</v>
      </c>
      <c r="J712" s="2">
        <v>126103</v>
      </c>
      <c r="K712" s="2" t="s">
        <v>68</v>
      </c>
      <c r="L712" s="2">
        <v>125583</v>
      </c>
      <c r="M712" s="2" t="s">
        <v>68</v>
      </c>
      <c r="N712" s="2">
        <v>125502</v>
      </c>
      <c r="O712" s="2" t="s">
        <v>68</v>
      </c>
      <c r="P712" s="2">
        <v>125708</v>
      </c>
      <c r="Q712" s="2" t="s">
        <v>11</v>
      </c>
      <c r="R712" s="2">
        <v>125070</v>
      </c>
      <c r="S712" s="2" t="s">
        <v>11</v>
      </c>
      <c r="T712" s="4">
        <v>124878</v>
      </c>
      <c r="U712" s="2" t="s">
        <v>56</v>
      </c>
      <c r="V712" s="3" t="str">
        <f t="shared" si="11"/>
        <v>Genic</v>
      </c>
    </row>
    <row r="713" spans="1:22">
      <c r="A713" s="2">
        <v>710</v>
      </c>
      <c r="B713" s="2">
        <v>128390</v>
      </c>
      <c r="C713" s="2" t="s">
        <v>48</v>
      </c>
      <c r="D713" s="2">
        <v>125608</v>
      </c>
      <c r="E713" s="2" t="s">
        <v>48</v>
      </c>
      <c r="F713" s="2">
        <v>125668</v>
      </c>
      <c r="G713" s="2" t="s">
        <v>67</v>
      </c>
      <c r="H713" s="2">
        <v>125591</v>
      </c>
      <c r="I713" s="2" t="s">
        <v>67</v>
      </c>
      <c r="J713" s="2">
        <v>126204</v>
      </c>
      <c r="K713" s="2" t="s">
        <v>48</v>
      </c>
      <c r="L713" s="2">
        <v>125696</v>
      </c>
      <c r="M713" s="2" t="s">
        <v>48</v>
      </c>
      <c r="N713" s="2">
        <v>125615</v>
      </c>
      <c r="O713" s="2" t="s">
        <v>46</v>
      </c>
      <c r="P713" s="2">
        <v>125821</v>
      </c>
      <c r="Q713" s="2" t="s">
        <v>67</v>
      </c>
      <c r="R713" s="2">
        <v>125171</v>
      </c>
      <c r="S713" s="2" t="s">
        <v>48</v>
      </c>
      <c r="T713" s="4">
        <v>124979</v>
      </c>
      <c r="U713" s="2" t="s">
        <v>56</v>
      </c>
      <c r="V713" s="3" t="str">
        <f t="shared" si="11"/>
        <v>Genic</v>
      </c>
    </row>
    <row r="714" spans="1:22">
      <c r="A714" s="2">
        <v>711</v>
      </c>
      <c r="B714" s="2">
        <v>128550</v>
      </c>
      <c r="C714" s="2" t="s">
        <v>64</v>
      </c>
      <c r="D714" s="2">
        <v>125768</v>
      </c>
      <c r="E714" s="2" t="s">
        <v>64</v>
      </c>
      <c r="F714" s="2">
        <v>125828</v>
      </c>
      <c r="G714" s="2" t="s">
        <v>64</v>
      </c>
      <c r="H714" s="2">
        <v>125751</v>
      </c>
      <c r="I714" s="2" t="s">
        <v>66</v>
      </c>
      <c r="J714" s="2">
        <v>126364</v>
      </c>
      <c r="K714" s="2" t="s">
        <v>64</v>
      </c>
      <c r="L714" s="2">
        <v>125856</v>
      </c>
      <c r="M714" s="2" t="s">
        <v>64</v>
      </c>
      <c r="N714" s="2">
        <v>125775</v>
      </c>
      <c r="O714" s="2" t="s">
        <v>65</v>
      </c>
      <c r="P714" s="2">
        <v>125981</v>
      </c>
      <c r="Q714" s="2" t="s">
        <v>64</v>
      </c>
      <c r="R714" s="2">
        <v>125331</v>
      </c>
      <c r="S714" s="2" t="s">
        <v>64</v>
      </c>
      <c r="T714" s="4">
        <v>125139</v>
      </c>
      <c r="U714" s="2" t="s">
        <v>56</v>
      </c>
      <c r="V714" s="3" t="str">
        <f t="shared" si="11"/>
        <v>Genic</v>
      </c>
    </row>
    <row r="715" spans="1:22">
      <c r="A715" s="2">
        <v>712</v>
      </c>
      <c r="B715" s="2">
        <v>128770</v>
      </c>
      <c r="C715" s="2" t="s">
        <v>11</v>
      </c>
      <c r="D715" s="2">
        <v>125988</v>
      </c>
      <c r="E715" s="2" t="s">
        <v>11</v>
      </c>
      <c r="F715" s="2">
        <v>126048</v>
      </c>
      <c r="G715" s="2" t="s">
        <v>11</v>
      </c>
      <c r="H715" s="2">
        <v>125971</v>
      </c>
      <c r="I715" s="2" t="s">
        <v>11</v>
      </c>
      <c r="J715" s="2">
        <v>126584</v>
      </c>
      <c r="K715" s="2" t="s">
        <v>11</v>
      </c>
      <c r="L715" s="2">
        <v>126076</v>
      </c>
      <c r="M715" s="2" t="s">
        <v>11</v>
      </c>
      <c r="N715" s="2">
        <v>125995</v>
      </c>
      <c r="O715" s="2" t="s">
        <v>63</v>
      </c>
      <c r="P715" s="2">
        <v>126201</v>
      </c>
      <c r="Q715" s="2" t="s">
        <v>11</v>
      </c>
      <c r="R715" s="2">
        <v>125551</v>
      </c>
      <c r="S715" s="2" t="s">
        <v>11</v>
      </c>
      <c r="T715" s="4">
        <v>125359</v>
      </c>
      <c r="U715" s="2" t="s">
        <v>56</v>
      </c>
      <c r="V715" s="3" t="str">
        <f t="shared" si="11"/>
        <v>Genic</v>
      </c>
    </row>
    <row r="716" spans="1:22">
      <c r="A716" s="2">
        <v>713</v>
      </c>
      <c r="B716" s="2">
        <v>128817</v>
      </c>
      <c r="C716" s="2" t="s">
        <v>62</v>
      </c>
      <c r="D716" s="2">
        <v>126029</v>
      </c>
      <c r="E716" s="2" t="s">
        <v>62</v>
      </c>
      <c r="F716" s="2">
        <v>126089</v>
      </c>
      <c r="G716" s="2" t="s">
        <v>61</v>
      </c>
      <c r="H716" s="2">
        <v>126012</v>
      </c>
      <c r="I716" s="2" t="s">
        <v>61</v>
      </c>
      <c r="J716" s="2">
        <v>126625</v>
      </c>
      <c r="K716" s="2" t="s">
        <v>62</v>
      </c>
      <c r="L716" s="2">
        <v>126117</v>
      </c>
      <c r="M716" s="2" t="s">
        <v>62</v>
      </c>
      <c r="N716" s="2">
        <v>126036</v>
      </c>
      <c r="O716" s="2" t="s">
        <v>62</v>
      </c>
      <c r="P716" s="2">
        <v>126248</v>
      </c>
      <c r="Q716" s="2" t="s">
        <v>61</v>
      </c>
      <c r="R716" s="2">
        <v>125592</v>
      </c>
      <c r="S716" s="2" t="s">
        <v>60</v>
      </c>
      <c r="T716" s="4">
        <v>125400</v>
      </c>
      <c r="U716" s="2" t="s">
        <v>56</v>
      </c>
      <c r="V716" s="3" t="str">
        <f t="shared" si="11"/>
        <v>Genic</v>
      </c>
    </row>
    <row r="717" spans="1:22">
      <c r="A717" s="2">
        <v>714</v>
      </c>
      <c r="B717" s="2">
        <v>128830</v>
      </c>
      <c r="C717" s="2" t="s">
        <v>59</v>
      </c>
      <c r="D717" s="2">
        <v>126042</v>
      </c>
      <c r="E717" s="2" t="s">
        <v>59</v>
      </c>
      <c r="F717" s="2">
        <v>126102</v>
      </c>
      <c r="G717" s="2" t="s">
        <v>57</v>
      </c>
      <c r="H717" s="2">
        <v>126025</v>
      </c>
      <c r="I717" s="2" t="s">
        <v>57</v>
      </c>
      <c r="J717" s="2">
        <v>126638</v>
      </c>
      <c r="K717" s="2" t="s">
        <v>59</v>
      </c>
      <c r="L717" s="2">
        <v>126130</v>
      </c>
      <c r="M717" s="2" t="s">
        <v>59</v>
      </c>
      <c r="N717" s="2">
        <v>126049</v>
      </c>
      <c r="O717" s="2" t="s">
        <v>58</v>
      </c>
      <c r="P717" s="2">
        <v>126261</v>
      </c>
      <c r="Q717" s="2" t="s">
        <v>57</v>
      </c>
      <c r="R717" s="2">
        <v>125605</v>
      </c>
      <c r="S717" s="2" t="s">
        <v>57</v>
      </c>
      <c r="T717" s="4">
        <v>125413</v>
      </c>
      <c r="U717" s="2" t="s">
        <v>56</v>
      </c>
      <c r="V717" s="3" t="str">
        <f t="shared" si="11"/>
        <v>Genic</v>
      </c>
    </row>
    <row r="718" spans="1:22">
      <c r="A718" s="7">
        <v>715</v>
      </c>
      <c r="B718" s="7">
        <v>130696</v>
      </c>
      <c r="C718" s="7" t="s">
        <v>7</v>
      </c>
      <c r="D718" s="7">
        <v>127908</v>
      </c>
      <c r="E718" s="7" t="s">
        <v>7</v>
      </c>
      <c r="F718" s="7">
        <v>127968</v>
      </c>
      <c r="G718" s="7" t="s">
        <v>7</v>
      </c>
      <c r="H718" s="7">
        <v>127891</v>
      </c>
      <c r="I718" s="7" t="s">
        <v>55</v>
      </c>
      <c r="J718" s="7">
        <v>128504</v>
      </c>
      <c r="K718" s="7" t="s">
        <v>7</v>
      </c>
      <c r="L718" s="7">
        <v>127996</v>
      </c>
      <c r="M718" s="7" t="s">
        <v>7</v>
      </c>
      <c r="N718" s="7">
        <v>127915</v>
      </c>
      <c r="O718" s="7" t="s">
        <v>7</v>
      </c>
      <c r="P718" s="7">
        <v>128127</v>
      </c>
      <c r="Q718" s="7" t="s">
        <v>7</v>
      </c>
      <c r="R718" s="7">
        <v>127471</v>
      </c>
      <c r="S718" s="7" t="s">
        <v>7</v>
      </c>
      <c r="T718" s="6">
        <v>127279</v>
      </c>
      <c r="U718" s="2" t="s">
        <v>54</v>
      </c>
      <c r="V718" s="5" t="str">
        <f t="shared" si="11"/>
        <v>Intergenic</v>
      </c>
    </row>
    <row r="719" spans="1:22">
      <c r="A719" s="2">
        <v>716</v>
      </c>
      <c r="B719" s="2">
        <v>131536</v>
      </c>
      <c r="C719" s="2" t="s">
        <v>52</v>
      </c>
      <c r="D719" s="2">
        <v>128743</v>
      </c>
      <c r="E719" s="2" t="s">
        <v>52</v>
      </c>
      <c r="F719" s="2">
        <v>128803</v>
      </c>
      <c r="G719" s="2" t="s">
        <v>53</v>
      </c>
      <c r="H719" s="2">
        <v>128726</v>
      </c>
      <c r="I719" s="2" t="s">
        <v>53</v>
      </c>
      <c r="J719" s="2">
        <v>129344</v>
      </c>
      <c r="K719" s="2" t="s">
        <v>52</v>
      </c>
      <c r="L719" s="2">
        <v>128831</v>
      </c>
      <c r="M719" s="2" t="s">
        <v>52</v>
      </c>
      <c r="N719" s="2">
        <v>128750</v>
      </c>
      <c r="O719" s="2" t="s">
        <v>52</v>
      </c>
      <c r="P719" s="2">
        <v>128962</v>
      </c>
      <c r="Q719" s="2" t="s">
        <v>53</v>
      </c>
      <c r="R719" s="2">
        <v>128306</v>
      </c>
      <c r="S719" s="2" t="s">
        <v>52</v>
      </c>
      <c r="T719" s="4">
        <v>128114</v>
      </c>
      <c r="U719" s="2" t="s">
        <v>41</v>
      </c>
      <c r="V719" s="3" t="str">
        <f t="shared" si="11"/>
        <v>Intergenic</v>
      </c>
    </row>
    <row r="720" spans="1:22">
      <c r="A720" s="2">
        <v>717</v>
      </c>
      <c r="B720" s="2">
        <v>131540</v>
      </c>
      <c r="C720" s="2" t="s">
        <v>50</v>
      </c>
      <c r="D720" s="2">
        <v>128747</v>
      </c>
      <c r="E720" s="2" t="s">
        <v>50</v>
      </c>
      <c r="F720" s="2">
        <v>128807</v>
      </c>
      <c r="G720" s="2" t="s">
        <v>51</v>
      </c>
      <c r="H720" s="2">
        <v>128730</v>
      </c>
      <c r="I720" s="2" t="s">
        <v>51</v>
      </c>
      <c r="J720" s="2">
        <v>129348</v>
      </c>
      <c r="K720" s="2" t="s">
        <v>50</v>
      </c>
      <c r="L720" s="2">
        <v>128835</v>
      </c>
      <c r="M720" s="2" t="s">
        <v>50</v>
      </c>
      <c r="N720" s="2">
        <v>128754</v>
      </c>
      <c r="O720" s="2" t="s">
        <v>50</v>
      </c>
      <c r="P720" s="2">
        <v>128966</v>
      </c>
      <c r="Q720" s="2" t="s">
        <v>51</v>
      </c>
      <c r="R720" s="2">
        <v>128310</v>
      </c>
      <c r="S720" s="2" t="s">
        <v>50</v>
      </c>
      <c r="T720" s="4">
        <v>128118</v>
      </c>
      <c r="U720" s="2" t="s">
        <v>41</v>
      </c>
      <c r="V720" s="3" t="str">
        <f t="shared" si="11"/>
        <v>Intergenic</v>
      </c>
    </row>
    <row r="721" spans="1:22">
      <c r="A721" s="2">
        <v>718</v>
      </c>
      <c r="B721" s="2">
        <v>131543</v>
      </c>
      <c r="C721" s="2" t="s">
        <v>48</v>
      </c>
      <c r="D721" s="2">
        <v>128750</v>
      </c>
      <c r="E721" s="2" t="s">
        <v>48</v>
      </c>
      <c r="F721" s="2">
        <v>128810</v>
      </c>
      <c r="G721" s="2" t="s">
        <v>49</v>
      </c>
      <c r="H721" s="2">
        <v>128733</v>
      </c>
      <c r="I721" s="2" t="s">
        <v>49</v>
      </c>
      <c r="J721" s="2">
        <v>129351</v>
      </c>
      <c r="K721" s="2" t="s">
        <v>48</v>
      </c>
      <c r="L721" s="2">
        <v>128838</v>
      </c>
      <c r="M721" s="2" t="s">
        <v>48</v>
      </c>
      <c r="N721" s="2">
        <v>128757</v>
      </c>
      <c r="O721" s="2" t="s">
        <v>48</v>
      </c>
      <c r="P721" s="2">
        <v>128969</v>
      </c>
      <c r="Q721" s="2" t="s">
        <v>49</v>
      </c>
      <c r="R721" s="2">
        <v>128313</v>
      </c>
      <c r="S721" s="2" t="s">
        <v>48</v>
      </c>
      <c r="T721" s="4">
        <v>128121</v>
      </c>
      <c r="U721" s="2" t="s">
        <v>41</v>
      </c>
      <c r="V721" s="3" t="str">
        <f t="shared" si="11"/>
        <v>Intergenic</v>
      </c>
    </row>
    <row r="722" spans="1:22">
      <c r="A722" s="2">
        <v>719</v>
      </c>
      <c r="B722" s="2">
        <v>131547</v>
      </c>
      <c r="C722" s="2" t="s">
        <v>46</v>
      </c>
      <c r="D722" s="2">
        <v>128754</v>
      </c>
      <c r="E722" s="2" t="s">
        <v>46</v>
      </c>
      <c r="F722" s="2">
        <v>128814</v>
      </c>
      <c r="G722" s="2" t="s">
        <v>47</v>
      </c>
      <c r="H722" s="2">
        <v>128737</v>
      </c>
      <c r="I722" s="2" t="s">
        <v>47</v>
      </c>
      <c r="J722" s="2">
        <v>129355</v>
      </c>
      <c r="K722" s="2" t="s">
        <v>46</v>
      </c>
      <c r="L722" s="2">
        <v>128842</v>
      </c>
      <c r="M722" s="2" t="s">
        <v>46</v>
      </c>
      <c r="N722" s="2">
        <v>128761</v>
      </c>
      <c r="O722" s="2" t="s">
        <v>46</v>
      </c>
      <c r="P722" s="2">
        <v>128973</v>
      </c>
      <c r="Q722" s="2" t="s">
        <v>47</v>
      </c>
      <c r="R722" s="2">
        <v>128317</v>
      </c>
      <c r="S722" s="2" t="s">
        <v>46</v>
      </c>
      <c r="T722" s="4">
        <v>128125</v>
      </c>
      <c r="U722" s="2" t="s">
        <v>41</v>
      </c>
      <c r="V722" s="3" t="str">
        <f t="shared" si="11"/>
        <v>Intergenic</v>
      </c>
    </row>
    <row r="723" spans="1:22">
      <c r="A723" s="2">
        <v>720</v>
      </c>
      <c r="B723" s="2">
        <v>131550</v>
      </c>
      <c r="C723" s="2" t="s">
        <v>44</v>
      </c>
      <c r="D723" s="2">
        <v>128757</v>
      </c>
      <c r="E723" s="2" t="s">
        <v>44</v>
      </c>
      <c r="F723" s="2">
        <v>128817</v>
      </c>
      <c r="G723" s="2" t="s">
        <v>45</v>
      </c>
      <c r="H723" s="2">
        <v>128740</v>
      </c>
      <c r="I723" s="2" t="s">
        <v>45</v>
      </c>
      <c r="J723" s="2">
        <v>129358</v>
      </c>
      <c r="K723" s="2" t="s">
        <v>44</v>
      </c>
      <c r="L723" s="2">
        <v>128845</v>
      </c>
      <c r="M723" s="2" t="s">
        <v>44</v>
      </c>
      <c r="N723" s="2">
        <v>128764</v>
      </c>
      <c r="O723" s="2" t="s">
        <v>44</v>
      </c>
      <c r="P723" s="2">
        <v>128976</v>
      </c>
      <c r="Q723" s="2" t="s">
        <v>45</v>
      </c>
      <c r="R723" s="2">
        <v>128320</v>
      </c>
      <c r="S723" s="2" t="s">
        <v>44</v>
      </c>
      <c r="T723" s="4">
        <v>128128</v>
      </c>
      <c r="U723" s="2" t="s">
        <v>41</v>
      </c>
      <c r="V723" s="3" t="str">
        <f t="shared" si="11"/>
        <v>Intergenic</v>
      </c>
    </row>
    <row r="724" spans="1:22">
      <c r="A724" s="2">
        <v>721</v>
      </c>
      <c r="B724" s="2">
        <v>131553</v>
      </c>
      <c r="C724" s="2" t="s">
        <v>42</v>
      </c>
      <c r="D724" s="2">
        <v>128760</v>
      </c>
      <c r="E724" s="2" t="s">
        <v>42</v>
      </c>
      <c r="F724" s="2">
        <v>128820</v>
      </c>
      <c r="G724" s="2" t="s">
        <v>43</v>
      </c>
      <c r="H724" s="2">
        <v>128743</v>
      </c>
      <c r="I724" s="2" t="s">
        <v>43</v>
      </c>
      <c r="J724" s="2">
        <v>129361</v>
      </c>
      <c r="K724" s="2" t="s">
        <v>42</v>
      </c>
      <c r="L724" s="2">
        <v>128848</v>
      </c>
      <c r="M724" s="2" t="s">
        <v>42</v>
      </c>
      <c r="N724" s="2">
        <v>128767</v>
      </c>
      <c r="O724" s="2" t="s">
        <v>42</v>
      </c>
      <c r="P724" s="2">
        <v>128979</v>
      </c>
      <c r="Q724" s="2" t="s">
        <v>43</v>
      </c>
      <c r="R724" s="2">
        <v>128323</v>
      </c>
      <c r="S724" s="2" t="s">
        <v>42</v>
      </c>
      <c r="T724" s="4">
        <v>128131</v>
      </c>
      <c r="U724" s="2" t="s">
        <v>41</v>
      </c>
      <c r="V724" s="3" t="str">
        <f t="shared" si="11"/>
        <v>Intergenic</v>
      </c>
    </row>
    <row r="725" spans="1:22">
      <c r="A725" s="2">
        <v>722</v>
      </c>
      <c r="B725" s="2">
        <v>131577</v>
      </c>
      <c r="C725" s="2" t="s">
        <v>5</v>
      </c>
      <c r="D725" s="2">
        <v>128784</v>
      </c>
      <c r="E725" s="2" t="s">
        <v>3</v>
      </c>
      <c r="F725" s="2">
        <v>128844</v>
      </c>
      <c r="G725" s="2" t="s">
        <v>5</v>
      </c>
      <c r="H725" s="2">
        <v>128767</v>
      </c>
      <c r="I725" s="2" t="s">
        <v>5</v>
      </c>
      <c r="J725" s="2">
        <v>129385</v>
      </c>
      <c r="K725" s="2" t="s">
        <v>5</v>
      </c>
      <c r="L725" s="2">
        <v>128872</v>
      </c>
      <c r="M725" s="2" t="s">
        <v>5</v>
      </c>
      <c r="N725" s="2">
        <v>128791</v>
      </c>
      <c r="O725" s="2" t="s">
        <v>5</v>
      </c>
      <c r="P725" s="2">
        <v>129003</v>
      </c>
      <c r="Q725" s="2" t="s">
        <v>5</v>
      </c>
      <c r="R725" s="2">
        <v>128347</v>
      </c>
      <c r="S725" s="2" t="s">
        <v>5</v>
      </c>
      <c r="T725" s="4">
        <v>128155</v>
      </c>
      <c r="U725" s="2" t="s">
        <v>41</v>
      </c>
      <c r="V725" s="3" t="str">
        <f t="shared" si="11"/>
        <v>Intergenic</v>
      </c>
    </row>
    <row r="726" spans="1:22">
      <c r="A726" s="2">
        <v>723</v>
      </c>
      <c r="B726" s="2">
        <v>134705</v>
      </c>
      <c r="C726" s="2" t="s">
        <v>3</v>
      </c>
      <c r="D726" s="2">
        <v>131912</v>
      </c>
      <c r="E726" s="2" t="s">
        <v>3</v>
      </c>
      <c r="F726" s="2">
        <v>131971</v>
      </c>
      <c r="G726" s="2" t="s">
        <v>3</v>
      </c>
      <c r="H726" s="2">
        <v>131895</v>
      </c>
      <c r="I726" s="2" t="s">
        <v>3</v>
      </c>
      <c r="J726" s="2">
        <v>132513</v>
      </c>
      <c r="K726" s="2" t="s">
        <v>3</v>
      </c>
      <c r="L726" s="2">
        <v>132000</v>
      </c>
      <c r="M726" s="2" t="s">
        <v>3</v>
      </c>
      <c r="N726" s="2">
        <v>131919</v>
      </c>
      <c r="O726" s="2" t="s">
        <v>3</v>
      </c>
      <c r="P726" s="2">
        <v>132131</v>
      </c>
      <c r="Q726" s="2" t="s">
        <v>3</v>
      </c>
      <c r="R726" s="2">
        <v>131475</v>
      </c>
      <c r="S726" s="2" t="s">
        <v>40</v>
      </c>
      <c r="T726" s="4">
        <v>131283</v>
      </c>
      <c r="U726" s="2" t="s">
        <v>39</v>
      </c>
      <c r="V726" s="3" t="str">
        <f t="shared" si="11"/>
        <v>Intergenic</v>
      </c>
    </row>
    <row r="727" spans="1:22">
      <c r="A727" s="2">
        <v>724</v>
      </c>
      <c r="B727" s="2">
        <v>135829</v>
      </c>
      <c r="C727" s="2" t="s">
        <v>7</v>
      </c>
      <c r="D727" s="2">
        <v>133031</v>
      </c>
      <c r="E727" s="2" t="s">
        <v>7</v>
      </c>
      <c r="F727" s="2">
        <v>133090</v>
      </c>
      <c r="G727" s="2" t="s">
        <v>7</v>
      </c>
      <c r="H727" s="2">
        <v>133014</v>
      </c>
      <c r="I727" s="2" t="s">
        <v>38</v>
      </c>
      <c r="J727" s="2">
        <v>133632</v>
      </c>
      <c r="K727" s="2" t="s">
        <v>7</v>
      </c>
      <c r="L727" s="2">
        <v>133119</v>
      </c>
      <c r="M727" s="2" t="s">
        <v>7</v>
      </c>
      <c r="N727" s="2">
        <v>133038</v>
      </c>
      <c r="O727" s="2" t="s">
        <v>7</v>
      </c>
      <c r="P727" s="2">
        <v>133250</v>
      </c>
      <c r="Q727" s="2" t="s">
        <v>7</v>
      </c>
      <c r="R727" s="2">
        <v>132594</v>
      </c>
      <c r="S727" s="2" t="s">
        <v>7</v>
      </c>
      <c r="T727" s="4">
        <v>132407</v>
      </c>
      <c r="U727" s="2" t="s">
        <v>37</v>
      </c>
      <c r="V727" s="3" t="str">
        <f t="shared" si="11"/>
        <v>Intergenic</v>
      </c>
    </row>
    <row r="728" spans="1:22">
      <c r="A728" s="2">
        <v>725</v>
      </c>
      <c r="B728" s="2">
        <v>136172</v>
      </c>
      <c r="C728" s="2" t="s">
        <v>17</v>
      </c>
      <c r="D728" s="2">
        <v>133373</v>
      </c>
      <c r="E728" s="2" t="s">
        <v>17</v>
      </c>
      <c r="F728" s="2">
        <v>133432</v>
      </c>
      <c r="G728" s="2" t="s">
        <v>17</v>
      </c>
      <c r="H728" s="2">
        <v>133356</v>
      </c>
      <c r="I728" s="2" t="s">
        <v>25</v>
      </c>
      <c r="J728" s="2">
        <v>133975</v>
      </c>
      <c r="K728" s="2" t="s">
        <v>17</v>
      </c>
      <c r="L728" s="2">
        <v>133461</v>
      </c>
      <c r="M728" s="2" t="s">
        <v>17</v>
      </c>
      <c r="N728" s="2">
        <v>133380</v>
      </c>
      <c r="O728" s="2" t="s">
        <v>17</v>
      </c>
      <c r="P728" s="2">
        <v>133592</v>
      </c>
      <c r="Q728" s="2" t="s">
        <v>17</v>
      </c>
      <c r="R728" s="2">
        <v>132936</v>
      </c>
      <c r="S728" s="2" t="s">
        <v>17</v>
      </c>
      <c r="T728" s="4">
        <v>132749</v>
      </c>
      <c r="U728" s="2" t="s">
        <v>37</v>
      </c>
      <c r="V728" s="3" t="str">
        <f t="shared" si="11"/>
        <v>Intergenic</v>
      </c>
    </row>
    <row r="729" spans="1:22">
      <c r="A729" s="2">
        <v>726</v>
      </c>
      <c r="B729" s="2">
        <v>136941</v>
      </c>
      <c r="C729" s="2" t="s">
        <v>17</v>
      </c>
      <c r="D729" s="2">
        <v>134141</v>
      </c>
      <c r="E729" s="2" t="s">
        <v>17</v>
      </c>
      <c r="F729" s="2">
        <v>134200</v>
      </c>
      <c r="G729" s="2" t="s">
        <v>17</v>
      </c>
      <c r="H729" s="2">
        <v>134124</v>
      </c>
      <c r="I729" s="2" t="s">
        <v>17</v>
      </c>
      <c r="J729" s="2">
        <v>134744</v>
      </c>
      <c r="K729" s="2" t="s">
        <v>17</v>
      </c>
      <c r="L729" s="2">
        <v>134229</v>
      </c>
      <c r="M729" s="2" t="s">
        <v>17</v>
      </c>
      <c r="N729" s="2">
        <v>134148</v>
      </c>
      <c r="O729" s="2" t="s">
        <v>17</v>
      </c>
      <c r="P729" s="2">
        <v>134360</v>
      </c>
      <c r="Q729" s="2" t="s">
        <v>17</v>
      </c>
      <c r="R729" s="2">
        <v>133704</v>
      </c>
      <c r="S729" s="2" t="s">
        <v>36</v>
      </c>
      <c r="T729" s="4">
        <v>133517</v>
      </c>
      <c r="U729" s="2" t="s">
        <v>35</v>
      </c>
      <c r="V729" s="3" t="str">
        <f t="shared" si="11"/>
        <v>Intergenic</v>
      </c>
    </row>
    <row r="730" spans="1:22">
      <c r="A730" s="2">
        <v>727</v>
      </c>
      <c r="B730" s="2">
        <v>138901</v>
      </c>
      <c r="C730" s="2" t="s">
        <v>34</v>
      </c>
      <c r="D730" s="2">
        <v>136096</v>
      </c>
      <c r="E730" s="2" t="s">
        <v>34</v>
      </c>
      <c r="F730" s="2">
        <v>136155</v>
      </c>
      <c r="G730" s="2" t="s">
        <v>34</v>
      </c>
      <c r="H730" s="2">
        <v>136079</v>
      </c>
      <c r="I730" s="2" t="s">
        <v>34</v>
      </c>
      <c r="J730" s="2">
        <v>136699</v>
      </c>
      <c r="K730" s="2" t="s">
        <v>34</v>
      </c>
      <c r="L730" s="2">
        <v>136184</v>
      </c>
      <c r="M730" s="2" t="s">
        <v>34</v>
      </c>
      <c r="N730" s="2">
        <v>136103</v>
      </c>
      <c r="O730" s="2" t="s">
        <v>34</v>
      </c>
      <c r="P730" s="2">
        <v>136315</v>
      </c>
      <c r="Q730" s="2" t="s">
        <v>11</v>
      </c>
      <c r="R730" s="2">
        <v>135659</v>
      </c>
      <c r="S730" s="2" t="s">
        <v>34</v>
      </c>
      <c r="T730" s="4">
        <v>135477</v>
      </c>
      <c r="U730" s="2" t="s">
        <v>29</v>
      </c>
      <c r="V730" s="3" t="str">
        <f t="shared" si="11"/>
        <v>Intergenic</v>
      </c>
    </row>
    <row r="731" spans="1:22">
      <c r="A731" s="2">
        <v>728</v>
      </c>
      <c r="B731" s="2">
        <v>139422</v>
      </c>
      <c r="C731" s="2" t="s">
        <v>17</v>
      </c>
      <c r="D731" s="2">
        <v>136617</v>
      </c>
      <c r="E731" s="2" t="s">
        <v>17</v>
      </c>
      <c r="F731" s="2">
        <v>136676</v>
      </c>
      <c r="G731" s="2" t="s">
        <v>17</v>
      </c>
      <c r="H731" s="2">
        <v>136600</v>
      </c>
      <c r="I731" s="2" t="s">
        <v>17</v>
      </c>
      <c r="J731" s="2">
        <v>137220</v>
      </c>
      <c r="K731" s="2" t="s">
        <v>17</v>
      </c>
      <c r="L731" s="2">
        <v>136705</v>
      </c>
      <c r="M731" s="2" t="s">
        <v>17</v>
      </c>
      <c r="N731" s="2">
        <v>136624</v>
      </c>
      <c r="O731" s="2" t="s">
        <v>17</v>
      </c>
      <c r="P731" s="2">
        <v>136836</v>
      </c>
      <c r="Q731" s="2" t="s">
        <v>25</v>
      </c>
      <c r="R731" s="2">
        <v>136173</v>
      </c>
      <c r="S731" s="2" t="s">
        <v>17</v>
      </c>
      <c r="T731" s="4">
        <v>135998</v>
      </c>
      <c r="U731" s="2" t="s">
        <v>29</v>
      </c>
      <c r="V731" s="3" t="str">
        <f t="shared" si="11"/>
        <v>Intergenic</v>
      </c>
    </row>
    <row r="732" spans="1:22">
      <c r="A732" s="2">
        <v>729</v>
      </c>
      <c r="B732" s="2">
        <v>139889</v>
      </c>
      <c r="C732" s="2" t="s">
        <v>3</v>
      </c>
      <c r="D732" s="2">
        <v>137083</v>
      </c>
      <c r="E732" s="2" t="s">
        <v>3</v>
      </c>
      <c r="F732" s="2">
        <v>137142</v>
      </c>
      <c r="G732" s="2" t="s">
        <v>33</v>
      </c>
      <c r="H732" s="2">
        <v>137066</v>
      </c>
      <c r="I732" s="2" t="s">
        <v>33</v>
      </c>
      <c r="J732" s="2">
        <v>137686</v>
      </c>
      <c r="K732" s="2" t="s">
        <v>3</v>
      </c>
      <c r="L732" s="2">
        <v>137171</v>
      </c>
      <c r="M732" s="2" t="s">
        <v>3</v>
      </c>
      <c r="N732" s="2">
        <v>137090</v>
      </c>
      <c r="O732" s="2" t="s">
        <v>3</v>
      </c>
      <c r="P732" s="2">
        <v>137302</v>
      </c>
      <c r="Q732" s="2" t="s">
        <v>33</v>
      </c>
      <c r="R732" s="2">
        <v>136640</v>
      </c>
      <c r="S732" s="2" t="s">
        <v>33</v>
      </c>
      <c r="T732" s="4">
        <v>136464</v>
      </c>
      <c r="U732" s="2" t="s">
        <v>29</v>
      </c>
      <c r="V732" s="3" t="str">
        <f t="shared" si="11"/>
        <v>Intergenic</v>
      </c>
    </row>
    <row r="733" spans="1:22">
      <c r="A733" s="2">
        <v>730</v>
      </c>
      <c r="B733" s="2">
        <v>140283</v>
      </c>
      <c r="C733" s="2" t="s">
        <v>32</v>
      </c>
      <c r="D733" s="2">
        <v>137472</v>
      </c>
      <c r="E733" s="2" t="s">
        <v>32</v>
      </c>
      <c r="F733" s="2">
        <v>137531</v>
      </c>
      <c r="G733" s="2" t="s">
        <v>32</v>
      </c>
      <c r="H733" s="2">
        <v>137460</v>
      </c>
      <c r="I733" s="2" t="s">
        <v>32</v>
      </c>
      <c r="J733" s="2">
        <v>138080</v>
      </c>
      <c r="K733" s="2" t="s">
        <v>32</v>
      </c>
      <c r="L733" s="2">
        <v>137560</v>
      </c>
      <c r="M733" s="2" t="s">
        <v>32</v>
      </c>
      <c r="N733" s="2">
        <v>137479</v>
      </c>
      <c r="O733" s="2" t="s">
        <v>17</v>
      </c>
      <c r="P733" s="2">
        <v>137691</v>
      </c>
      <c r="Q733" s="2" t="s">
        <v>32</v>
      </c>
      <c r="R733" s="2">
        <v>137034</v>
      </c>
      <c r="S733" s="2" t="s">
        <v>32</v>
      </c>
      <c r="T733" s="4">
        <v>136858</v>
      </c>
      <c r="U733" s="2" t="s">
        <v>29</v>
      </c>
      <c r="V733" s="3" t="str">
        <f t="shared" si="11"/>
        <v>Intergenic</v>
      </c>
    </row>
    <row r="734" spans="1:22">
      <c r="A734" s="2">
        <v>731</v>
      </c>
      <c r="B734" s="2">
        <v>140322</v>
      </c>
      <c r="C734" s="2" t="s">
        <v>17</v>
      </c>
      <c r="D734" s="2">
        <v>137511</v>
      </c>
      <c r="E734" s="2" t="s">
        <v>17</v>
      </c>
      <c r="F734" s="2">
        <v>137570</v>
      </c>
      <c r="G734" s="2" t="s">
        <v>17</v>
      </c>
      <c r="H734" s="2">
        <v>137499</v>
      </c>
      <c r="I734" s="2" t="s">
        <v>25</v>
      </c>
      <c r="J734" s="2">
        <v>138119</v>
      </c>
      <c r="K734" s="2" t="s">
        <v>17</v>
      </c>
      <c r="L734" s="2">
        <v>137599</v>
      </c>
      <c r="M734" s="2" t="s">
        <v>17</v>
      </c>
      <c r="N734" s="2">
        <v>137518</v>
      </c>
      <c r="O734" s="2" t="s">
        <v>17</v>
      </c>
      <c r="P734" s="2">
        <v>137725</v>
      </c>
      <c r="Q734" s="2" t="s">
        <v>17</v>
      </c>
      <c r="R734" s="2">
        <v>137073</v>
      </c>
      <c r="S734" s="2" t="s">
        <v>17</v>
      </c>
      <c r="T734" s="4">
        <v>136897</v>
      </c>
      <c r="U734" s="2" t="s">
        <v>29</v>
      </c>
      <c r="V734" s="3" t="str">
        <f t="shared" si="11"/>
        <v>Intergenic</v>
      </c>
    </row>
    <row r="735" spans="1:22">
      <c r="A735" s="2">
        <v>732</v>
      </c>
      <c r="B735" s="2">
        <v>140418</v>
      </c>
      <c r="C735" s="2" t="s">
        <v>7</v>
      </c>
      <c r="D735" s="2">
        <v>137606</v>
      </c>
      <c r="E735" s="2" t="s">
        <v>7</v>
      </c>
      <c r="F735" s="2">
        <v>137665</v>
      </c>
      <c r="G735" s="2" t="s">
        <v>7</v>
      </c>
      <c r="H735" s="2">
        <v>137594</v>
      </c>
      <c r="I735" s="2" t="s">
        <v>31</v>
      </c>
      <c r="J735" s="2">
        <v>138215</v>
      </c>
      <c r="K735" s="2" t="s">
        <v>7</v>
      </c>
      <c r="L735" s="2">
        <v>137694</v>
      </c>
      <c r="M735" s="2" t="s">
        <v>7</v>
      </c>
      <c r="N735" s="2">
        <v>137613</v>
      </c>
      <c r="O735" s="2" t="s">
        <v>7</v>
      </c>
      <c r="P735" s="2">
        <v>137820</v>
      </c>
      <c r="Q735" s="2" t="s">
        <v>7</v>
      </c>
      <c r="R735" s="2">
        <v>137168</v>
      </c>
      <c r="S735" s="2" t="s">
        <v>7</v>
      </c>
      <c r="T735" s="4">
        <v>136992</v>
      </c>
      <c r="U735" s="2" t="s">
        <v>29</v>
      </c>
      <c r="V735" s="3" t="str">
        <f t="shared" si="11"/>
        <v>Intergenic</v>
      </c>
    </row>
    <row r="736" spans="1:22">
      <c r="A736" s="2">
        <v>733</v>
      </c>
      <c r="B736" s="2">
        <v>140581</v>
      </c>
      <c r="C736" s="2" t="s">
        <v>30</v>
      </c>
      <c r="D736" s="2">
        <v>137768</v>
      </c>
      <c r="E736" s="2" t="s">
        <v>30</v>
      </c>
      <c r="F736" s="2">
        <v>137827</v>
      </c>
      <c r="G736" s="2" t="s">
        <v>30</v>
      </c>
      <c r="H736" s="2">
        <v>137756</v>
      </c>
      <c r="I736" s="2" t="s">
        <v>30</v>
      </c>
      <c r="J736" s="2">
        <v>138378</v>
      </c>
      <c r="K736" s="2" t="s">
        <v>30</v>
      </c>
      <c r="L736" s="2">
        <v>137856</v>
      </c>
      <c r="M736" s="2" t="s">
        <v>30</v>
      </c>
      <c r="N736" s="2">
        <v>137775</v>
      </c>
      <c r="O736" s="2" t="s">
        <v>7</v>
      </c>
      <c r="P736" s="2">
        <v>137982</v>
      </c>
      <c r="Q736" s="2" t="s">
        <v>30</v>
      </c>
      <c r="R736" s="2">
        <v>137330</v>
      </c>
      <c r="S736" s="2" t="s">
        <v>30</v>
      </c>
      <c r="T736" s="4">
        <v>137154</v>
      </c>
      <c r="U736" s="2" t="s">
        <v>29</v>
      </c>
      <c r="V736" s="3" t="str">
        <f t="shared" si="11"/>
        <v>Intergenic</v>
      </c>
    </row>
    <row r="737" spans="1:22">
      <c r="A737" s="2">
        <v>734</v>
      </c>
      <c r="B737" s="2">
        <v>141103</v>
      </c>
      <c r="C737" s="2" t="s">
        <v>25</v>
      </c>
      <c r="D737" s="2">
        <v>138290</v>
      </c>
      <c r="E737" s="2" t="s">
        <v>25</v>
      </c>
      <c r="F737" s="2">
        <v>138349</v>
      </c>
      <c r="G737" s="2" t="s">
        <v>17</v>
      </c>
      <c r="H737" s="2">
        <v>138278</v>
      </c>
      <c r="I737" s="2" t="s">
        <v>17</v>
      </c>
      <c r="J737" s="2">
        <v>138900</v>
      </c>
      <c r="K737" s="2" t="s">
        <v>25</v>
      </c>
      <c r="L737" s="2">
        <v>138378</v>
      </c>
      <c r="M737" s="2" t="s">
        <v>25</v>
      </c>
      <c r="N737" s="2">
        <v>138297</v>
      </c>
      <c r="O737" s="2" t="s">
        <v>25</v>
      </c>
      <c r="P737" s="2">
        <v>138488</v>
      </c>
      <c r="Q737" s="2" t="s">
        <v>17</v>
      </c>
      <c r="R737" s="2">
        <v>137852</v>
      </c>
      <c r="S737" s="2" t="s">
        <v>17</v>
      </c>
      <c r="T737" s="4">
        <v>137676</v>
      </c>
      <c r="U737" s="2" t="s">
        <v>28</v>
      </c>
      <c r="V737" s="3" t="str">
        <f t="shared" si="11"/>
        <v>Intergenic</v>
      </c>
    </row>
    <row r="738" spans="1:22">
      <c r="A738" s="2">
        <v>735</v>
      </c>
      <c r="B738" s="2">
        <v>141573</v>
      </c>
      <c r="C738" s="2" t="s">
        <v>27</v>
      </c>
      <c r="D738" s="2">
        <v>138760</v>
      </c>
      <c r="E738" s="2" t="s">
        <v>27</v>
      </c>
      <c r="F738" s="2">
        <v>138819</v>
      </c>
      <c r="G738" s="2" t="s">
        <v>7</v>
      </c>
      <c r="H738" s="2">
        <v>138747</v>
      </c>
      <c r="I738" s="2" t="s">
        <v>7</v>
      </c>
      <c r="J738" s="2">
        <v>139369</v>
      </c>
      <c r="K738" s="2" t="s">
        <v>27</v>
      </c>
      <c r="L738" s="2">
        <v>138848</v>
      </c>
      <c r="M738" s="2" t="s">
        <v>27</v>
      </c>
      <c r="N738" s="2">
        <v>138767</v>
      </c>
      <c r="O738" s="2" t="s">
        <v>27</v>
      </c>
      <c r="P738" s="2">
        <v>138958</v>
      </c>
      <c r="Q738" s="2" t="s">
        <v>7</v>
      </c>
      <c r="R738" s="2">
        <v>138321</v>
      </c>
      <c r="S738" s="2" t="s">
        <v>7</v>
      </c>
      <c r="T738" s="4">
        <v>138145</v>
      </c>
      <c r="U738" s="2" t="s">
        <v>26</v>
      </c>
      <c r="V738" s="3" t="str">
        <f t="shared" si="11"/>
        <v>Intergenic</v>
      </c>
    </row>
    <row r="739" spans="1:22">
      <c r="A739" s="2">
        <v>736</v>
      </c>
      <c r="B739" s="2">
        <v>143169</v>
      </c>
      <c r="C739" s="2" t="s">
        <v>17</v>
      </c>
      <c r="D739" s="2">
        <v>140356</v>
      </c>
      <c r="E739" s="2" t="s">
        <v>17</v>
      </c>
      <c r="F739" s="2">
        <v>140415</v>
      </c>
      <c r="G739" s="2" t="s">
        <v>17</v>
      </c>
      <c r="H739" s="2">
        <v>140341</v>
      </c>
      <c r="I739" s="2" t="s">
        <v>17</v>
      </c>
      <c r="J739" s="2">
        <v>140963</v>
      </c>
      <c r="K739" s="2" t="s">
        <v>17</v>
      </c>
      <c r="L739" s="2">
        <v>140444</v>
      </c>
      <c r="M739" s="2" t="s">
        <v>17</v>
      </c>
      <c r="N739" s="2">
        <v>140363</v>
      </c>
      <c r="O739" s="2" t="s">
        <v>17</v>
      </c>
      <c r="P739" s="2">
        <v>140554</v>
      </c>
      <c r="Q739" s="2" t="s">
        <v>25</v>
      </c>
      <c r="R739" s="2">
        <v>139915</v>
      </c>
      <c r="S739" s="2" t="s">
        <v>17</v>
      </c>
      <c r="T739" s="4">
        <v>139739</v>
      </c>
      <c r="U739" s="2" t="s">
        <v>23</v>
      </c>
      <c r="V739" s="3" t="str">
        <f t="shared" si="11"/>
        <v>Intergenic</v>
      </c>
    </row>
    <row r="740" spans="1:22">
      <c r="A740" s="10">
        <v>737</v>
      </c>
      <c r="B740" s="10">
        <v>143716</v>
      </c>
      <c r="C740" s="10" t="s">
        <v>11</v>
      </c>
      <c r="D740" s="10">
        <v>140902</v>
      </c>
      <c r="E740" s="10" t="s">
        <v>11</v>
      </c>
      <c r="F740" s="10">
        <v>140961</v>
      </c>
      <c r="G740" s="10" t="s">
        <v>24</v>
      </c>
      <c r="H740" s="10">
        <v>140887</v>
      </c>
      <c r="I740" s="10" t="s">
        <v>11</v>
      </c>
      <c r="J740" s="10">
        <v>141509</v>
      </c>
      <c r="K740" s="10" t="s">
        <v>11</v>
      </c>
      <c r="L740" s="10">
        <v>140990</v>
      </c>
      <c r="M740" s="10" t="s">
        <v>11</v>
      </c>
      <c r="N740" s="10">
        <v>140909</v>
      </c>
      <c r="O740" s="10" t="s">
        <v>11</v>
      </c>
      <c r="P740" s="10">
        <v>141100</v>
      </c>
      <c r="Q740" s="10" t="s">
        <v>11</v>
      </c>
      <c r="R740" s="10">
        <v>140462</v>
      </c>
      <c r="S740" s="10" t="s">
        <v>11</v>
      </c>
      <c r="T740" s="9">
        <v>140285</v>
      </c>
      <c r="U740" s="2" t="s">
        <v>23</v>
      </c>
      <c r="V740" s="8" t="str">
        <f t="shared" si="11"/>
        <v>Intergenic</v>
      </c>
    </row>
    <row r="741" spans="1:22">
      <c r="A741" s="2">
        <v>738</v>
      </c>
      <c r="B741" s="2">
        <v>144533</v>
      </c>
      <c r="C741" s="2" t="s">
        <v>20</v>
      </c>
      <c r="D741" s="2">
        <v>141718</v>
      </c>
      <c r="E741" s="2" t="s">
        <v>20</v>
      </c>
      <c r="F741" s="2">
        <v>141777</v>
      </c>
      <c r="G741" s="2" t="s">
        <v>21</v>
      </c>
      <c r="H741" s="2">
        <v>141704</v>
      </c>
      <c r="I741" s="2" t="s">
        <v>22</v>
      </c>
      <c r="J741" s="2">
        <v>142325</v>
      </c>
      <c r="K741" s="2" t="s">
        <v>20</v>
      </c>
      <c r="L741" s="2">
        <v>141806</v>
      </c>
      <c r="M741" s="2" t="s">
        <v>20</v>
      </c>
      <c r="N741" s="2">
        <v>141725</v>
      </c>
      <c r="O741" s="2" t="s">
        <v>20</v>
      </c>
      <c r="P741" s="2">
        <v>141916</v>
      </c>
      <c r="Q741" s="2" t="s">
        <v>21</v>
      </c>
      <c r="R741" s="2">
        <v>141278</v>
      </c>
      <c r="S741" s="2" t="s">
        <v>20</v>
      </c>
      <c r="T741" s="4">
        <v>141101</v>
      </c>
      <c r="U741" s="2" t="s">
        <v>19</v>
      </c>
      <c r="V741" s="3" t="str">
        <f t="shared" si="11"/>
        <v>Genic</v>
      </c>
    </row>
    <row r="742" spans="1:22">
      <c r="A742" s="7">
        <v>739</v>
      </c>
      <c r="B742" s="7">
        <v>144985</v>
      </c>
      <c r="C742" s="7" t="s">
        <v>17</v>
      </c>
      <c r="D742" s="7">
        <v>142170</v>
      </c>
      <c r="E742" s="7" t="s">
        <v>17</v>
      </c>
      <c r="F742" s="7">
        <v>142229</v>
      </c>
      <c r="G742" s="7" t="s">
        <v>17</v>
      </c>
      <c r="H742" s="7">
        <v>142156</v>
      </c>
      <c r="I742" s="7" t="s">
        <v>17</v>
      </c>
      <c r="J742" s="7">
        <v>142777</v>
      </c>
      <c r="K742" s="7" t="s">
        <v>17</v>
      </c>
      <c r="L742" s="7">
        <v>142258</v>
      </c>
      <c r="M742" s="7" t="s">
        <v>17</v>
      </c>
      <c r="N742" s="7">
        <v>142177</v>
      </c>
      <c r="O742" s="7" t="s">
        <v>18</v>
      </c>
      <c r="P742" s="7">
        <v>142368</v>
      </c>
      <c r="Q742" s="7" t="s">
        <v>17</v>
      </c>
      <c r="R742" s="7">
        <v>141730</v>
      </c>
      <c r="S742" s="7" t="s">
        <v>17</v>
      </c>
      <c r="T742" s="6">
        <v>141553</v>
      </c>
      <c r="U742" s="2" t="s">
        <v>16</v>
      </c>
      <c r="V742" s="5" t="str">
        <f t="shared" si="11"/>
        <v>Intergenic</v>
      </c>
    </row>
    <row r="743" spans="1:22">
      <c r="A743" s="2">
        <v>740</v>
      </c>
      <c r="B743" s="2">
        <v>145724</v>
      </c>
      <c r="C743" s="2" t="s">
        <v>11</v>
      </c>
      <c r="D743" s="2">
        <v>142902</v>
      </c>
      <c r="E743" s="2" t="s">
        <v>11</v>
      </c>
      <c r="F743" s="2">
        <v>142961</v>
      </c>
      <c r="G743" s="2" t="s">
        <v>11</v>
      </c>
      <c r="H743" s="2">
        <v>142888</v>
      </c>
      <c r="I743" s="2" t="s">
        <v>11</v>
      </c>
      <c r="J743" s="2">
        <v>143509</v>
      </c>
      <c r="K743" s="2" t="s">
        <v>11</v>
      </c>
      <c r="L743" s="2">
        <v>142990</v>
      </c>
      <c r="M743" s="2" t="s">
        <v>11</v>
      </c>
      <c r="N743" s="2">
        <v>142909</v>
      </c>
      <c r="O743" s="2" t="s">
        <v>11</v>
      </c>
      <c r="P743" s="2">
        <v>143107</v>
      </c>
      <c r="Q743" s="2" t="s">
        <v>11</v>
      </c>
      <c r="R743" s="2">
        <v>142462</v>
      </c>
      <c r="S743" s="2" t="s">
        <v>15</v>
      </c>
      <c r="T743" s="4">
        <v>142285</v>
      </c>
      <c r="U743" s="2" t="s">
        <v>13</v>
      </c>
      <c r="V743" s="3" t="str">
        <f t="shared" si="11"/>
        <v>Intergenic</v>
      </c>
    </row>
    <row r="744" spans="1:22">
      <c r="A744" s="10">
        <v>741</v>
      </c>
      <c r="B744" s="10">
        <v>146163</v>
      </c>
      <c r="C744" s="10" t="s">
        <v>11</v>
      </c>
      <c r="D744" s="10">
        <v>143335</v>
      </c>
      <c r="E744" s="10" t="s">
        <v>11</v>
      </c>
      <c r="F744" s="10">
        <v>143394</v>
      </c>
      <c r="G744" s="10" t="s">
        <v>11</v>
      </c>
      <c r="H744" s="10">
        <v>143321</v>
      </c>
      <c r="I744" s="10" t="s">
        <v>11</v>
      </c>
      <c r="J744" s="10">
        <v>143942</v>
      </c>
      <c r="K744" s="10" t="s">
        <v>11</v>
      </c>
      <c r="L744" s="10">
        <v>143423</v>
      </c>
      <c r="M744" s="10" t="s">
        <v>11</v>
      </c>
      <c r="N744" s="10">
        <v>143342</v>
      </c>
      <c r="O744" s="10" t="s">
        <v>11</v>
      </c>
      <c r="P744" s="10">
        <v>143540</v>
      </c>
      <c r="Q744" s="10" t="s">
        <v>11</v>
      </c>
      <c r="R744" s="10">
        <v>142895</v>
      </c>
      <c r="S744" s="10" t="s">
        <v>14</v>
      </c>
      <c r="T744" s="9">
        <v>142724</v>
      </c>
      <c r="U744" s="2" t="s">
        <v>13</v>
      </c>
      <c r="V744" s="8" t="str">
        <f t="shared" si="11"/>
        <v>Intergenic</v>
      </c>
    </row>
    <row r="745" spans="1:22">
      <c r="A745" s="2">
        <v>742</v>
      </c>
      <c r="B745" s="2">
        <v>148102</v>
      </c>
      <c r="C745" s="2" t="s">
        <v>7</v>
      </c>
      <c r="D745" s="2">
        <v>145269</v>
      </c>
      <c r="E745" s="2" t="s">
        <v>7</v>
      </c>
      <c r="F745" s="2">
        <v>145328</v>
      </c>
      <c r="G745" s="2" t="s">
        <v>12</v>
      </c>
      <c r="H745" s="2">
        <v>145255</v>
      </c>
      <c r="I745" s="2" t="s">
        <v>12</v>
      </c>
      <c r="J745" s="2">
        <v>145876</v>
      </c>
      <c r="K745" s="2" t="s">
        <v>7</v>
      </c>
      <c r="L745" s="2">
        <v>145357</v>
      </c>
      <c r="M745" s="2" t="s">
        <v>7</v>
      </c>
      <c r="N745" s="2">
        <v>145276</v>
      </c>
      <c r="O745" s="2" t="s">
        <v>7</v>
      </c>
      <c r="P745" s="2">
        <v>145474</v>
      </c>
      <c r="Q745" s="2" t="s">
        <v>12</v>
      </c>
      <c r="R745" s="2">
        <v>144829</v>
      </c>
      <c r="S745" s="2" t="s">
        <v>12</v>
      </c>
      <c r="T745" s="4">
        <v>144663</v>
      </c>
      <c r="U745" s="2" t="s">
        <v>9</v>
      </c>
      <c r="V745" s="3" t="str">
        <f t="shared" si="11"/>
        <v>Genic</v>
      </c>
    </row>
    <row r="746" spans="1:22">
      <c r="A746" s="2">
        <v>743</v>
      </c>
      <c r="B746" s="2">
        <v>150478</v>
      </c>
      <c r="C746" s="2" t="s">
        <v>11</v>
      </c>
      <c r="D746" s="2">
        <v>147621</v>
      </c>
      <c r="E746" s="2" t="s">
        <v>11</v>
      </c>
      <c r="F746" s="2">
        <v>147680</v>
      </c>
      <c r="G746" s="2" t="s">
        <v>10</v>
      </c>
      <c r="H746" s="2">
        <v>147631</v>
      </c>
      <c r="I746" s="2" t="s">
        <v>10</v>
      </c>
      <c r="J746" s="2">
        <v>148252</v>
      </c>
      <c r="K746" s="2" t="s">
        <v>11</v>
      </c>
      <c r="L746" s="2">
        <v>147709</v>
      </c>
      <c r="M746" s="2" t="s">
        <v>11</v>
      </c>
      <c r="N746" s="2">
        <v>147628</v>
      </c>
      <c r="O746" s="2" t="s">
        <v>10</v>
      </c>
      <c r="P746" s="2">
        <v>147826</v>
      </c>
      <c r="Q746" s="2" t="s">
        <v>10</v>
      </c>
      <c r="R746" s="2">
        <v>147205</v>
      </c>
      <c r="S746" s="2" t="s">
        <v>10</v>
      </c>
      <c r="T746" s="4">
        <v>147039</v>
      </c>
      <c r="U746" s="2" t="s">
        <v>9</v>
      </c>
      <c r="V746" s="3" t="str">
        <f t="shared" si="11"/>
        <v>Genic</v>
      </c>
    </row>
    <row r="747" spans="1:22">
      <c r="A747" s="7">
        <v>744</v>
      </c>
      <c r="B747" s="7">
        <v>154145</v>
      </c>
      <c r="C747" s="7" t="s">
        <v>7</v>
      </c>
      <c r="D747" s="7">
        <v>151267</v>
      </c>
      <c r="E747" s="7" t="s">
        <v>7</v>
      </c>
      <c r="F747" s="7">
        <v>151326</v>
      </c>
      <c r="G747" s="7" t="s">
        <v>7</v>
      </c>
      <c r="H747" s="7">
        <v>151298</v>
      </c>
      <c r="I747" s="7" t="s">
        <v>8</v>
      </c>
      <c r="J747" s="7">
        <v>151919</v>
      </c>
      <c r="K747" s="7" t="s">
        <v>7</v>
      </c>
      <c r="L747" s="7">
        <v>151355</v>
      </c>
      <c r="M747" s="7" t="s">
        <v>7</v>
      </c>
      <c r="N747" s="7">
        <v>151274</v>
      </c>
      <c r="O747" s="7" t="s">
        <v>7</v>
      </c>
      <c r="P747" s="7">
        <v>151493</v>
      </c>
      <c r="Q747" s="7" t="s">
        <v>7</v>
      </c>
      <c r="R747" s="7">
        <v>150872</v>
      </c>
      <c r="S747" s="7" t="s">
        <v>7</v>
      </c>
      <c r="T747" s="6">
        <v>150706</v>
      </c>
      <c r="U747" s="2" t="s">
        <v>4</v>
      </c>
      <c r="V747" s="5" t="str">
        <f t="shared" si="11"/>
        <v>Intergenic</v>
      </c>
    </row>
    <row r="748" spans="1:22">
      <c r="A748" s="2">
        <v>745</v>
      </c>
      <c r="B748" s="2">
        <v>154519</v>
      </c>
      <c r="C748" s="2" t="s">
        <v>3</v>
      </c>
      <c r="D748" s="2">
        <v>151639</v>
      </c>
      <c r="E748" s="2" t="s">
        <v>3</v>
      </c>
      <c r="F748" s="2">
        <v>151698</v>
      </c>
      <c r="G748" s="2" t="s">
        <v>3</v>
      </c>
      <c r="H748" s="2">
        <v>151670</v>
      </c>
      <c r="I748" s="2" t="s">
        <v>6</v>
      </c>
      <c r="J748" s="2">
        <v>152293</v>
      </c>
      <c r="K748" s="2" t="s">
        <v>3</v>
      </c>
      <c r="L748" s="2">
        <v>151727</v>
      </c>
      <c r="M748" s="2" t="s">
        <v>3</v>
      </c>
      <c r="N748" s="2">
        <v>151646</v>
      </c>
      <c r="O748" s="2" t="s">
        <v>3</v>
      </c>
      <c r="P748" s="2">
        <v>151865</v>
      </c>
      <c r="Q748" s="2" t="s">
        <v>3</v>
      </c>
      <c r="R748" s="2">
        <v>151244</v>
      </c>
      <c r="S748" s="2" t="s">
        <v>3</v>
      </c>
      <c r="T748" s="4">
        <v>151078</v>
      </c>
      <c r="U748" s="2" t="s">
        <v>4</v>
      </c>
      <c r="V748" s="3" t="str">
        <f t="shared" si="11"/>
        <v>Intergenic</v>
      </c>
    </row>
    <row r="749" spans="1:22">
      <c r="A749" s="2">
        <v>746</v>
      </c>
      <c r="B749" s="2">
        <v>154594</v>
      </c>
      <c r="C749" s="2" t="s">
        <v>5</v>
      </c>
      <c r="D749" s="2">
        <v>151703</v>
      </c>
      <c r="E749" s="2" t="s">
        <v>5</v>
      </c>
      <c r="F749" s="2">
        <v>151762</v>
      </c>
      <c r="G749" s="2" t="s">
        <v>5</v>
      </c>
      <c r="H749" s="2">
        <v>151734</v>
      </c>
      <c r="I749" s="2" t="s">
        <v>5</v>
      </c>
      <c r="J749" s="2">
        <v>152368</v>
      </c>
      <c r="K749" s="2" t="s">
        <v>5</v>
      </c>
      <c r="L749" s="2">
        <v>151791</v>
      </c>
      <c r="M749" s="2" t="s">
        <v>5</v>
      </c>
      <c r="N749" s="2">
        <v>151710</v>
      </c>
      <c r="O749" s="2" t="s">
        <v>5</v>
      </c>
      <c r="P749" s="2">
        <v>151929</v>
      </c>
      <c r="Q749" s="2" t="s">
        <v>5</v>
      </c>
      <c r="R749" s="2">
        <v>151308</v>
      </c>
      <c r="S749" s="2" t="s">
        <v>3</v>
      </c>
      <c r="T749" s="4">
        <v>151142</v>
      </c>
      <c r="U749" s="2" t="s">
        <v>4</v>
      </c>
      <c r="V749" s="3" t="str">
        <f t="shared" si="11"/>
        <v>Intergenic</v>
      </c>
    </row>
    <row r="750" spans="1:22">
      <c r="A750" s="2">
        <v>747</v>
      </c>
      <c r="B750" s="2">
        <v>155458</v>
      </c>
      <c r="C750" s="2" t="s">
        <v>3</v>
      </c>
      <c r="D750" s="2">
        <v>152567</v>
      </c>
      <c r="E750" s="2" t="s">
        <v>3</v>
      </c>
      <c r="F750" s="2">
        <v>152626</v>
      </c>
      <c r="G750" s="2" t="s">
        <v>3</v>
      </c>
      <c r="H750" s="2">
        <v>152598</v>
      </c>
      <c r="I750" s="2" t="s">
        <v>2</v>
      </c>
      <c r="J750" s="2">
        <v>153232</v>
      </c>
      <c r="K750" s="2" t="s">
        <v>3</v>
      </c>
      <c r="L750" s="2">
        <v>152655</v>
      </c>
      <c r="M750" s="2" t="s">
        <v>3</v>
      </c>
      <c r="N750" s="2">
        <v>152574</v>
      </c>
      <c r="O750" s="2" t="s">
        <v>3</v>
      </c>
      <c r="P750" s="2">
        <v>152793</v>
      </c>
      <c r="Q750" s="2" t="s">
        <v>2</v>
      </c>
      <c r="R750" s="2">
        <v>152172</v>
      </c>
      <c r="S750" s="2" t="s">
        <v>1</v>
      </c>
      <c r="T750" s="4">
        <v>152005</v>
      </c>
      <c r="U750" s="2" t="s">
        <v>0</v>
      </c>
      <c r="V750" s="3" t="str">
        <f t="shared" si="11"/>
        <v>Intergenic</v>
      </c>
    </row>
  </sheetData>
  <mergeCells count="14">
    <mergeCell ref="A1:V1"/>
    <mergeCell ref="V2:V3"/>
    <mergeCell ref="U2:U3"/>
    <mergeCell ref="K2:L2"/>
    <mergeCell ref="M2:N2"/>
    <mergeCell ref="O2:P2"/>
    <mergeCell ref="Q2:R2"/>
    <mergeCell ref="S2:T2"/>
    <mergeCell ref="I2:J2"/>
    <mergeCell ref="A2:A3"/>
    <mergeCell ref="B2:B3"/>
    <mergeCell ref="C2:D2"/>
    <mergeCell ref="E2:F2"/>
    <mergeCell ref="G2:H2"/>
  </mergeCells>
  <phoneticPr fontId="2" type="noConversion"/>
  <conditionalFormatting sqref="U2:U3 U751:U1048576">
    <cfRule type="duplicateValues" dxfId="0" priority="1"/>
  </conditionalFormatting>
  <pageMargins left="0.7" right="0.7" top="0.75" bottom="0.75" header="0.3" footer="0.3"/>
  <pageSetup paperSize="9" orientation="portrait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InDe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성일</dc:creator>
  <cp:lastModifiedBy>Kim</cp:lastModifiedBy>
  <dcterms:created xsi:type="dcterms:W3CDTF">2017-05-30T00:59:50Z</dcterms:created>
  <dcterms:modified xsi:type="dcterms:W3CDTF">2017-10-11T01:43:09Z</dcterms:modified>
</cp:coreProperties>
</file>